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/>
  <mc:AlternateContent xmlns:mc="http://schemas.openxmlformats.org/markup-compatibility/2006">
    <mc:Choice Requires="x15">
      <x15ac:absPath xmlns:x15ac="http://schemas.microsoft.com/office/spreadsheetml/2010/11/ac" url="F:\180220デスクトップ\クルクミン論文用ConWDWCur\manuscript投稿用\再再再再再投稿Scientific reports\revise用\リバイス投稿用\投稿準備\"/>
    </mc:Choice>
  </mc:AlternateContent>
  <bookViews>
    <workbookView xWindow="0" yWindow="0" windowWidth="25785" windowHeight="11790"/>
  </bookViews>
  <sheets>
    <sheet name="Result of lipidomic analysis" sheetId="3" r:id="rId1"/>
  </sheets>
  <calcPr calcId="171027"/>
</workbook>
</file>

<file path=xl/sharedStrings.xml><?xml version="1.0" encoding="utf-8"?>
<sst xmlns="http://schemas.openxmlformats.org/spreadsheetml/2006/main" count="1347" uniqueCount="760">
  <si>
    <t>C1</t>
    <phoneticPr fontId="1"/>
  </si>
  <si>
    <t>C2</t>
    <phoneticPr fontId="1"/>
  </si>
  <si>
    <t>C5</t>
    <phoneticPr fontId="1"/>
  </si>
  <si>
    <t>WD1</t>
    <phoneticPr fontId="1"/>
  </si>
  <si>
    <t>WD3</t>
    <phoneticPr fontId="1"/>
  </si>
  <si>
    <t>WD6</t>
    <phoneticPr fontId="1"/>
  </si>
  <si>
    <t>WCu3</t>
    <phoneticPr fontId="1"/>
  </si>
  <si>
    <t>WCu8</t>
    <phoneticPr fontId="1"/>
  </si>
  <si>
    <t>DAG 12:0-12:0 (ISD)</t>
    <phoneticPr fontId="1"/>
  </si>
  <si>
    <t>DAG 12:0-14:0</t>
    <phoneticPr fontId="1"/>
  </si>
  <si>
    <t>DAG 12:0-16:0</t>
    <phoneticPr fontId="1"/>
  </si>
  <si>
    <t>DAG 12:0-16:1</t>
    <phoneticPr fontId="1"/>
  </si>
  <si>
    <t>DAG 12:0-18:1</t>
    <phoneticPr fontId="1"/>
  </si>
  <si>
    <t>DAG 12:0-18:2</t>
    <phoneticPr fontId="1"/>
  </si>
  <si>
    <t>DAG 12:0-18:3</t>
    <phoneticPr fontId="1"/>
  </si>
  <si>
    <t>DAG 12:0-20:1</t>
    <phoneticPr fontId="1"/>
  </si>
  <si>
    <t>DAG 12:0-22:1</t>
    <phoneticPr fontId="1"/>
  </si>
  <si>
    <t>DAG 12:0-22:2</t>
    <phoneticPr fontId="1"/>
  </si>
  <si>
    <t>DAG 14:1-16:0</t>
    <phoneticPr fontId="1"/>
  </si>
  <si>
    <t>DAG 14:1-16:1</t>
    <phoneticPr fontId="1"/>
  </si>
  <si>
    <t>DAG 14:1-18:0</t>
    <phoneticPr fontId="1"/>
  </si>
  <si>
    <t>DAG 14:1-18:1</t>
    <phoneticPr fontId="1"/>
  </si>
  <si>
    <t>DAG 14:1-18:2</t>
    <phoneticPr fontId="1"/>
  </si>
  <si>
    <t>DAG 14:1-18:3</t>
    <phoneticPr fontId="1"/>
  </si>
  <si>
    <t>DAG 14:1-20:1</t>
    <phoneticPr fontId="1"/>
  </si>
  <si>
    <t>DAG 14:1-20:2</t>
    <phoneticPr fontId="1"/>
  </si>
  <si>
    <t>DAG 14:1-22:2</t>
    <phoneticPr fontId="1"/>
  </si>
  <si>
    <t>DAG 16:0-20:1</t>
    <phoneticPr fontId="1"/>
  </si>
  <si>
    <t>DAG 16:0-20:2</t>
    <phoneticPr fontId="1"/>
  </si>
  <si>
    <t>DAG 16:0-20:3</t>
    <phoneticPr fontId="1"/>
  </si>
  <si>
    <t>DAG 16:0-20:4</t>
    <phoneticPr fontId="1"/>
  </si>
  <si>
    <t>DAG 16:0-22:5</t>
    <phoneticPr fontId="1"/>
  </si>
  <si>
    <t>DAG 16:0-22:6</t>
    <phoneticPr fontId="1"/>
  </si>
  <si>
    <t>DAG 16:1-16:1</t>
    <phoneticPr fontId="1"/>
  </si>
  <si>
    <t>DAG 16:1-18:0</t>
    <phoneticPr fontId="1"/>
  </si>
  <si>
    <t>DAG 16:1-18:1</t>
    <phoneticPr fontId="1"/>
  </si>
  <si>
    <t>DAG 16:1-18:2</t>
    <phoneticPr fontId="1"/>
  </si>
  <si>
    <t>DAG 16:1-18:3</t>
    <phoneticPr fontId="1"/>
  </si>
  <si>
    <t>DAG 16:1-20:1</t>
    <phoneticPr fontId="1"/>
  </si>
  <si>
    <t>DAG 16:1-20:2</t>
    <phoneticPr fontId="1"/>
  </si>
  <si>
    <t>DAG 16:1-20:3</t>
    <phoneticPr fontId="1"/>
  </si>
  <si>
    <t>DAG 16:1-20:4</t>
    <phoneticPr fontId="1"/>
  </si>
  <si>
    <t>DAG 16:1-22:5</t>
    <phoneticPr fontId="1"/>
  </si>
  <si>
    <t>DAG 16:1-22:6</t>
    <phoneticPr fontId="1"/>
  </si>
  <si>
    <t>DAG 18:0-18:0</t>
    <phoneticPr fontId="1"/>
  </si>
  <si>
    <t>DAG 18:0-18:1</t>
    <phoneticPr fontId="1"/>
  </si>
  <si>
    <t>DAG 18:0-18:2</t>
    <phoneticPr fontId="1"/>
  </si>
  <si>
    <t>DAG 18:0-18:3</t>
    <phoneticPr fontId="1"/>
  </si>
  <si>
    <t>DAG 18:0-20:3</t>
    <phoneticPr fontId="1"/>
  </si>
  <si>
    <t>DAG 18:0-20:4</t>
    <phoneticPr fontId="1"/>
  </si>
  <si>
    <t>DAG 18:0-22:6</t>
    <phoneticPr fontId="1"/>
  </si>
  <si>
    <t>DAG 18:1-18:1</t>
    <phoneticPr fontId="1"/>
  </si>
  <si>
    <t>DAG 18:1-18:2</t>
    <phoneticPr fontId="1"/>
  </si>
  <si>
    <t>DAG 18:1-18:3</t>
    <phoneticPr fontId="1"/>
  </si>
  <si>
    <t>DAG 18:1-20:1</t>
    <phoneticPr fontId="1"/>
  </si>
  <si>
    <t>DAG 18:1-20:2</t>
    <phoneticPr fontId="1"/>
  </si>
  <si>
    <t>DAG 18:1-20:3</t>
    <phoneticPr fontId="1"/>
  </si>
  <si>
    <t>DAG 18:1-20:4</t>
    <phoneticPr fontId="1"/>
  </si>
  <si>
    <t>DAG 18:1-20:5</t>
    <phoneticPr fontId="1"/>
  </si>
  <si>
    <t>DAG 18:1-22:1</t>
    <phoneticPr fontId="1"/>
  </si>
  <si>
    <t>DAG 18:1-22:4</t>
    <phoneticPr fontId="1"/>
  </si>
  <si>
    <t>DAG 18:1-22:5</t>
    <phoneticPr fontId="1"/>
  </si>
  <si>
    <t>DAG 18:1-22:6</t>
    <phoneticPr fontId="1"/>
  </si>
  <si>
    <t>DAG 18:2-18:2</t>
    <phoneticPr fontId="1"/>
  </si>
  <si>
    <t>DAG 18:2-18:3</t>
    <phoneticPr fontId="1"/>
  </si>
  <si>
    <t>DAG 18:2-18:4</t>
    <phoneticPr fontId="1"/>
  </si>
  <si>
    <t>DAG 18:2-20:1</t>
    <phoneticPr fontId="1"/>
  </si>
  <si>
    <t>DAG 18:2-20:2</t>
    <phoneticPr fontId="1"/>
  </si>
  <si>
    <t>DAG 18:2-20:3</t>
    <phoneticPr fontId="1"/>
  </si>
  <si>
    <t>PS 17:0-17:0 (ISD)</t>
    <phoneticPr fontId="1"/>
  </si>
  <si>
    <t>PI 16:0-20:4</t>
    <phoneticPr fontId="1"/>
  </si>
  <si>
    <t>PI 16:1-18:1</t>
    <phoneticPr fontId="1"/>
  </si>
  <si>
    <t>PI 18:0-20:3</t>
    <phoneticPr fontId="1"/>
  </si>
  <si>
    <t>PI 18:0-20:4</t>
    <phoneticPr fontId="1"/>
  </si>
  <si>
    <t>PI 18:1-18:1</t>
    <phoneticPr fontId="1"/>
  </si>
  <si>
    <t>PI 18:1-18:2</t>
    <phoneticPr fontId="1"/>
  </si>
  <si>
    <t>PI 18:1-20:3</t>
    <phoneticPr fontId="1"/>
  </si>
  <si>
    <t>PI 18:1-20:4</t>
    <phoneticPr fontId="1"/>
  </si>
  <si>
    <t>CE 17:0 (ISD)</t>
    <phoneticPr fontId="1"/>
  </si>
  <si>
    <t>CE 16:0</t>
    <phoneticPr fontId="1"/>
  </si>
  <si>
    <t>CE 16:1</t>
    <phoneticPr fontId="1"/>
  </si>
  <si>
    <t>CE 18:1</t>
    <phoneticPr fontId="1"/>
  </si>
  <si>
    <t>CE 18:2</t>
    <phoneticPr fontId="1"/>
  </si>
  <si>
    <t>CE 22:0</t>
    <phoneticPr fontId="1"/>
  </si>
  <si>
    <t>PG 17:0-17:0 (ISD)</t>
    <phoneticPr fontId="1"/>
  </si>
  <si>
    <t>PG 16:0-18:1</t>
    <phoneticPr fontId="1"/>
  </si>
  <si>
    <t>PG 16:1-18:1</t>
    <phoneticPr fontId="1"/>
  </si>
  <si>
    <t>PG 18:1-18:2</t>
    <phoneticPr fontId="1"/>
  </si>
  <si>
    <t>PE 17:0-17:0 (ISD)</t>
    <phoneticPr fontId="1"/>
  </si>
  <si>
    <t>PE 16:0-18:1</t>
    <phoneticPr fontId="1"/>
  </si>
  <si>
    <t>PE 16:0-18:2</t>
    <phoneticPr fontId="1"/>
  </si>
  <si>
    <t>PE 16:0-18:3</t>
    <phoneticPr fontId="1"/>
  </si>
  <si>
    <t>PE 16:0-20:3</t>
    <phoneticPr fontId="1"/>
  </si>
  <si>
    <t>PE 16:0-20:4</t>
    <phoneticPr fontId="1"/>
  </si>
  <si>
    <t>PE 16:0-20:5</t>
  </si>
  <si>
    <t>PE 16:0-22:5</t>
  </si>
  <si>
    <t>PE 16:0-22:6</t>
  </si>
  <si>
    <t>PE 16:1-16:1</t>
    <phoneticPr fontId="1"/>
  </si>
  <si>
    <t>PE 16:1-18:0</t>
    <phoneticPr fontId="1"/>
  </si>
  <si>
    <t>PE 16:1-18:1</t>
    <phoneticPr fontId="1"/>
  </si>
  <si>
    <t>PE 16:1-18:2</t>
    <phoneticPr fontId="1"/>
  </si>
  <si>
    <t>PE 16:1-20:3</t>
    <phoneticPr fontId="1"/>
  </si>
  <si>
    <t>PE 16:1-20:4</t>
    <phoneticPr fontId="1"/>
  </si>
  <si>
    <t>PE 16:1-22:6</t>
  </si>
  <si>
    <t>PE 18:0-18:0</t>
    <phoneticPr fontId="1"/>
  </si>
  <si>
    <t>PE 18:0-18:1</t>
    <phoneticPr fontId="1"/>
  </si>
  <si>
    <t>PE 18:0-18:2</t>
    <phoneticPr fontId="1"/>
  </si>
  <si>
    <t>PE 18:0-20:3</t>
    <phoneticPr fontId="1"/>
  </si>
  <si>
    <t>PE 18:0-20:4</t>
    <phoneticPr fontId="1"/>
  </si>
  <si>
    <t>PE 18:0-22:4</t>
    <phoneticPr fontId="1"/>
  </si>
  <si>
    <t>PE 18:0-22:5</t>
  </si>
  <si>
    <t>PE 18:0-22:6</t>
    <phoneticPr fontId="1"/>
  </si>
  <si>
    <t>PE 18:1-18:1</t>
    <phoneticPr fontId="1"/>
  </si>
  <si>
    <t>PE 18:1-18:2</t>
    <phoneticPr fontId="1"/>
  </si>
  <si>
    <t>PE 18:1-18:3</t>
    <phoneticPr fontId="1"/>
  </si>
  <si>
    <t>PE 18:1-20:3</t>
    <phoneticPr fontId="1"/>
  </si>
  <si>
    <t>PE 18:1-20:4</t>
    <phoneticPr fontId="1"/>
  </si>
  <si>
    <t>PE 18:1-20:5</t>
  </si>
  <si>
    <t>PE 18:1-22:4</t>
    <phoneticPr fontId="1"/>
  </si>
  <si>
    <t>PE 18:1-22:5</t>
    <phoneticPr fontId="1"/>
  </si>
  <si>
    <t>PE 18:1-22:6</t>
  </si>
  <si>
    <t>PE 18:2-18:2</t>
    <phoneticPr fontId="1"/>
  </si>
  <si>
    <t>PE 18:2-20:4</t>
    <phoneticPr fontId="1"/>
  </si>
  <si>
    <t>PE 18:2-22:6</t>
  </si>
  <si>
    <t>PE 20:1-20:4</t>
    <phoneticPr fontId="1"/>
  </si>
  <si>
    <t>PC 17:0-17:0 (ISD)</t>
    <phoneticPr fontId="1"/>
  </si>
  <si>
    <t>PC 14:0-18:2</t>
    <phoneticPr fontId="1"/>
  </si>
  <si>
    <t>PC 16:0-16:0</t>
    <phoneticPr fontId="1"/>
  </si>
  <si>
    <t>PC 16:0-16:1</t>
    <phoneticPr fontId="1"/>
  </si>
  <si>
    <t>PC 16:0-18:0</t>
    <phoneticPr fontId="1"/>
  </si>
  <si>
    <t>PC 16:0-18:1</t>
    <phoneticPr fontId="1"/>
  </si>
  <si>
    <t>PC 16:0-18:2</t>
    <phoneticPr fontId="1"/>
  </si>
  <si>
    <t>PC 16:0-18:4</t>
    <phoneticPr fontId="1"/>
  </si>
  <si>
    <t>PC 16:0-20:1</t>
    <phoneticPr fontId="1"/>
  </si>
  <si>
    <t>PC 16:0-20:2</t>
    <phoneticPr fontId="1"/>
  </si>
  <si>
    <t>PC 16:0-20:3</t>
    <phoneticPr fontId="1"/>
  </si>
  <si>
    <t>PC 16:0-20:4</t>
    <phoneticPr fontId="1"/>
  </si>
  <si>
    <t>PC 16:0-20:5</t>
    <phoneticPr fontId="1"/>
  </si>
  <si>
    <t>PC 16:0-22:5</t>
    <phoneticPr fontId="1"/>
  </si>
  <si>
    <t>PC 16:0-22:6</t>
    <phoneticPr fontId="1"/>
  </si>
  <si>
    <t>PC 16:1-16:1</t>
    <phoneticPr fontId="1"/>
  </si>
  <si>
    <t>PC 16:1-20:4</t>
    <phoneticPr fontId="1"/>
  </si>
  <si>
    <t>PC 18:0-18:0</t>
    <phoneticPr fontId="1"/>
  </si>
  <si>
    <t>PC 18:0-18:1</t>
    <phoneticPr fontId="1"/>
  </si>
  <si>
    <t>PC 18:0-18:2</t>
    <phoneticPr fontId="1"/>
  </si>
  <si>
    <t>PC 18:0-20:2</t>
    <phoneticPr fontId="1"/>
  </si>
  <si>
    <t>PC 18:0-20:3</t>
    <phoneticPr fontId="1"/>
  </si>
  <si>
    <t>PC 18:0-20:4</t>
    <phoneticPr fontId="1"/>
  </si>
  <si>
    <t>PC 18:0-22:5</t>
    <phoneticPr fontId="1"/>
  </si>
  <si>
    <t>PC 18:1-18:1</t>
    <phoneticPr fontId="1"/>
  </si>
  <si>
    <t>PC 18:1-18:2</t>
    <phoneticPr fontId="1"/>
  </si>
  <si>
    <t>PC 18:1-18:3</t>
    <phoneticPr fontId="1"/>
  </si>
  <si>
    <t>PC 18:1-20:1</t>
    <phoneticPr fontId="1"/>
  </si>
  <si>
    <t>PC 18:1-20:2</t>
    <phoneticPr fontId="1"/>
  </si>
  <si>
    <t>PC 18:1-20:3</t>
    <phoneticPr fontId="1"/>
  </si>
  <si>
    <t>PC 18:1-20:4</t>
    <phoneticPr fontId="1"/>
  </si>
  <si>
    <t>PC 18:2-18:2</t>
    <phoneticPr fontId="1"/>
  </si>
  <si>
    <t>PC 18:2-20:0</t>
    <phoneticPr fontId="1"/>
  </si>
  <si>
    <t>PC 18:2-20:1</t>
    <phoneticPr fontId="1"/>
  </si>
  <si>
    <t>PC 18:2-20:3</t>
    <phoneticPr fontId="1"/>
  </si>
  <si>
    <t>PC 18:2-20:4</t>
    <phoneticPr fontId="1"/>
  </si>
  <si>
    <t>SM d18:1-17:0 (ISD)</t>
    <phoneticPr fontId="1"/>
  </si>
  <si>
    <t>SM d18:1-12:0</t>
    <phoneticPr fontId="1"/>
  </si>
  <si>
    <t>SM d18:1-14:0</t>
    <phoneticPr fontId="1"/>
  </si>
  <si>
    <t>SM d18:1-14:1</t>
    <phoneticPr fontId="1"/>
  </si>
  <si>
    <t>SM d18:1-16:0</t>
    <phoneticPr fontId="1"/>
  </si>
  <si>
    <t>SM d18:1-16:1</t>
    <phoneticPr fontId="1"/>
  </si>
  <si>
    <t>SM d18:1-18:0</t>
    <phoneticPr fontId="1"/>
  </si>
  <si>
    <t>SM d18:1-18:1</t>
    <phoneticPr fontId="1"/>
  </si>
  <si>
    <t>SM d18:1-18:2</t>
    <phoneticPr fontId="1"/>
  </si>
  <si>
    <t>SM d18:1-18:3</t>
    <phoneticPr fontId="1"/>
  </si>
  <si>
    <t>SM d18:1-18:4</t>
    <phoneticPr fontId="1"/>
  </si>
  <si>
    <t>SM d18:1-20:0</t>
    <phoneticPr fontId="1"/>
  </si>
  <si>
    <t>SM d18:1-20:1</t>
    <phoneticPr fontId="1"/>
  </si>
  <si>
    <t>SM d18:1-20:2</t>
    <phoneticPr fontId="1"/>
  </si>
  <si>
    <t>SM d18:1-22:0</t>
    <phoneticPr fontId="1"/>
  </si>
  <si>
    <t>SM d18:1-22:1</t>
    <phoneticPr fontId="1"/>
  </si>
  <si>
    <t>SM d18:1-22:2</t>
    <phoneticPr fontId="1"/>
  </si>
  <si>
    <t>Cer d18:1-17:0 (ISD)</t>
    <phoneticPr fontId="1"/>
  </si>
  <si>
    <t>Cer d18:1-12:0</t>
  </si>
  <si>
    <t>Cer d18:1-14:0</t>
  </si>
  <si>
    <t>Cer d18:1-16:0</t>
  </si>
  <si>
    <t>Cer d18:1-16:1</t>
  </si>
  <si>
    <t>Cer d18:1-18:0</t>
  </si>
  <si>
    <t>Cer d18:1-18:1</t>
  </si>
  <si>
    <t>Cer d18:1-18:2</t>
  </si>
  <si>
    <t>Cer d18:1-20:0</t>
  </si>
  <si>
    <t>Cer d18:1-20:1</t>
  </si>
  <si>
    <t>Cer d18:1-20:2</t>
  </si>
  <si>
    <t>Cer d18:1-20:4</t>
  </si>
  <si>
    <t>Cer d18:1-22:0</t>
  </si>
  <si>
    <t>Cer d18:1-22:1</t>
  </si>
  <si>
    <t>Cer d18:1-22:2</t>
  </si>
  <si>
    <t>Cer d18:1-22:3</t>
  </si>
  <si>
    <t>Cer d18:1-22:4</t>
  </si>
  <si>
    <t>Cer d18:1-22:5</t>
  </si>
  <si>
    <t>Cer d18:1-22:6</t>
  </si>
  <si>
    <t>FFA 17:0 (ISD)</t>
    <phoneticPr fontId="1"/>
  </si>
  <si>
    <t>FFA 14:0</t>
  </si>
  <si>
    <t>FFA 16:0</t>
  </si>
  <si>
    <t>FFA 16:1</t>
  </si>
  <si>
    <t>FFA 18:0</t>
  </si>
  <si>
    <t>FFA 18:1</t>
    <phoneticPr fontId="1"/>
  </si>
  <si>
    <t>FFA 18:2</t>
    <phoneticPr fontId="1"/>
  </si>
  <si>
    <t>FFA 18:3</t>
    <phoneticPr fontId="1"/>
  </si>
  <si>
    <t>FFA 20:1</t>
    <phoneticPr fontId="1"/>
  </si>
  <si>
    <t>FFA 20:2</t>
    <phoneticPr fontId="1"/>
  </si>
  <si>
    <t>FFA 20:3</t>
    <phoneticPr fontId="1"/>
  </si>
  <si>
    <t>FFA 20:4</t>
    <phoneticPr fontId="1"/>
  </si>
  <si>
    <t>FFA 22:1</t>
    <phoneticPr fontId="1"/>
  </si>
  <si>
    <t>FFA 22:4</t>
    <phoneticPr fontId="1"/>
  </si>
  <si>
    <t>FFA 22:5</t>
    <phoneticPr fontId="1"/>
  </si>
  <si>
    <t>FFA 22:6</t>
    <phoneticPr fontId="1"/>
  </si>
  <si>
    <t>LPC 17:0 (ISD)</t>
    <phoneticPr fontId="1"/>
  </si>
  <si>
    <t>LPC 16:0</t>
    <phoneticPr fontId="1"/>
  </si>
  <si>
    <t>LPC 16:1</t>
    <phoneticPr fontId="1"/>
  </si>
  <si>
    <t>LPC 18:0</t>
    <phoneticPr fontId="1"/>
  </si>
  <si>
    <t>LPC 18:1</t>
    <phoneticPr fontId="1"/>
  </si>
  <si>
    <t>LPC 18:2</t>
    <phoneticPr fontId="1"/>
  </si>
  <si>
    <t>LPC 18:3</t>
    <phoneticPr fontId="1"/>
  </si>
  <si>
    <t>LPC 20:0</t>
    <phoneticPr fontId="1"/>
  </si>
  <si>
    <t>LPC 20:1</t>
    <phoneticPr fontId="1"/>
  </si>
  <si>
    <t>LPC 20:2</t>
    <phoneticPr fontId="1"/>
  </si>
  <si>
    <t>LPC 20:3</t>
    <phoneticPr fontId="1"/>
  </si>
  <si>
    <t>LPC 20:4</t>
    <phoneticPr fontId="1"/>
  </si>
  <si>
    <t>LPC 20:5</t>
    <phoneticPr fontId="1"/>
  </si>
  <si>
    <t>LPC 22:0</t>
    <phoneticPr fontId="1"/>
  </si>
  <si>
    <t>LPC 22:4</t>
    <phoneticPr fontId="1"/>
  </si>
  <si>
    <t>LPC 22:5</t>
    <phoneticPr fontId="1"/>
  </si>
  <si>
    <t>LPC 22:6</t>
    <phoneticPr fontId="1"/>
  </si>
  <si>
    <t>LPE 17:1 (ISD)</t>
    <phoneticPr fontId="1"/>
  </si>
  <si>
    <t>LPE 16:0</t>
    <phoneticPr fontId="1"/>
  </si>
  <si>
    <t>LPE 16:1</t>
    <phoneticPr fontId="1"/>
  </si>
  <si>
    <t>LPE 18:0</t>
    <phoneticPr fontId="1"/>
  </si>
  <si>
    <t>LPE 18:1</t>
    <phoneticPr fontId="1"/>
  </si>
  <si>
    <t>LPE 18:2</t>
    <phoneticPr fontId="1"/>
  </si>
  <si>
    <t>LPE 20:4</t>
    <phoneticPr fontId="1"/>
  </si>
  <si>
    <t>MAG 17:0 (ISD)</t>
    <phoneticPr fontId="1"/>
  </si>
  <si>
    <t>MAG 14:0</t>
    <phoneticPr fontId="1"/>
  </si>
  <si>
    <t>MAG 16:0</t>
    <phoneticPr fontId="1"/>
  </si>
  <si>
    <t>MAG 16:1</t>
    <phoneticPr fontId="1"/>
  </si>
  <si>
    <t>MAG 18:0</t>
    <phoneticPr fontId="1"/>
  </si>
  <si>
    <t>MAG 18:1</t>
    <phoneticPr fontId="1"/>
  </si>
  <si>
    <t>PC 18:0e-18:2</t>
    <phoneticPr fontId="1"/>
  </si>
  <si>
    <t>PC 18:2p-20:5</t>
    <phoneticPr fontId="1"/>
  </si>
  <si>
    <t>PE 16:0p-16:0</t>
    <phoneticPr fontId="1"/>
  </si>
  <si>
    <t>PE 16:0p-16:1</t>
    <phoneticPr fontId="1"/>
  </si>
  <si>
    <t>PE 16:0p-18:0</t>
    <phoneticPr fontId="1"/>
  </si>
  <si>
    <t>PE 16:0p-18:1</t>
    <phoneticPr fontId="1"/>
  </si>
  <si>
    <t>PE 16:0p-18:2</t>
    <phoneticPr fontId="1"/>
  </si>
  <si>
    <t>PE 16:0p-20:1</t>
    <phoneticPr fontId="1"/>
  </si>
  <si>
    <t>PE 16:0p-20:2</t>
    <phoneticPr fontId="1"/>
  </si>
  <si>
    <t>PE 16:0p-20:3</t>
    <phoneticPr fontId="1"/>
  </si>
  <si>
    <t>PE 16:0p-20:4</t>
    <phoneticPr fontId="1"/>
  </si>
  <si>
    <t>PE 16:0p-20:5</t>
    <phoneticPr fontId="1"/>
  </si>
  <si>
    <t>PE 16:0p-22:3</t>
    <phoneticPr fontId="1"/>
  </si>
  <si>
    <t>PE 16:0p-22:4</t>
    <phoneticPr fontId="1"/>
  </si>
  <si>
    <t>PE 16:0p-22:5</t>
    <phoneticPr fontId="1"/>
  </si>
  <si>
    <t>PE 16:0p-22:6</t>
    <phoneticPr fontId="1"/>
  </si>
  <si>
    <t>PE 16:1p-20:2</t>
    <phoneticPr fontId="1"/>
  </si>
  <si>
    <t>PE 16:1p-20:4</t>
    <phoneticPr fontId="1"/>
  </si>
  <si>
    <t>PE 16:1p-22:2</t>
    <phoneticPr fontId="1"/>
  </si>
  <si>
    <t>PE 16:1p-22:3</t>
    <phoneticPr fontId="1"/>
  </si>
  <si>
    <t>PE 16:1p-22:6</t>
    <phoneticPr fontId="1"/>
  </si>
  <si>
    <t>PE 18:0p-16:0</t>
    <phoneticPr fontId="1"/>
  </si>
  <si>
    <t>PE 18:0p-16:1</t>
    <phoneticPr fontId="1"/>
  </si>
  <si>
    <t>PE 18:0p-18:1</t>
    <phoneticPr fontId="1"/>
  </si>
  <si>
    <t>PE 18:0p-18:2</t>
    <phoneticPr fontId="1"/>
  </si>
  <si>
    <t>PE 18:0p-20:3</t>
    <phoneticPr fontId="1"/>
  </si>
  <si>
    <t>PE 18:0p-20:4</t>
    <phoneticPr fontId="1"/>
  </si>
  <si>
    <t>PE 18:0p-20:5</t>
    <phoneticPr fontId="1"/>
  </si>
  <si>
    <t>PE 18:0p-22:4</t>
    <phoneticPr fontId="1"/>
  </si>
  <si>
    <t>PE 18:0p-22:5</t>
    <phoneticPr fontId="1"/>
  </si>
  <si>
    <t>PE 18:0p-22:6</t>
    <phoneticPr fontId="1"/>
  </si>
  <si>
    <t>PE 18:1p-16:0</t>
    <phoneticPr fontId="1"/>
  </si>
  <si>
    <t>PE 18:1p-18:1</t>
    <phoneticPr fontId="1"/>
  </si>
  <si>
    <t>PE 18:1p-18:2</t>
    <phoneticPr fontId="1"/>
  </si>
  <si>
    <t>PE 18:1p-20:2</t>
    <phoneticPr fontId="1"/>
  </si>
  <si>
    <t>PE 18:1p-20:3</t>
    <phoneticPr fontId="1"/>
  </si>
  <si>
    <t>PE 18:1p-20:4</t>
    <phoneticPr fontId="1"/>
  </si>
  <si>
    <t>PE 18:1p-20:5</t>
    <phoneticPr fontId="1"/>
  </si>
  <si>
    <t>PE 18:1p-22:4</t>
    <phoneticPr fontId="1"/>
  </si>
  <si>
    <t>PE 18:1p-22:5</t>
    <phoneticPr fontId="1"/>
  </si>
  <si>
    <t>PE 18:1p-22:6</t>
    <phoneticPr fontId="1"/>
  </si>
  <si>
    <t>PE 18:2p-18:1</t>
    <phoneticPr fontId="1"/>
  </si>
  <si>
    <t>PE 18:2p-20:2</t>
    <phoneticPr fontId="1"/>
  </si>
  <si>
    <t>PE 18:2p-20:4</t>
    <phoneticPr fontId="1"/>
  </si>
  <si>
    <t>PS 16:0-20:4</t>
    <phoneticPr fontId="1"/>
  </si>
  <si>
    <t>PS 18:0-18:1</t>
    <phoneticPr fontId="1"/>
  </si>
  <si>
    <t>PS 18:0-18:2</t>
    <phoneticPr fontId="1"/>
  </si>
  <si>
    <t>PS 18:0-20:3</t>
    <phoneticPr fontId="1"/>
  </si>
  <si>
    <t>PS 18:0-20:4</t>
    <phoneticPr fontId="1"/>
  </si>
  <si>
    <t>PS 18:0-22:5</t>
    <phoneticPr fontId="1"/>
  </si>
  <si>
    <t>PS 18:0-22:6</t>
    <phoneticPr fontId="1"/>
  </si>
  <si>
    <t>PS 18:1-20:4</t>
    <phoneticPr fontId="1"/>
  </si>
  <si>
    <t>PS 18:1-22:5</t>
    <phoneticPr fontId="1"/>
  </si>
  <si>
    <t>PS 18:1-22:6</t>
    <phoneticPr fontId="1"/>
  </si>
  <si>
    <t>TAG 51:0 (ISD)</t>
    <phoneticPr fontId="1"/>
  </si>
  <si>
    <t>TAG 36:0</t>
    <phoneticPr fontId="1"/>
  </si>
  <si>
    <t>TAG 38:0</t>
    <phoneticPr fontId="1"/>
  </si>
  <si>
    <t>TAG 38:1</t>
    <phoneticPr fontId="1"/>
  </si>
  <si>
    <t>TAG 40:0</t>
    <phoneticPr fontId="1"/>
  </si>
  <si>
    <t>TAG 40:1</t>
    <phoneticPr fontId="1"/>
  </si>
  <si>
    <t>TAG 40:2</t>
    <phoneticPr fontId="1"/>
  </si>
  <si>
    <t>TAG 42:0</t>
    <phoneticPr fontId="1"/>
  </si>
  <si>
    <t>TAG 42:1</t>
    <phoneticPr fontId="1"/>
  </si>
  <si>
    <t>TAG 42:2</t>
    <phoneticPr fontId="1"/>
  </si>
  <si>
    <t>TAG 42:3</t>
    <phoneticPr fontId="1"/>
  </si>
  <si>
    <t>TAG 42:4</t>
    <phoneticPr fontId="1"/>
  </si>
  <si>
    <t>TAG 44:0</t>
    <phoneticPr fontId="1"/>
  </si>
  <si>
    <t>TAG 44:1</t>
    <phoneticPr fontId="1"/>
  </si>
  <si>
    <t>TAG 44:2</t>
    <phoneticPr fontId="1"/>
  </si>
  <si>
    <t>TAG 44:3</t>
    <phoneticPr fontId="1"/>
  </si>
  <si>
    <t>TAG 44:4</t>
    <phoneticPr fontId="1"/>
  </si>
  <si>
    <t>TAG 46:0</t>
    <phoneticPr fontId="1"/>
  </si>
  <si>
    <t>TAG 46:1</t>
    <phoneticPr fontId="1"/>
  </si>
  <si>
    <t>TAG 46:2</t>
    <phoneticPr fontId="1"/>
  </si>
  <si>
    <t>TAG 46:3</t>
    <phoneticPr fontId="1"/>
  </si>
  <si>
    <t>TAG 46:4</t>
    <phoneticPr fontId="1"/>
  </si>
  <si>
    <t>TAG 46:5</t>
    <phoneticPr fontId="1"/>
  </si>
  <si>
    <t>TAG 48:0</t>
    <phoneticPr fontId="1"/>
  </si>
  <si>
    <t>TAG 48:1</t>
    <phoneticPr fontId="1"/>
  </si>
  <si>
    <t>TAG 48:2</t>
    <phoneticPr fontId="1"/>
  </si>
  <si>
    <t>TAG 48:3</t>
    <phoneticPr fontId="1"/>
  </si>
  <si>
    <t>TAG 48:4</t>
    <phoneticPr fontId="1"/>
  </si>
  <si>
    <t>TAG 48:5</t>
    <phoneticPr fontId="1"/>
  </si>
  <si>
    <t>TAG 48:6</t>
    <phoneticPr fontId="1"/>
  </si>
  <si>
    <t>TAG 48:8</t>
    <phoneticPr fontId="1"/>
  </si>
  <si>
    <t>TAG 50:0</t>
    <phoneticPr fontId="1"/>
  </si>
  <si>
    <t>TAG 50:1</t>
    <phoneticPr fontId="1"/>
  </si>
  <si>
    <t>TAG 50:2</t>
    <phoneticPr fontId="1"/>
  </si>
  <si>
    <t>TAG 50:3</t>
    <phoneticPr fontId="1"/>
  </si>
  <si>
    <t>TAG 50:4</t>
    <phoneticPr fontId="1"/>
  </si>
  <si>
    <t>TAG 50:5</t>
    <phoneticPr fontId="1"/>
  </si>
  <si>
    <t>TAG 50:6</t>
    <phoneticPr fontId="1"/>
  </si>
  <si>
    <t>TAG 50:8</t>
    <phoneticPr fontId="1"/>
  </si>
  <si>
    <t>TAG 50:9</t>
    <phoneticPr fontId="1"/>
  </si>
  <si>
    <t>TAG 52:0</t>
    <phoneticPr fontId="1"/>
  </si>
  <si>
    <t>TAG 52:10</t>
    <phoneticPr fontId="1"/>
  </si>
  <si>
    <t>TAG 52:1</t>
    <phoneticPr fontId="1"/>
  </si>
  <si>
    <t>TAG 52:2</t>
    <phoneticPr fontId="1"/>
  </si>
  <si>
    <t>TAG 52:3</t>
    <phoneticPr fontId="1"/>
  </si>
  <si>
    <t>TAG 52:4</t>
    <phoneticPr fontId="1"/>
  </si>
  <si>
    <t>TAG 52:5</t>
    <phoneticPr fontId="1"/>
  </si>
  <si>
    <t>TAG 52:6</t>
    <phoneticPr fontId="1"/>
  </si>
  <si>
    <t>TAG 52:7</t>
    <phoneticPr fontId="1"/>
  </si>
  <si>
    <t>TAG 52:8</t>
    <phoneticPr fontId="1"/>
  </si>
  <si>
    <t>TAG 52:9</t>
    <phoneticPr fontId="1"/>
  </si>
  <si>
    <t>TAG 54:0</t>
    <phoneticPr fontId="1"/>
  </si>
  <si>
    <t>TAG 54:10</t>
    <phoneticPr fontId="1"/>
  </si>
  <si>
    <t>TAG 54:11</t>
    <phoneticPr fontId="1"/>
  </si>
  <si>
    <t>TAG 54:1</t>
    <phoneticPr fontId="1"/>
  </si>
  <si>
    <t>TAG 54:12</t>
    <phoneticPr fontId="1"/>
  </si>
  <si>
    <t>TAG 54:2</t>
    <phoneticPr fontId="1"/>
  </si>
  <si>
    <t>TAG 54:3</t>
    <phoneticPr fontId="1"/>
  </si>
  <si>
    <t>TAG 54:4</t>
    <phoneticPr fontId="1"/>
  </si>
  <si>
    <t>TAG 54:5</t>
    <phoneticPr fontId="1"/>
  </si>
  <si>
    <t>TAG 54:6</t>
    <phoneticPr fontId="1"/>
  </si>
  <si>
    <t>TAG 54:7</t>
    <phoneticPr fontId="1"/>
  </si>
  <si>
    <t>TAG 54:8</t>
    <phoneticPr fontId="1"/>
  </si>
  <si>
    <t>TAG 54:9</t>
    <phoneticPr fontId="1"/>
  </si>
  <si>
    <t>TAG 56:0</t>
    <phoneticPr fontId="1"/>
  </si>
  <si>
    <t>TAG 56:10</t>
    <phoneticPr fontId="1"/>
  </si>
  <si>
    <t>TAG 56:11</t>
    <phoneticPr fontId="1"/>
  </si>
  <si>
    <t>TAG 56:1</t>
    <phoneticPr fontId="1"/>
  </si>
  <si>
    <t>TAG 56:12</t>
    <phoneticPr fontId="1"/>
  </si>
  <si>
    <t>TAG 56:13</t>
    <phoneticPr fontId="1"/>
  </si>
  <si>
    <t>TAG 56:2</t>
    <phoneticPr fontId="1"/>
  </si>
  <si>
    <t>TAG 56:3</t>
    <phoneticPr fontId="1"/>
  </si>
  <si>
    <t>TAG 56:4</t>
    <phoneticPr fontId="1"/>
  </si>
  <si>
    <t>TAG 56:5</t>
    <phoneticPr fontId="1"/>
  </si>
  <si>
    <t>TAG 56:6</t>
    <phoneticPr fontId="1"/>
  </si>
  <si>
    <t>TAG 56:7</t>
    <phoneticPr fontId="1"/>
  </si>
  <si>
    <t>TAG 56:8</t>
    <phoneticPr fontId="1"/>
  </si>
  <si>
    <t>TAG 56:9</t>
    <phoneticPr fontId="1"/>
  </si>
  <si>
    <t>TAG 58:0</t>
    <phoneticPr fontId="1"/>
  </si>
  <si>
    <t>TAG 58:10</t>
    <phoneticPr fontId="1"/>
  </si>
  <si>
    <t>TAG 58:11</t>
    <phoneticPr fontId="1"/>
  </si>
  <si>
    <t>TAG 58:1</t>
    <phoneticPr fontId="1"/>
  </si>
  <si>
    <t>TAG 58:12</t>
    <phoneticPr fontId="1"/>
  </si>
  <si>
    <t>TAG 58:13</t>
    <phoneticPr fontId="1"/>
  </si>
  <si>
    <t>TAG 58:14</t>
    <phoneticPr fontId="1"/>
  </si>
  <si>
    <t>TAG 58:2</t>
    <phoneticPr fontId="1"/>
  </si>
  <si>
    <t>TAG 58:3</t>
    <phoneticPr fontId="1"/>
  </si>
  <si>
    <t>TAG 58:4</t>
    <phoneticPr fontId="1"/>
  </si>
  <si>
    <t>TAG 60:12</t>
    <phoneticPr fontId="1"/>
  </si>
  <si>
    <t>TAG 60:13</t>
    <phoneticPr fontId="1"/>
  </si>
  <si>
    <t>TAG 60:14</t>
    <phoneticPr fontId="1"/>
  </si>
  <si>
    <t>TAG 60:15</t>
    <phoneticPr fontId="1"/>
  </si>
  <si>
    <t>TAG 60:2</t>
    <phoneticPr fontId="1"/>
  </si>
  <si>
    <t>TAG 62:13</t>
    <phoneticPr fontId="1"/>
  </si>
  <si>
    <t>TAG 62:15</t>
    <phoneticPr fontId="1"/>
  </si>
  <si>
    <t>TAG 62:16</t>
    <phoneticPr fontId="1"/>
  </si>
  <si>
    <t>TAG 64:12</t>
    <phoneticPr fontId="1"/>
  </si>
  <si>
    <t>TAG 64:13</t>
    <phoneticPr fontId="1"/>
  </si>
  <si>
    <t>Free fatty acid (FFA)</t>
    <phoneticPr fontId="1"/>
  </si>
  <si>
    <t>Negative</t>
    <phoneticPr fontId="1"/>
  </si>
  <si>
    <t>Ion mode</t>
    <phoneticPr fontId="1"/>
  </si>
  <si>
    <t>Lysophosphatidylcholine (LPC)</t>
    <phoneticPr fontId="1"/>
  </si>
  <si>
    <t>Positive</t>
    <phoneticPr fontId="1"/>
  </si>
  <si>
    <t>Lysophosphatidylethanolamine (LPE)</t>
    <phoneticPr fontId="1"/>
  </si>
  <si>
    <t>Phosphatidylcholine (PC)</t>
    <phoneticPr fontId="1"/>
  </si>
  <si>
    <t>Phosphatidylinositol (PI)</t>
    <phoneticPr fontId="1"/>
  </si>
  <si>
    <t>Sphingomyelin (SM)</t>
    <phoneticPr fontId="1"/>
  </si>
  <si>
    <t>Ceramide (Cer)</t>
    <phoneticPr fontId="1"/>
  </si>
  <si>
    <t>Triacylglycerol (TAG)</t>
    <phoneticPr fontId="1"/>
  </si>
  <si>
    <t>Phosphatidylethanolamine (PE)</t>
    <phoneticPr fontId="1"/>
  </si>
  <si>
    <t>m/z</t>
    <phoneticPr fontId="1"/>
  </si>
  <si>
    <t>RT</t>
    <phoneticPr fontId="1"/>
  </si>
  <si>
    <t>Lipid</t>
    <phoneticPr fontId="1"/>
  </si>
  <si>
    <t>Lipid class</t>
    <phoneticPr fontId="1"/>
  </si>
  <si>
    <t>C3</t>
    <phoneticPr fontId="1"/>
  </si>
  <si>
    <t>C4</t>
    <phoneticPr fontId="1"/>
  </si>
  <si>
    <t>WCu1</t>
    <phoneticPr fontId="1"/>
  </si>
  <si>
    <t>WCu2</t>
    <phoneticPr fontId="1"/>
  </si>
  <si>
    <t>WCu7</t>
    <phoneticPr fontId="1"/>
  </si>
  <si>
    <t>WD2</t>
    <phoneticPr fontId="1"/>
  </si>
  <si>
    <t>WD4</t>
    <phoneticPr fontId="1"/>
  </si>
  <si>
    <t>Cholesterol ester (CE)</t>
    <phoneticPr fontId="1"/>
  </si>
  <si>
    <t>Monoacylglycerol (MAG)</t>
    <phoneticPr fontId="1"/>
  </si>
  <si>
    <t>Phosphatidylglycerol (PG)</t>
    <phoneticPr fontId="1"/>
  </si>
  <si>
    <t>Phosphatidylserine (PS)</t>
    <phoneticPr fontId="1"/>
  </si>
  <si>
    <t>Diacylglycerol (DAG)</t>
    <phoneticPr fontId="1"/>
  </si>
  <si>
    <t>Mean</t>
    <phoneticPr fontId="1"/>
  </si>
  <si>
    <t>FFA total</t>
    <phoneticPr fontId="1"/>
  </si>
  <si>
    <t>LPC total</t>
    <phoneticPr fontId="1"/>
  </si>
  <si>
    <t>PC total</t>
    <phoneticPr fontId="1"/>
  </si>
  <si>
    <t>Ether PC</t>
    <phoneticPr fontId="1"/>
  </si>
  <si>
    <t>Ether PC total</t>
    <phoneticPr fontId="1"/>
  </si>
  <si>
    <t>PE total</t>
    <phoneticPr fontId="1"/>
  </si>
  <si>
    <t>PE plasmalogen (PEpln)</t>
    <phoneticPr fontId="1"/>
  </si>
  <si>
    <t>PEpln total</t>
    <phoneticPr fontId="1"/>
  </si>
  <si>
    <t>PG total</t>
    <phoneticPr fontId="1"/>
  </si>
  <si>
    <t>PI total</t>
    <phoneticPr fontId="1"/>
  </si>
  <si>
    <t>PS total</t>
    <phoneticPr fontId="1"/>
  </si>
  <si>
    <t>SM total</t>
    <phoneticPr fontId="1"/>
  </si>
  <si>
    <t>Cer total</t>
    <phoneticPr fontId="1"/>
  </si>
  <si>
    <t>CE total</t>
    <phoneticPr fontId="1"/>
  </si>
  <si>
    <t>MAG total</t>
    <phoneticPr fontId="1"/>
  </si>
  <si>
    <t>DAG total</t>
    <phoneticPr fontId="1"/>
  </si>
  <si>
    <t>TAG total</t>
    <phoneticPr fontId="1"/>
  </si>
  <si>
    <t>SD</t>
    <phoneticPr fontId="1"/>
  </si>
  <si>
    <t>RSD(%)</t>
    <phoneticPr fontId="1"/>
  </si>
  <si>
    <t>1.01 ± 0.04</t>
  </si>
  <si>
    <t>1.09 ± 0.06</t>
  </si>
  <si>
    <t>1.07 ± 0.06</t>
  </si>
  <si>
    <t>1.16 ± 0.03</t>
  </si>
  <si>
    <t>1.18 ± 0.04</t>
  </si>
  <si>
    <t>1.19 ± 0.04</t>
  </si>
  <si>
    <t>1.17 ± 0.03</t>
  </si>
  <si>
    <t>1.13 ± 0.03</t>
  </si>
  <si>
    <t>1.14 ± 0.03</t>
  </si>
  <si>
    <t>1.18 ± 0.03</t>
  </si>
  <si>
    <t>1.04 ± 0.03</t>
  </si>
  <si>
    <t>Control</t>
    <phoneticPr fontId="1"/>
  </si>
  <si>
    <t>WD</t>
    <phoneticPr fontId="1"/>
  </si>
  <si>
    <t>WCu</t>
    <phoneticPr fontId="1"/>
  </si>
  <si>
    <t>Fold change</t>
    <phoneticPr fontId="1"/>
  </si>
  <si>
    <r>
      <rPr>
        <b/>
        <sz val="11"/>
        <color rgb="FFFF0000"/>
        <rFont val="Times New Roman"/>
        <family val="1"/>
      </rPr>
      <t>WD</t>
    </r>
    <r>
      <rPr>
        <sz val="11"/>
        <color theme="1"/>
        <rFont val="Times New Roman"/>
        <family val="1"/>
      </rPr>
      <t>/</t>
    </r>
    <r>
      <rPr>
        <b/>
        <sz val="11"/>
        <color theme="1"/>
        <rFont val="Times New Roman"/>
        <family val="1"/>
      </rPr>
      <t>Control</t>
    </r>
    <phoneticPr fontId="1"/>
  </si>
  <si>
    <r>
      <t xml:space="preserve">Student's </t>
    </r>
    <r>
      <rPr>
        <b/>
        <i/>
        <sz val="11"/>
        <color rgb="FF00B050"/>
        <rFont val="Times New Roman"/>
        <family val="1"/>
      </rPr>
      <t>t</t>
    </r>
    <r>
      <rPr>
        <b/>
        <sz val="11"/>
        <color rgb="FF00B050"/>
        <rFont val="Times New Roman"/>
        <family val="1"/>
      </rPr>
      <t>-test (</t>
    </r>
    <r>
      <rPr>
        <b/>
        <i/>
        <sz val="11"/>
        <color rgb="FF00B050"/>
        <rFont val="Times New Roman"/>
        <family val="1"/>
      </rPr>
      <t>p</t>
    </r>
    <r>
      <rPr>
        <b/>
        <sz val="11"/>
        <color rgb="FF00B050"/>
        <rFont val="Times New Roman"/>
        <family val="1"/>
      </rPr>
      <t xml:space="preserve"> value)</t>
    </r>
    <phoneticPr fontId="1"/>
  </si>
  <si>
    <r>
      <rPr>
        <b/>
        <sz val="11"/>
        <color theme="1"/>
        <rFont val="Times New Roman"/>
        <family val="1"/>
      </rPr>
      <t>Control</t>
    </r>
    <r>
      <rPr>
        <sz val="11"/>
        <color theme="1"/>
        <rFont val="Times New Roman"/>
        <family val="1"/>
      </rPr>
      <t xml:space="preserve"> vs </t>
    </r>
    <r>
      <rPr>
        <b/>
        <sz val="11"/>
        <color rgb="FFFF0000"/>
        <rFont val="Times New Roman"/>
        <family val="1"/>
      </rPr>
      <t>WD</t>
    </r>
    <phoneticPr fontId="1"/>
  </si>
  <si>
    <r>
      <rPr>
        <b/>
        <sz val="11"/>
        <color rgb="FFFF0000"/>
        <rFont val="Times New Roman"/>
        <family val="1"/>
      </rPr>
      <t>WD</t>
    </r>
    <r>
      <rPr>
        <sz val="11"/>
        <color theme="1"/>
        <rFont val="Times New Roman"/>
        <family val="1"/>
      </rPr>
      <t xml:space="preserve"> vs </t>
    </r>
    <r>
      <rPr>
        <b/>
        <sz val="11"/>
        <color rgb="FF0000FF"/>
        <rFont val="Times New Roman"/>
        <family val="1"/>
      </rPr>
      <t>WCu</t>
    </r>
    <phoneticPr fontId="1"/>
  </si>
  <si>
    <t>1.68 ± 0.11</t>
    <phoneticPr fontId="1"/>
  </si>
  <si>
    <t>6.38 ± 0.06</t>
    <phoneticPr fontId="1"/>
  </si>
  <si>
    <t>PC 16:1e-20:4 / PC 16:0p-20:4</t>
    <phoneticPr fontId="1"/>
  </si>
  <si>
    <t>PC 16:2e-20:5 / PC 16:1p-20:5</t>
    <phoneticPr fontId="1"/>
  </si>
  <si>
    <t>4.47 ± 0.02</t>
    <phoneticPr fontId="1"/>
  </si>
  <si>
    <t>4.46 ± 0.01</t>
    <phoneticPr fontId="1"/>
  </si>
  <si>
    <t>4.44 ± 0.01</t>
    <phoneticPr fontId="1"/>
  </si>
  <si>
    <t>4.45 ± 0.01</t>
    <phoneticPr fontId="1"/>
  </si>
  <si>
    <t>4.46 ± 0.01</t>
    <phoneticPr fontId="1"/>
  </si>
  <si>
    <t>4.47 ± 0.01</t>
    <phoneticPr fontId="1"/>
  </si>
  <si>
    <t>4.46 ± 0.01</t>
    <phoneticPr fontId="1"/>
  </si>
  <si>
    <t>4.48 ± 0.01</t>
    <phoneticPr fontId="1"/>
  </si>
  <si>
    <t>4.47 ± 0.01</t>
    <phoneticPr fontId="1"/>
  </si>
  <si>
    <t>4.48 ± 0.01</t>
    <phoneticPr fontId="1"/>
  </si>
  <si>
    <t>4.49 ± 0.01</t>
    <phoneticPr fontId="1"/>
  </si>
  <si>
    <t>4.06 ± 0.01</t>
    <phoneticPr fontId="1"/>
  </si>
  <si>
    <t>4.10 ± 0.01</t>
    <phoneticPr fontId="1"/>
  </si>
  <si>
    <t>4.16 ± 0.00</t>
    <phoneticPr fontId="1"/>
  </si>
  <si>
    <t>4.14 ± 0.01</t>
    <phoneticPr fontId="1"/>
  </si>
  <si>
    <t>4.17 ± 0.01</t>
    <phoneticPr fontId="1"/>
  </si>
  <si>
    <t>4.23 ± 0.00</t>
    <phoneticPr fontId="1"/>
  </si>
  <si>
    <t>4.30 ± 0.01</t>
    <phoneticPr fontId="1"/>
  </si>
  <si>
    <t>4.20 ± 0.00</t>
    <phoneticPr fontId="1"/>
  </si>
  <si>
    <t>4.26 ± 0.03</t>
    <phoneticPr fontId="1"/>
  </si>
  <si>
    <t>4.31 ± 0.03</t>
    <phoneticPr fontId="1"/>
  </si>
  <si>
    <t>4.37 ± 0.02</t>
    <phoneticPr fontId="1"/>
  </si>
  <si>
    <t>4.12 ± 0.02</t>
    <phoneticPr fontId="1"/>
  </si>
  <si>
    <t>4.22 ± 0.00</t>
    <phoneticPr fontId="1"/>
  </si>
  <si>
    <t>4.34 ± 0.02</t>
    <phoneticPr fontId="1"/>
  </si>
  <si>
    <t>4.38 ± 0.02</t>
    <phoneticPr fontId="1"/>
  </si>
  <si>
    <t>4.51 ± 0.02</t>
    <phoneticPr fontId="1"/>
  </si>
  <si>
    <t>6.10 ± 0.03</t>
    <phoneticPr fontId="1"/>
  </si>
  <si>
    <t>6.23 ± 0.04</t>
    <phoneticPr fontId="1"/>
  </si>
  <si>
    <t>6.06 ± 0.03</t>
    <phoneticPr fontId="1"/>
  </si>
  <si>
    <t>6.16 ± 0.04</t>
    <phoneticPr fontId="1"/>
  </si>
  <si>
    <t>6.24 ± 0.03</t>
    <phoneticPr fontId="1"/>
  </si>
  <si>
    <t>6.27 ± 0.04</t>
    <phoneticPr fontId="1"/>
  </si>
  <si>
    <t>6.02 ± 0.03</t>
    <phoneticPr fontId="1"/>
  </si>
  <si>
    <t>6.08 ± 0.03</t>
    <phoneticPr fontId="1"/>
  </si>
  <si>
    <t>6.16 ± 0.04</t>
    <phoneticPr fontId="1"/>
  </si>
  <si>
    <t>6.24 ± 0.04</t>
    <phoneticPr fontId="1"/>
  </si>
  <si>
    <t>6.26 ± 0.04</t>
    <phoneticPr fontId="1"/>
  </si>
  <si>
    <t>6.31 ± 0.04</t>
    <phoneticPr fontId="1"/>
  </si>
  <si>
    <t>6.06 ± 0.04</t>
    <phoneticPr fontId="1"/>
  </si>
  <si>
    <t>6.23 ± 0.05</t>
    <phoneticPr fontId="1"/>
  </si>
  <si>
    <t>6.27 ± 0.04</t>
    <phoneticPr fontId="1"/>
  </si>
  <si>
    <t>6.31 ± 0.04</t>
    <phoneticPr fontId="1"/>
  </si>
  <si>
    <t>7.45 ± 0.05</t>
    <phoneticPr fontId="1"/>
  </si>
  <si>
    <t>7.57 ± 0.04</t>
    <phoneticPr fontId="1"/>
  </si>
  <si>
    <t>7.38 ± 0.05</t>
    <phoneticPr fontId="1"/>
  </si>
  <si>
    <t>7.46 ± 0.05</t>
    <phoneticPr fontId="1"/>
  </si>
  <si>
    <t>7.63 ± 0.06</t>
    <phoneticPr fontId="1"/>
  </si>
  <si>
    <t>7.50 ± 0.05</t>
    <phoneticPr fontId="1"/>
  </si>
  <si>
    <t>7.67 ± 0.06</t>
    <phoneticPr fontId="1"/>
  </si>
  <si>
    <t>4.01 ± 0.01</t>
    <phoneticPr fontId="1"/>
  </si>
  <si>
    <t>4.00 ± 0.01</t>
    <phoneticPr fontId="1"/>
  </si>
  <si>
    <t>3.99 ± 0.01</t>
    <phoneticPr fontId="1"/>
  </si>
  <si>
    <t>4.05 ± 0.02</t>
    <phoneticPr fontId="1"/>
  </si>
  <si>
    <t>4.02 ± 0.01</t>
    <phoneticPr fontId="1"/>
  </si>
  <si>
    <t>4.07 ± 0.01</t>
    <phoneticPr fontId="1"/>
  </si>
  <si>
    <t>5.43 ± 0.01</t>
    <phoneticPr fontId="1"/>
  </si>
  <si>
    <t>5.38 ± 0.01</t>
    <phoneticPr fontId="1"/>
  </si>
  <si>
    <t>5.43 ± 0.02</t>
    <phoneticPr fontId="1"/>
  </si>
  <si>
    <t>5.39 ± 0.02</t>
    <phoneticPr fontId="1"/>
  </si>
  <si>
    <t>6.18 ± 0.04</t>
    <phoneticPr fontId="1"/>
  </si>
  <si>
    <t>6.25 ± 0.03</t>
    <phoneticPr fontId="1"/>
  </si>
  <si>
    <t>6.19 ± 0.03</t>
    <phoneticPr fontId="1"/>
  </si>
  <si>
    <t>6.19 ± 0.04</t>
    <phoneticPr fontId="1"/>
  </si>
  <si>
    <t>6.26 ± 0.02</t>
    <phoneticPr fontId="1"/>
  </si>
  <si>
    <t>6.14 ± 0.04</t>
    <phoneticPr fontId="1"/>
  </si>
  <si>
    <t>6.22 ± 0.05</t>
    <phoneticPr fontId="1"/>
  </si>
  <si>
    <t>6.27 ± 0.03</t>
    <phoneticPr fontId="1"/>
  </si>
  <si>
    <t>6.27 ± 0.03</t>
    <phoneticPr fontId="1"/>
  </si>
  <si>
    <t>6.34 ± 0.03</t>
    <phoneticPr fontId="1"/>
  </si>
  <si>
    <t>6.21 ± 0.07</t>
    <phoneticPr fontId="1"/>
  </si>
  <si>
    <t>6.25 ± 0.03</t>
    <phoneticPr fontId="1"/>
  </si>
  <si>
    <t>6.32 ± 0.03</t>
    <phoneticPr fontId="1"/>
  </si>
  <si>
    <t>6.33 ± 0.03</t>
    <phoneticPr fontId="1"/>
  </si>
  <si>
    <t>6.34 ± 0.03</t>
    <phoneticPr fontId="1"/>
  </si>
  <si>
    <t>6.22 ± 0.03</t>
    <phoneticPr fontId="1"/>
  </si>
  <si>
    <t>6.30 ± 0.04</t>
    <phoneticPr fontId="1"/>
  </si>
  <si>
    <t>6.41 ± 0.04</t>
    <phoneticPr fontId="1"/>
  </si>
  <si>
    <t>6.09 ± 0.05</t>
    <phoneticPr fontId="1"/>
  </si>
  <si>
    <t>6.19 ± 0.04</t>
    <phoneticPr fontId="1"/>
  </si>
  <si>
    <t>6.10 ± 0.04</t>
    <phoneticPr fontId="1"/>
  </si>
  <si>
    <t>6.20 ± 0.03</t>
    <phoneticPr fontId="1"/>
  </si>
  <si>
    <t>6.19 ± 0.05</t>
    <phoneticPr fontId="1"/>
  </si>
  <si>
    <t>6.22 ± 0.03</t>
    <phoneticPr fontId="1"/>
  </si>
  <si>
    <t>6.28 ± 0.03</t>
    <phoneticPr fontId="1"/>
  </si>
  <si>
    <t>6.20 ± 0.04</t>
    <phoneticPr fontId="1"/>
  </si>
  <si>
    <t>6.27 ± 0.03</t>
    <phoneticPr fontId="1"/>
  </si>
  <si>
    <t>6.29 ± 0.03</t>
    <phoneticPr fontId="1"/>
  </si>
  <si>
    <t>6.21 ± 0.03</t>
    <phoneticPr fontId="1"/>
  </si>
  <si>
    <t>6.28 ± 0.03</t>
    <phoneticPr fontId="1"/>
  </si>
  <si>
    <t>6.28 ± 0.03</t>
    <phoneticPr fontId="1"/>
  </si>
  <si>
    <t>6.35 ± 0.03</t>
    <phoneticPr fontId="1"/>
  </si>
  <si>
    <t>6.34 ± 0.02</t>
    <phoneticPr fontId="1"/>
  </si>
  <si>
    <t>6.35 ± 0.03</t>
    <phoneticPr fontId="1"/>
  </si>
  <si>
    <t>6.32 ± 0.03</t>
    <phoneticPr fontId="1"/>
  </si>
  <si>
    <t>6.36 ± 0.03</t>
    <phoneticPr fontId="1"/>
  </si>
  <si>
    <t>12.08 ± 0.06</t>
    <phoneticPr fontId="1"/>
  </si>
  <si>
    <t>11.91 ± 0.05</t>
    <phoneticPr fontId="1"/>
  </si>
  <si>
    <t>11.88 ± 0.07</t>
    <phoneticPr fontId="1"/>
  </si>
  <si>
    <t>11.95 ± 0.07</t>
    <phoneticPr fontId="1"/>
  </si>
  <si>
    <t>11.93 ± 0.08</t>
    <phoneticPr fontId="1"/>
  </si>
  <si>
    <t>11.96 ± 0.05</t>
    <phoneticPr fontId="1"/>
  </si>
  <si>
    <t>11.97 ± 0.08</t>
    <phoneticPr fontId="1"/>
  </si>
  <si>
    <t>12.02 ± 0.06</t>
    <phoneticPr fontId="1"/>
  </si>
  <si>
    <t>12.04 ± 0.07</t>
    <phoneticPr fontId="1"/>
  </si>
  <si>
    <t>12.07 ± 0.06</t>
    <phoneticPr fontId="1"/>
  </si>
  <si>
    <t>12.12 ± 0.05</t>
    <phoneticPr fontId="1"/>
  </si>
  <si>
    <t>5.96 ± 0.06</t>
    <phoneticPr fontId="1"/>
  </si>
  <si>
    <t>5.79 ± 0.03</t>
    <phoneticPr fontId="1"/>
  </si>
  <si>
    <t>5.85 ± 0.03</t>
    <phoneticPr fontId="1"/>
  </si>
  <si>
    <t>5.83 ± 0.03</t>
    <phoneticPr fontId="1"/>
  </si>
  <si>
    <t>5.86 ± 0.03</t>
    <phoneticPr fontId="1"/>
  </si>
  <si>
    <t>5.80 ± 0.03</t>
    <phoneticPr fontId="1"/>
  </si>
  <si>
    <t>5.84 ± 0.03</t>
    <phoneticPr fontId="1"/>
  </si>
  <si>
    <t>5.77 ± 0.03</t>
    <phoneticPr fontId="1"/>
  </si>
  <si>
    <t>5.81 ± 0.03</t>
    <phoneticPr fontId="1"/>
  </si>
  <si>
    <t>5.75 ± 0.03</t>
    <phoneticPr fontId="1"/>
  </si>
  <si>
    <t>5.78 ± 0.03</t>
    <phoneticPr fontId="1"/>
  </si>
  <si>
    <t>5.82 ± 0.03</t>
    <phoneticPr fontId="1"/>
  </si>
  <si>
    <t>5.73 ± 0.03</t>
    <phoneticPr fontId="1"/>
  </si>
  <si>
    <t>5.76 ± 0.03</t>
    <phoneticPr fontId="1"/>
  </si>
  <si>
    <t>1.13 ± 0.07</t>
    <phoneticPr fontId="1"/>
  </si>
  <si>
    <t>1.18 ± 0.03</t>
    <phoneticPr fontId="1"/>
  </si>
  <si>
    <t>1.17 ± 0.03</t>
    <phoneticPr fontId="1"/>
  </si>
  <si>
    <t>1.21 ± 0.03</t>
    <phoneticPr fontId="1"/>
  </si>
  <si>
    <t>1.20 ± 0.04</t>
    <phoneticPr fontId="1"/>
  </si>
  <si>
    <t>1.17 ± 0.06</t>
    <phoneticPr fontId="1"/>
  </si>
  <si>
    <t>1.19 ± 0.04</t>
    <phoneticPr fontId="1"/>
  </si>
  <si>
    <t>1.23 ± 0.04</t>
    <phoneticPr fontId="1"/>
  </si>
  <si>
    <t>1.26 ± 0.05</t>
    <phoneticPr fontId="1"/>
  </si>
  <si>
    <t>1.22 ± 0.08</t>
    <phoneticPr fontId="1"/>
  </si>
  <si>
    <t>1.22 ± 0.04</t>
    <phoneticPr fontId="1"/>
  </si>
  <si>
    <t>1.23 ± 0.04</t>
    <phoneticPr fontId="1"/>
  </si>
  <si>
    <t>1.28 ± 0.05</t>
    <phoneticPr fontId="1"/>
  </si>
  <si>
    <t>1.33 ± 0.04</t>
    <phoneticPr fontId="1"/>
  </si>
  <si>
    <t>1.24 ± 0.13</t>
    <phoneticPr fontId="1"/>
  </si>
  <si>
    <t>1.29 ± 0.05</t>
    <phoneticPr fontId="1"/>
  </si>
  <si>
    <t>1.30 ± 0.05</t>
    <phoneticPr fontId="1"/>
  </si>
  <si>
    <t>1.37 ± 0.09</t>
    <phoneticPr fontId="1"/>
  </si>
  <si>
    <t>1.54 ± 0.09</t>
    <phoneticPr fontId="1"/>
  </si>
  <si>
    <t>1.58 ± 0.04</t>
    <phoneticPr fontId="1"/>
  </si>
  <si>
    <t>1.27 ± 0.05</t>
    <phoneticPr fontId="1"/>
  </si>
  <si>
    <t>1.32 ± 0.05</t>
    <phoneticPr fontId="1"/>
  </si>
  <si>
    <t>1.52 ± 0.08</t>
    <phoneticPr fontId="1"/>
  </si>
  <si>
    <t>1.50 ± 0.09</t>
    <phoneticPr fontId="1"/>
  </si>
  <si>
    <t>1.58 ± 0.05</t>
    <phoneticPr fontId="1"/>
  </si>
  <si>
    <t>1.59 ± 0.05</t>
    <phoneticPr fontId="1"/>
  </si>
  <si>
    <t>1.56 ± 0.04</t>
    <phoneticPr fontId="1"/>
  </si>
  <si>
    <t>1.39 ± 0.09</t>
    <phoneticPr fontId="1"/>
  </si>
  <si>
    <t>1.42 ± 0.09</t>
    <phoneticPr fontId="1"/>
  </si>
  <si>
    <t>1.38 ± 0.10</t>
    <phoneticPr fontId="1"/>
  </si>
  <si>
    <t>1.47 ± 0.11</t>
    <phoneticPr fontId="1"/>
  </si>
  <si>
    <t>1.59 ± 0.17</t>
    <phoneticPr fontId="1"/>
  </si>
  <si>
    <t>1.58 ± 0.06</t>
    <phoneticPr fontId="1"/>
  </si>
  <si>
    <t>1.60 ± 0.05</t>
    <phoneticPr fontId="1"/>
  </si>
  <si>
    <t>1.60 ± 0.07</t>
    <phoneticPr fontId="1"/>
  </si>
  <si>
    <t>1.63 ± 0.08</t>
    <phoneticPr fontId="1"/>
  </si>
  <si>
    <t>1.55 ± 0.12</t>
    <phoneticPr fontId="1"/>
  </si>
  <si>
    <t>1.55 ± 0.07</t>
    <phoneticPr fontId="1"/>
  </si>
  <si>
    <t>1.58 ± 0.08</t>
    <phoneticPr fontId="1"/>
  </si>
  <si>
    <t>1.57 ± 0.06</t>
    <phoneticPr fontId="1"/>
  </si>
  <si>
    <t>1.69 ± 0.17</t>
    <phoneticPr fontId="1"/>
  </si>
  <si>
    <t>1.69 ± 0.06</t>
    <phoneticPr fontId="1"/>
  </si>
  <si>
    <t>1.64 ± 0.08</t>
    <phoneticPr fontId="1"/>
  </si>
  <si>
    <t>1.66 ± 0.08</t>
    <phoneticPr fontId="1"/>
  </si>
  <si>
    <t>1.73 ± 0.18</t>
    <phoneticPr fontId="1"/>
  </si>
  <si>
    <t>1.68 ± 0.07</t>
    <phoneticPr fontId="1"/>
  </si>
  <si>
    <t>1.84 ± 0.23</t>
    <phoneticPr fontId="1"/>
  </si>
  <si>
    <t>1.75 ± 0.15</t>
    <phoneticPr fontId="1"/>
  </si>
  <si>
    <t>1.66 ± 0.10</t>
    <phoneticPr fontId="1"/>
  </si>
  <si>
    <t>1.60 ± 0.06</t>
    <phoneticPr fontId="1"/>
  </si>
  <si>
    <t>1.62 ± 0.07</t>
    <phoneticPr fontId="1"/>
  </si>
  <si>
    <t>1.64 ± 0.09</t>
    <phoneticPr fontId="1"/>
  </si>
  <si>
    <t>1.62 ± 0.13</t>
    <phoneticPr fontId="1"/>
  </si>
  <si>
    <t>1.56 ± 0.11</t>
    <phoneticPr fontId="1"/>
  </si>
  <si>
    <t>1.73 ± 0.19</t>
    <phoneticPr fontId="1"/>
  </si>
  <si>
    <t>1.77 ± 0.20</t>
    <phoneticPr fontId="1"/>
  </si>
  <si>
    <t>1.96 ± 0.19</t>
    <phoneticPr fontId="1"/>
  </si>
  <si>
    <t>1.93 ± 0.19</t>
    <phoneticPr fontId="1"/>
  </si>
  <si>
    <t>1.83 ± 0.14</t>
    <phoneticPr fontId="1"/>
  </si>
  <si>
    <t>1.90 ± 0.20</t>
    <phoneticPr fontId="1"/>
  </si>
  <si>
    <t>2.04 ± 0.27</t>
    <phoneticPr fontId="1"/>
  </si>
  <si>
    <t>1.83 ± 0.28</t>
    <phoneticPr fontId="1"/>
  </si>
  <si>
    <t>1.67 ± 0.09</t>
    <phoneticPr fontId="1"/>
  </si>
  <si>
    <t>1.72 ± 0.15</t>
    <phoneticPr fontId="1"/>
  </si>
  <si>
    <t>1.57 ± 0.22</t>
    <phoneticPr fontId="1"/>
  </si>
  <si>
    <t>1.70 ± 0.08</t>
    <phoneticPr fontId="1"/>
  </si>
  <si>
    <t>1.65 ± 0.07</t>
    <phoneticPr fontId="1"/>
  </si>
  <si>
    <t>1.65 ± 0.06</t>
    <phoneticPr fontId="1"/>
  </si>
  <si>
    <t>1.67 ± 0.06</t>
    <phoneticPr fontId="1"/>
  </si>
  <si>
    <t>1.57 ± 0.44</t>
    <phoneticPr fontId="1"/>
  </si>
  <si>
    <t>1.77 ± 0.17</t>
    <phoneticPr fontId="1"/>
  </si>
  <si>
    <t>1.77 ± 0.25</t>
    <phoneticPr fontId="1"/>
  </si>
  <si>
    <t>1.71 ± 0.13</t>
    <phoneticPr fontId="1"/>
  </si>
  <si>
    <t>1.62 ± 0.19</t>
    <phoneticPr fontId="1"/>
  </si>
  <si>
    <t>1.87 ± 0.18</t>
    <phoneticPr fontId="1"/>
  </si>
  <si>
    <t>1.61 ± 0.06</t>
    <phoneticPr fontId="1"/>
  </si>
  <si>
    <t>1.61 ± 0.08</t>
    <phoneticPr fontId="1"/>
  </si>
  <si>
    <t>1.70 ± 0.17</t>
    <phoneticPr fontId="1"/>
  </si>
  <si>
    <t>1.83 ± 0.20</t>
    <phoneticPr fontId="1"/>
  </si>
  <si>
    <t>1.67 ± 0.08</t>
    <phoneticPr fontId="1"/>
  </si>
  <si>
    <t>3.09 ± 0.04</t>
    <phoneticPr fontId="1"/>
  </si>
  <si>
    <t>6.31 ± 0.05</t>
    <phoneticPr fontId="1"/>
  </si>
  <si>
    <t>6.32 ± 0.05</t>
    <phoneticPr fontId="1"/>
  </si>
  <si>
    <t>6.26 ± 0.05</t>
    <phoneticPr fontId="1"/>
  </si>
  <si>
    <t>6.19 ± 0.06</t>
    <phoneticPr fontId="1"/>
  </si>
  <si>
    <t>6.33 ± 0.05</t>
    <phoneticPr fontId="1"/>
  </si>
  <si>
    <t>6.44 ± 0.05</t>
    <phoneticPr fontId="1"/>
  </si>
  <si>
    <t>6.36 ± 0.06</t>
    <phoneticPr fontId="1"/>
  </si>
  <si>
    <t>6.24 ± 0.05</t>
    <phoneticPr fontId="1"/>
  </si>
  <si>
    <t>6.19 ± 0.05</t>
    <phoneticPr fontId="1"/>
  </si>
  <si>
    <t>6.35 ± 0.06</t>
    <phoneticPr fontId="1"/>
  </si>
  <si>
    <t>6.27 ± 0.05</t>
    <phoneticPr fontId="1"/>
  </si>
  <si>
    <t>6.39 ± 0.05</t>
    <phoneticPr fontId="1"/>
  </si>
  <si>
    <t>6.37 ± 0.05</t>
    <phoneticPr fontId="1"/>
  </si>
  <si>
    <t>6.36 ± 0.04</t>
    <phoneticPr fontId="1"/>
  </si>
  <si>
    <t>6.36 ± 0.05</t>
    <phoneticPr fontId="1"/>
  </si>
  <si>
    <t>6.39 ± 0.07</t>
    <phoneticPr fontId="1"/>
  </si>
  <si>
    <t>6.45 ± 0.05</t>
    <phoneticPr fontId="1"/>
  </si>
  <si>
    <t>6.25 ± 0.05</t>
    <phoneticPr fontId="1"/>
  </si>
  <si>
    <t>6.31 ± 0.02</t>
    <phoneticPr fontId="1"/>
  </si>
  <si>
    <t>5.38 ± 0.02</t>
    <phoneticPr fontId="1"/>
  </si>
  <si>
    <t>5.42 ± 0.03</t>
    <phoneticPr fontId="1"/>
  </si>
  <si>
    <t>5.41 ± 0.03</t>
    <phoneticPr fontId="1"/>
  </si>
  <si>
    <t>5.46 ± 0.03</t>
    <phoneticPr fontId="1"/>
  </si>
  <si>
    <t>5.40 ± 0.03</t>
    <phoneticPr fontId="1"/>
  </si>
  <si>
    <t>5.43 ± 0.03</t>
    <phoneticPr fontId="1"/>
  </si>
  <si>
    <t>5.44 ± 0.03</t>
    <phoneticPr fontId="1"/>
  </si>
  <si>
    <t>5.45 ± 0.03</t>
    <phoneticPr fontId="1"/>
  </si>
  <si>
    <t>5.43 ± 0.04</t>
    <phoneticPr fontId="1"/>
  </si>
  <si>
    <t>5.47 ± 0.03</t>
    <phoneticPr fontId="1"/>
  </si>
  <si>
    <t>5.48 ± 0.03</t>
    <phoneticPr fontId="1"/>
  </si>
  <si>
    <t>5.46 ± 0.03</t>
    <phoneticPr fontId="1"/>
  </si>
  <si>
    <t>5.39 ± 0.03</t>
    <phoneticPr fontId="1"/>
  </si>
  <si>
    <t>5.42 ± 0.04</t>
    <phoneticPr fontId="1"/>
  </si>
  <si>
    <t>5.42 ± 0.03</t>
    <phoneticPr fontId="1"/>
  </si>
  <si>
    <t>5.45 ± 0.04</t>
    <phoneticPr fontId="1"/>
  </si>
  <si>
    <t>5.48 ± 0.02</t>
    <phoneticPr fontId="1"/>
  </si>
  <si>
    <t>5.41 ± 0.04</t>
    <phoneticPr fontId="1"/>
  </si>
  <si>
    <t>5.45 ± 0.03</t>
    <phoneticPr fontId="1"/>
  </si>
  <si>
    <t>5.44 ± 0.04</t>
    <phoneticPr fontId="1"/>
  </si>
  <si>
    <t>5.49 ± 0.04</t>
    <phoneticPr fontId="1"/>
  </si>
  <si>
    <t>8.71 ± 0.04</t>
    <phoneticPr fontId="1"/>
  </si>
  <si>
    <t>8.80 ± 0.04</t>
    <phoneticPr fontId="1"/>
  </si>
  <si>
    <t>8.65 ± 0.04</t>
    <phoneticPr fontId="1"/>
  </si>
  <si>
    <t>8.65 ± 0.03</t>
    <phoneticPr fontId="1"/>
  </si>
  <si>
    <t>11.76 ± 0.13</t>
    <phoneticPr fontId="1"/>
  </si>
  <si>
    <t>11.72 ± 0.14</t>
    <phoneticPr fontId="1"/>
  </si>
  <si>
    <t>11.65 ± 0.12</t>
    <phoneticPr fontId="1"/>
  </si>
  <si>
    <t>11.67 ± 0.12</t>
    <phoneticPr fontId="1"/>
  </si>
  <si>
    <t>11.67 ± 0.14</t>
    <phoneticPr fontId="1"/>
  </si>
  <si>
    <t>11.74 ± 0.13</t>
    <phoneticPr fontId="1"/>
  </si>
  <si>
    <t>11.74 ± 0.14</t>
    <phoneticPr fontId="1"/>
  </si>
  <si>
    <t>11.61 ± 0.14</t>
    <phoneticPr fontId="1"/>
  </si>
  <si>
    <t>11.91 ± 0.10</t>
    <phoneticPr fontId="1"/>
  </si>
  <si>
    <t>3.12 ± 0.05</t>
    <phoneticPr fontId="1"/>
  </si>
  <si>
    <t>3.13 ± 0.05</t>
    <phoneticPr fontId="1"/>
  </si>
  <si>
    <t>3.15 ± 0.05</t>
    <phoneticPr fontId="1"/>
  </si>
  <si>
    <t>3.16 ± 0.05</t>
    <phoneticPr fontId="1"/>
  </si>
  <si>
    <t>3.19 ± 0.05</t>
    <phoneticPr fontId="1"/>
  </si>
  <si>
    <t>3.22 ± 0.06</t>
    <phoneticPr fontId="1"/>
  </si>
  <si>
    <t>3.20 ± 0.05</t>
    <phoneticPr fontId="1"/>
  </si>
  <si>
    <t>3.23 ± 0.05</t>
    <phoneticPr fontId="1"/>
  </si>
  <si>
    <t>3.17 ± 0.05</t>
    <phoneticPr fontId="1"/>
  </si>
  <si>
    <t>3.21 ± 0.10</t>
    <phoneticPr fontId="1"/>
  </si>
  <si>
    <t>3.26 ± 0.05</t>
    <phoneticPr fontId="1"/>
  </si>
  <si>
    <t>3.25 ± 0.05</t>
    <phoneticPr fontId="1"/>
  </si>
  <si>
    <t>3.24 ± 0.05</t>
    <phoneticPr fontId="1"/>
  </si>
  <si>
    <t>3.32 ± 0.05</t>
    <phoneticPr fontId="1"/>
  </si>
  <si>
    <t>3.32 ± 0.06</t>
    <phoneticPr fontId="1"/>
  </si>
  <si>
    <t>3.22 ± 0.05</t>
    <phoneticPr fontId="1"/>
  </si>
  <si>
    <t>3.27 ± 0.05</t>
    <phoneticPr fontId="1"/>
  </si>
  <si>
    <t>3.28 ± 0.05</t>
    <phoneticPr fontId="1"/>
  </si>
  <si>
    <t>3.33 ± 0.06</t>
    <phoneticPr fontId="1"/>
  </si>
  <si>
    <t>3.35 ± 0.06</t>
    <phoneticPr fontId="1"/>
  </si>
  <si>
    <t>3.34 ± 0.06</t>
    <phoneticPr fontId="1"/>
  </si>
  <si>
    <t>3.29 ± 0.05</t>
    <phoneticPr fontId="1"/>
  </si>
  <si>
    <t>3.30 ± 0.05</t>
    <phoneticPr fontId="1"/>
  </si>
  <si>
    <t>3.27 ± 0.03</t>
    <phoneticPr fontId="1"/>
  </si>
  <si>
    <t>3.37 ± 0.06</t>
    <phoneticPr fontId="1"/>
  </si>
  <si>
    <t>3.35 ± 0.07</t>
    <phoneticPr fontId="1"/>
  </si>
  <si>
    <t>3.30 ± 0.06</t>
    <phoneticPr fontId="1"/>
  </si>
  <si>
    <t>3.31 ± 0.06</t>
    <phoneticPr fontId="1"/>
  </si>
  <si>
    <t>n.d.</t>
    <phoneticPr fontId="1"/>
  </si>
  <si>
    <r>
      <rPr>
        <b/>
        <sz val="11"/>
        <color rgb="FF0000FF"/>
        <rFont val="Times New Roman"/>
        <family val="1"/>
      </rPr>
      <t>Wcu/</t>
    </r>
    <r>
      <rPr>
        <b/>
        <sz val="11"/>
        <color rgb="FFFF0000"/>
        <rFont val="Times New Roman"/>
        <family val="1"/>
      </rPr>
      <t>WD</t>
    </r>
    <phoneticPr fontId="1"/>
  </si>
  <si>
    <t>False discovery rate adjusted q-value</t>
    <phoneticPr fontId="1"/>
  </si>
  <si>
    <t xml:space="preserve"> </t>
    <phoneticPr fontId="1"/>
  </si>
  <si>
    <t xml:space="preserve"> </t>
    <phoneticPr fontId="1"/>
  </si>
  <si>
    <t xml:space="preserve"> </t>
    <phoneticPr fontId="1"/>
  </si>
  <si>
    <t xml:space="preserve"> </t>
    <phoneticPr fontId="1"/>
  </si>
  <si>
    <t xml:space="preserve"> </t>
    <phoneticPr fontId="1"/>
  </si>
  <si>
    <t xml:space="preserve"> </t>
    <phoneticPr fontId="1"/>
  </si>
  <si>
    <t>content (pmol/mg sample)</t>
    <phoneticPr fontId="1"/>
  </si>
  <si>
    <r>
      <t>Table S6</t>
    </r>
    <r>
      <rPr>
        <b/>
        <sz val="11"/>
        <color theme="1"/>
        <rFont val="ＭＳ Ｐ明朝"/>
        <family val="1"/>
        <charset val="128"/>
      </rPr>
      <t>　</t>
    </r>
    <r>
      <rPr>
        <b/>
        <sz val="11"/>
        <color theme="1"/>
        <rFont val="Times New Roman"/>
        <family val="1"/>
      </rPr>
      <t>Lipid contents in eWA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 "/>
    <numFmt numFmtId="177" formatCode="0.00_ "/>
    <numFmt numFmtId="178" formatCode="0_);[Red]\(0\)"/>
    <numFmt numFmtId="179" formatCode="0.00;__x0003_"/>
  </numFmts>
  <fonts count="1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ＭＳ Ｐ明朝"/>
      <family val="1"/>
      <charset val="128"/>
    </font>
    <font>
      <b/>
      <i/>
      <sz val="11"/>
      <color theme="1"/>
      <name val="Times New Roman"/>
      <family val="1"/>
    </font>
    <font>
      <sz val="11"/>
      <color theme="1"/>
      <name val="ＭＳ Ｐゴシック"/>
      <family val="2"/>
      <scheme val="minor"/>
    </font>
    <font>
      <b/>
      <sz val="11"/>
      <color rgb="FFFF0000"/>
      <name val="Times New Roman"/>
      <family val="1"/>
    </font>
    <font>
      <b/>
      <sz val="11"/>
      <color rgb="FF0000FF"/>
      <name val="Times New Roman"/>
      <family val="1"/>
    </font>
    <font>
      <b/>
      <sz val="11"/>
      <color rgb="FF00B050"/>
      <name val="Times New Roman"/>
      <family val="1"/>
    </font>
    <font>
      <sz val="11"/>
      <color rgb="FFFF0000"/>
      <name val="Times New Roman"/>
      <family val="1"/>
    </font>
    <font>
      <b/>
      <i/>
      <sz val="11"/>
      <color rgb="FF00B050"/>
      <name val="Times New Roman"/>
      <family val="1"/>
    </font>
    <font>
      <sz val="16"/>
      <color theme="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8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2" borderId="2" xfId="0" applyFont="1" applyFill="1" applyBorder="1">
      <alignment vertical="center"/>
    </xf>
    <xf numFmtId="0" fontId="2" fillId="0" borderId="3" xfId="0" applyFont="1" applyBorder="1">
      <alignment vertical="center"/>
    </xf>
    <xf numFmtId="0" fontId="2" fillId="0" borderId="0" xfId="1" applyFont="1" applyFill="1"/>
    <xf numFmtId="0" fontId="2" fillId="3" borderId="0" xfId="1" applyFont="1" applyFill="1"/>
    <xf numFmtId="0" fontId="2" fillId="3" borderId="0" xfId="0" applyFont="1" applyFill="1">
      <alignment vertical="center"/>
    </xf>
    <xf numFmtId="0" fontId="2" fillId="3" borderId="0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4" borderId="0" xfId="0" applyFont="1" applyFill="1">
      <alignment vertical="center"/>
    </xf>
    <xf numFmtId="0" fontId="2" fillId="4" borderId="0" xfId="1" applyFont="1" applyFill="1"/>
    <xf numFmtId="0" fontId="2" fillId="4" borderId="0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2" fillId="3" borderId="0" xfId="1" applyFont="1" applyFill="1" applyBorder="1"/>
    <xf numFmtId="0" fontId="2" fillId="4" borderId="0" xfId="1" applyFont="1" applyFill="1" applyBorder="1"/>
    <xf numFmtId="0" fontId="2" fillId="0" borderId="0" xfId="1" applyFont="1"/>
    <xf numFmtId="0" fontId="2" fillId="4" borderId="1" xfId="1" applyFont="1" applyFill="1" applyBorder="1"/>
    <xf numFmtId="0" fontId="2" fillId="3" borderId="1" xfId="1" applyFont="1" applyFill="1" applyBorder="1"/>
    <xf numFmtId="0" fontId="2" fillId="0" borderId="0" xfId="0" applyFont="1" applyBorder="1">
      <alignment vertical="center"/>
    </xf>
    <xf numFmtId="0" fontId="2" fillId="4" borderId="2" xfId="0" applyFont="1" applyFill="1" applyBorder="1">
      <alignment vertical="center"/>
    </xf>
    <xf numFmtId="0" fontId="2" fillId="3" borderId="2" xfId="0" applyFont="1" applyFill="1" applyBorder="1">
      <alignment vertical="center"/>
    </xf>
    <xf numFmtId="0" fontId="2" fillId="3" borderId="2" xfId="1" applyFont="1" applyFill="1" applyBorder="1"/>
    <xf numFmtId="0" fontId="2" fillId="4" borderId="2" xfId="1" applyFont="1" applyFill="1" applyBorder="1"/>
    <xf numFmtId="0" fontId="5" fillId="2" borderId="2" xfId="0" applyFont="1" applyFill="1" applyBorder="1">
      <alignment vertical="center"/>
    </xf>
    <xf numFmtId="176" fontId="2" fillId="4" borderId="0" xfId="0" applyNumberFormat="1" applyFont="1" applyFill="1">
      <alignment vertical="center"/>
    </xf>
    <xf numFmtId="176" fontId="2" fillId="4" borderId="2" xfId="0" applyNumberFormat="1" applyFont="1" applyFill="1" applyBorder="1">
      <alignment vertical="center"/>
    </xf>
    <xf numFmtId="177" fontId="2" fillId="4" borderId="0" xfId="0" applyNumberFormat="1" applyFont="1" applyFill="1">
      <alignment vertical="center"/>
    </xf>
    <xf numFmtId="177" fontId="2" fillId="4" borderId="2" xfId="0" applyNumberFormat="1" applyFont="1" applyFill="1" applyBorder="1">
      <alignment vertical="center"/>
    </xf>
    <xf numFmtId="177" fontId="2" fillId="3" borderId="0" xfId="0" applyNumberFormat="1" applyFont="1" applyFill="1">
      <alignment vertical="center"/>
    </xf>
    <xf numFmtId="177" fontId="2" fillId="3" borderId="2" xfId="0" applyNumberFormat="1" applyFont="1" applyFill="1" applyBorder="1">
      <alignment vertical="center"/>
    </xf>
    <xf numFmtId="177" fontId="2" fillId="4" borderId="1" xfId="0" applyNumberFormat="1" applyFont="1" applyFill="1" applyBorder="1">
      <alignment vertical="center"/>
    </xf>
    <xf numFmtId="177" fontId="2" fillId="3" borderId="0" xfId="0" applyNumberFormat="1" applyFont="1" applyFill="1" applyBorder="1">
      <alignment vertical="center"/>
    </xf>
    <xf numFmtId="177" fontId="2" fillId="3" borderId="1" xfId="0" applyNumberFormat="1" applyFont="1" applyFill="1" applyBorder="1">
      <alignment vertical="center"/>
    </xf>
    <xf numFmtId="177" fontId="2" fillId="4" borderId="0" xfId="0" applyNumberFormat="1" applyFont="1" applyFill="1" applyBorder="1">
      <alignment vertical="center"/>
    </xf>
    <xf numFmtId="176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6" fontId="2" fillId="3" borderId="0" xfId="0" applyNumberFormat="1" applyFont="1" applyFill="1">
      <alignment vertical="center"/>
    </xf>
    <xf numFmtId="178" fontId="2" fillId="3" borderId="0" xfId="0" applyNumberFormat="1" applyFont="1" applyFill="1">
      <alignment vertical="center"/>
    </xf>
    <xf numFmtId="176" fontId="2" fillId="3" borderId="1" xfId="0" applyNumberFormat="1" applyFont="1" applyFill="1" applyBorder="1">
      <alignment vertical="center"/>
    </xf>
    <xf numFmtId="178" fontId="2" fillId="3" borderId="1" xfId="0" applyNumberFormat="1" applyFont="1" applyFill="1" applyBorder="1">
      <alignment vertical="center"/>
    </xf>
    <xf numFmtId="176" fontId="2" fillId="3" borderId="2" xfId="0" applyNumberFormat="1" applyFont="1" applyFill="1" applyBorder="1">
      <alignment vertical="center"/>
    </xf>
    <xf numFmtId="178" fontId="2" fillId="3" borderId="2" xfId="0" applyNumberFormat="1" applyFont="1" applyFill="1" applyBorder="1">
      <alignment vertical="center"/>
    </xf>
    <xf numFmtId="177" fontId="2" fillId="0" borderId="0" xfId="0" applyNumberFormat="1" applyFont="1">
      <alignment vertical="center"/>
    </xf>
    <xf numFmtId="0" fontId="2" fillId="2" borderId="1" xfId="0" applyFont="1" applyFill="1" applyBorder="1">
      <alignment vertical="center"/>
    </xf>
    <xf numFmtId="0" fontId="3" fillId="2" borderId="3" xfId="0" applyFont="1" applyFill="1" applyBorder="1">
      <alignment vertical="center"/>
    </xf>
    <xf numFmtId="0" fontId="2" fillId="2" borderId="3" xfId="0" applyFont="1" applyFill="1" applyBorder="1">
      <alignment vertical="center"/>
    </xf>
    <xf numFmtId="178" fontId="2" fillId="4" borderId="0" xfId="0" applyNumberFormat="1" applyFont="1" applyFill="1">
      <alignment vertical="center"/>
    </xf>
    <xf numFmtId="178" fontId="2" fillId="4" borderId="0" xfId="0" applyNumberFormat="1" applyFont="1" applyFill="1" applyBorder="1">
      <alignment vertical="center"/>
    </xf>
    <xf numFmtId="178" fontId="2" fillId="4" borderId="1" xfId="0" applyNumberFormat="1" applyFont="1" applyFill="1" applyBorder="1">
      <alignment vertical="center"/>
    </xf>
    <xf numFmtId="178" fontId="2" fillId="4" borderId="2" xfId="0" applyNumberFormat="1" applyFont="1" applyFill="1" applyBorder="1">
      <alignment vertical="center"/>
    </xf>
    <xf numFmtId="178" fontId="2" fillId="3" borderId="0" xfId="0" applyNumberFormat="1" applyFont="1" applyFill="1" applyBorder="1">
      <alignment vertical="center"/>
    </xf>
    <xf numFmtId="0" fontId="7" fillId="2" borderId="2" xfId="0" applyFont="1" applyFill="1" applyBorder="1">
      <alignment vertical="center"/>
    </xf>
    <xf numFmtId="0" fontId="8" fillId="2" borderId="2" xfId="0" applyFont="1" applyFill="1" applyBorder="1">
      <alignment vertical="center"/>
    </xf>
    <xf numFmtId="0" fontId="8" fillId="2" borderId="3" xfId="0" applyFont="1" applyFill="1" applyBorder="1">
      <alignment vertical="center"/>
    </xf>
    <xf numFmtId="0" fontId="7" fillId="2" borderId="3" xfId="0" applyFont="1" applyFill="1" applyBorder="1">
      <alignment vertical="center"/>
    </xf>
    <xf numFmtId="0" fontId="9" fillId="2" borderId="3" xfId="0" applyFont="1" applyFill="1" applyBorder="1">
      <alignment vertical="center"/>
    </xf>
    <xf numFmtId="177" fontId="2" fillId="0" borderId="0" xfId="0" applyNumberFormat="1" applyFont="1" applyFill="1">
      <alignment vertical="center"/>
    </xf>
    <xf numFmtId="176" fontId="2" fillId="4" borderId="1" xfId="0" applyNumberFormat="1" applyFont="1" applyFill="1" applyBorder="1">
      <alignment vertical="center"/>
    </xf>
    <xf numFmtId="176" fontId="2" fillId="4" borderId="0" xfId="0" applyNumberFormat="1" applyFont="1" applyFill="1" applyBorder="1">
      <alignment vertical="center"/>
    </xf>
    <xf numFmtId="176" fontId="2" fillId="3" borderId="0" xfId="0" applyNumberFormat="1" applyFont="1" applyFill="1" applyBorder="1">
      <alignment vertical="center"/>
    </xf>
    <xf numFmtId="177" fontId="2" fillId="0" borderId="0" xfId="0" applyNumberFormat="1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177" fontId="10" fillId="3" borderId="0" xfId="0" applyNumberFormat="1" applyFont="1" applyFill="1">
      <alignment vertical="center"/>
    </xf>
    <xf numFmtId="177" fontId="10" fillId="3" borderId="2" xfId="0" applyNumberFormat="1" applyFont="1" applyFill="1" applyBorder="1">
      <alignment vertical="center"/>
    </xf>
    <xf numFmtId="177" fontId="10" fillId="4" borderId="0" xfId="0" applyNumberFormat="1" applyFont="1" applyFill="1">
      <alignment vertical="center"/>
    </xf>
    <xf numFmtId="177" fontId="10" fillId="4" borderId="1" xfId="0" applyNumberFormat="1" applyFont="1" applyFill="1" applyBorder="1">
      <alignment vertical="center"/>
    </xf>
    <xf numFmtId="177" fontId="10" fillId="4" borderId="0" xfId="0" applyNumberFormat="1" applyFont="1" applyFill="1" applyBorder="1">
      <alignment vertical="center"/>
    </xf>
    <xf numFmtId="177" fontId="10" fillId="3" borderId="1" xfId="0" applyNumberFormat="1" applyFont="1" applyFill="1" applyBorder="1">
      <alignment vertical="center"/>
    </xf>
    <xf numFmtId="177" fontId="10" fillId="3" borderId="0" xfId="0" applyNumberFormat="1" applyFont="1" applyFill="1" applyBorder="1">
      <alignment vertical="center"/>
    </xf>
    <xf numFmtId="0" fontId="12" fillId="0" borderId="0" xfId="0" applyFont="1">
      <alignment vertical="center"/>
    </xf>
    <xf numFmtId="0" fontId="3" fillId="2" borderId="0" xfId="0" applyFont="1" applyFill="1" applyBorder="1">
      <alignment vertical="center"/>
    </xf>
    <xf numFmtId="0" fontId="5" fillId="2" borderId="0" xfId="0" applyFont="1" applyFill="1" applyBorder="1">
      <alignment vertical="center"/>
    </xf>
    <xf numFmtId="0" fontId="2" fillId="2" borderId="0" xfId="0" applyFont="1" applyFill="1" applyBorder="1">
      <alignment vertical="center"/>
    </xf>
    <xf numFmtId="179" fontId="13" fillId="2" borderId="2" xfId="0" applyNumberFormat="1" applyFont="1" applyFill="1" applyBorder="1">
      <alignment vertical="center"/>
    </xf>
    <xf numFmtId="179" fontId="2" fillId="2" borderId="2" xfId="0" applyNumberFormat="1" applyFont="1" applyFill="1" applyBorder="1">
      <alignment vertical="center"/>
    </xf>
    <xf numFmtId="177" fontId="13" fillId="3" borderId="0" xfId="0" applyNumberFormat="1" applyFont="1" applyFill="1" applyBorder="1">
      <alignment vertical="center"/>
    </xf>
    <xf numFmtId="177" fontId="13" fillId="4" borderId="0" xfId="0" applyNumberFormat="1" applyFont="1" applyFill="1">
      <alignment vertical="center"/>
    </xf>
    <xf numFmtId="0" fontId="3" fillId="2" borderId="1" xfId="0" applyFont="1" applyFill="1" applyBorder="1">
      <alignment vertical="center"/>
    </xf>
    <xf numFmtId="177" fontId="10" fillId="4" borderId="2" xfId="0" applyNumberFormat="1" applyFont="1" applyFill="1" applyBorder="1">
      <alignment vertical="center"/>
    </xf>
    <xf numFmtId="0" fontId="3" fillId="0" borderId="1" xfId="0" applyFont="1" applyBorder="1">
      <alignment vertical="center"/>
    </xf>
  </cellXfs>
  <cellStyles count="2">
    <cellStyle name="標準" xfId="0" builtinId="0"/>
    <cellStyle name="標準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1"/>
  <sheetViews>
    <sheetView tabSelected="1" zoomScale="70" zoomScaleNormal="70" workbookViewId="0">
      <pane xSplit="2" ySplit="3" topLeftCell="C4" activePane="bottomRight" state="frozen"/>
      <selection pane="topRight" activeCell="D1" sqref="D1"/>
      <selection pane="bottomLeft" activeCell="A6" sqref="A6"/>
      <selection pane="bottomRight"/>
    </sheetView>
  </sheetViews>
  <sheetFormatPr defaultColWidth="9" defaultRowHeight="15" x14ac:dyDescent="0.15"/>
  <cols>
    <col min="1" max="1" width="44.125" style="1" bestFit="1" customWidth="1"/>
    <col min="2" max="2" width="25.25" style="1" bestFit="1" customWidth="1"/>
    <col min="3" max="3" width="9.25" style="1" bestFit="1" customWidth="1"/>
    <col min="4" max="4" width="6.75" style="1" customWidth="1"/>
    <col min="5" max="5" width="10.625" style="1" bestFit="1" customWidth="1"/>
    <col min="6" max="13" width="10.25" style="1" bestFit="1" customWidth="1"/>
    <col min="14" max="14" width="11.25" style="1" bestFit="1" customWidth="1"/>
    <col min="15" max="20" width="10.25" style="1" bestFit="1" customWidth="1"/>
    <col min="21" max="21" width="9" style="1"/>
    <col min="22" max="22" width="11.375" style="1" bestFit="1" customWidth="1"/>
    <col min="23" max="24" width="9" style="1"/>
    <col min="25" max="25" width="10.375" style="1" bestFit="1" customWidth="1"/>
    <col min="26" max="27" width="9" style="1"/>
    <col min="28" max="28" width="9.5" style="1" bestFit="1" customWidth="1"/>
    <col min="29" max="30" width="9" style="1"/>
    <col min="31" max="36" width="14.5" style="1" customWidth="1"/>
    <col min="37" max="16384" width="9" style="1"/>
  </cols>
  <sheetData>
    <row r="1" spans="1:36" x14ac:dyDescent="0.15">
      <c r="A1" s="80" t="s">
        <v>759</v>
      </c>
      <c r="B1" s="2"/>
      <c r="C1" s="2"/>
      <c r="D1" s="2"/>
      <c r="E1" s="2"/>
      <c r="F1" s="1" t="s">
        <v>758</v>
      </c>
      <c r="V1" s="45" t="s">
        <v>454</v>
      </c>
      <c r="W1" s="46"/>
      <c r="X1" s="46"/>
      <c r="Y1" s="55" t="s">
        <v>455</v>
      </c>
      <c r="Z1" s="46"/>
      <c r="AA1" s="46"/>
      <c r="AB1" s="54" t="s">
        <v>456</v>
      </c>
      <c r="AC1" s="46"/>
      <c r="AD1" s="46"/>
      <c r="AE1" s="56" t="s">
        <v>457</v>
      </c>
      <c r="AF1" s="46"/>
      <c r="AG1" s="56" t="s">
        <v>459</v>
      </c>
      <c r="AH1" s="46"/>
      <c r="AI1" s="56" t="s">
        <v>751</v>
      </c>
      <c r="AJ1" s="46"/>
    </row>
    <row r="2" spans="1:36" x14ac:dyDescent="0.15">
      <c r="A2" s="3" t="s">
        <v>410</v>
      </c>
      <c r="B2" s="3" t="s">
        <v>409</v>
      </c>
      <c r="C2" s="3" t="s">
        <v>397</v>
      </c>
      <c r="D2" s="24" t="s">
        <v>407</v>
      </c>
      <c r="E2" s="3" t="s">
        <v>408</v>
      </c>
      <c r="F2" s="3" t="s">
        <v>0</v>
      </c>
      <c r="G2" s="3" t="s">
        <v>1</v>
      </c>
      <c r="H2" s="3" t="s">
        <v>411</v>
      </c>
      <c r="I2" s="3" t="s">
        <v>412</v>
      </c>
      <c r="J2" s="3" t="s">
        <v>2</v>
      </c>
      <c r="K2" s="52" t="s">
        <v>3</v>
      </c>
      <c r="L2" s="52" t="s">
        <v>416</v>
      </c>
      <c r="M2" s="52" t="s">
        <v>4</v>
      </c>
      <c r="N2" s="52" t="s">
        <v>417</v>
      </c>
      <c r="O2" s="52" t="s">
        <v>5</v>
      </c>
      <c r="P2" s="53" t="s">
        <v>413</v>
      </c>
      <c r="Q2" s="53" t="s">
        <v>414</v>
      </c>
      <c r="R2" s="53" t="s">
        <v>6</v>
      </c>
      <c r="S2" s="53" t="s">
        <v>415</v>
      </c>
      <c r="T2" s="53" t="s">
        <v>7</v>
      </c>
      <c r="V2" s="44" t="s">
        <v>423</v>
      </c>
      <c r="W2" s="44" t="s">
        <v>441</v>
      </c>
      <c r="X2" s="44" t="s">
        <v>442</v>
      </c>
      <c r="Y2" s="44" t="s">
        <v>423</v>
      </c>
      <c r="Z2" s="44" t="s">
        <v>441</v>
      </c>
      <c r="AA2" s="44" t="s">
        <v>442</v>
      </c>
      <c r="AB2" s="44" t="s">
        <v>423</v>
      </c>
      <c r="AC2" s="44" t="s">
        <v>441</v>
      </c>
      <c r="AD2" s="44" t="s">
        <v>442</v>
      </c>
      <c r="AE2" s="44" t="s">
        <v>458</v>
      </c>
      <c r="AF2" s="78" t="s">
        <v>750</v>
      </c>
      <c r="AG2" s="44" t="s">
        <v>460</v>
      </c>
      <c r="AH2" s="44" t="s">
        <v>461</v>
      </c>
      <c r="AI2" s="44" t="s">
        <v>460</v>
      </c>
      <c r="AJ2" s="44" t="s">
        <v>461</v>
      </c>
    </row>
    <row r="3" spans="1:36" x14ac:dyDescent="0.15">
      <c r="A3" s="71"/>
      <c r="B3" s="71"/>
      <c r="C3" s="71"/>
      <c r="D3" s="72"/>
      <c r="E3" s="71"/>
      <c r="F3" s="74">
        <v>22.58</v>
      </c>
      <c r="G3" s="74">
        <v>20.25</v>
      </c>
      <c r="H3" s="74">
        <v>22.81</v>
      </c>
      <c r="I3" s="74">
        <v>21.72</v>
      </c>
      <c r="J3" s="74">
        <v>22.95</v>
      </c>
      <c r="K3" s="74">
        <v>21.97</v>
      </c>
      <c r="L3" s="74">
        <v>23.1</v>
      </c>
      <c r="M3" s="74">
        <v>20.5</v>
      </c>
      <c r="N3" s="74">
        <v>23.1</v>
      </c>
      <c r="O3" s="74">
        <v>20.93</v>
      </c>
      <c r="P3" s="74">
        <v>24.07</v>
      </c>
      <c r="Q3" s="74">
        <v>23.36</v>
      </c>
      <c r="R3" s="75">
        <v>22.45</v>
      </c>
      <c r="S3" s="74">
        <v>22.81</v>
      </c>
      <c r="T3" s="74">
        <v>20.89</v>
      </c>
      <c r="V3" s="73"/>
      <c r="W3" s="73"/>
      <c r="X3" s="73"/>
      <c r="Y3" s="73"/>
      <c r="Z3" s="73"/>
      <c r="AA3" s="73"/>
      <c r="AB3" s="73"/>
      <c r="AC3" s="73"/>
      <c r="AD3" s="73"/>
      <c r="AE3" s="73"/>
      <c r="AF3" s="73"/>
      <c r="AG3" s="73"/>
      <c r="AH3" s="73"/>
      <c r="AI3" s="73"/>
      <c r="AJ3" s="73"/>
    </row>
    <row r="4" spans="1:36" ht="20.25" x14ac:dyDescent="0.25">
      <c r="A4" s="70" t="s">
        <v>395</v>
      </c>
      <c r="B4" s="1" t="s">
        <v>197</v>
      </c>
      <c r="C4" s="1" t="s">
        <v>396</v>
      </c>
      <c r="D4" s="5">
        <v>269.2</v>
      </c>
      <c r="E4" s="1" t="s">
        <v>488</v>
      </c>
      <c r="V4" s="43"/>
      <c r="X4" s="36"/>
      <c r="Y4" s="43"/>
      <c r="AA4" s="36"/>
      <c r="AB4" s="43"/>
      <c r="AD4" s="36"/>
    </row>
    <row r="5" spans="1:36" x14ac:dyDescent="0.25">
      <c r="A5" s="7"/>
      <c r="B5" s="7" t="s">
        <v>198</v>
      </c>
      <c r="C5" s="7" t="s">
        <v>396</v>
      </c>
      <c r="D5" s="6">
        <v>227.2</v>
      </c>
      <c r="E5" s="7" t="s">
        <v>477</v>
      </c>
      <c r="F5" s="29">
        <v>5.386563526466233</v>
      </c>
      <c r="G5" s="29">
        <v>16.887484704799984</v>
      </c>
      <c r="H5" s="29">
        <v>5.594828922701816</v>
      </c>
      <c r="I5" s="29">
        <v>10.417589729557125</v>
      </c>
      <c r="J5" s="29">
        <v>21.559349046082559</v>
      </c>
      <c r="K5" s="29">
        <v>21.097145335536538</v>
      </c>
      <c r="L5" s="29">
        <v>13.251075842998922</v>
      </c>
      <c r="M5" s="29">
        <v>15.32223430390337</v>
      </c>
      <c r="N5" s="29">
        <v>19.63342387792839</v>
      </c>
      <c r="O5" s="29">
        <v>18.806877286240148</v>
      </c>
      <c r="P5" s="29">
        <v>8.0670181751919952</v>
      </c>
      <c r="Q5" s="29">
        <v>17.909226640059362</v>
      </c>
      <c r="R5" s="29">
        <v>28.458586741247167</v>
      </c>
      <c r="S5" s="29">
        <v>6.3600157526118606</v>
      </c>
      <c r="T5" s="29">
        <v>9.143155008353105</v>
      </c>
      <c r="V5" s="29">
        <v>11.969163185921543</v>
      </c>
      <c r="W5" s="7">
        <v>7.115681400293087</v>
      </c>
      <c r="X5" s="38">
        <v>59.450116016988943</v>
      </c>
      <c r="Y5" s="29">
        <v>17.622151329321476</v>
      </c>
      <c r="Z5" s="7">
        <v>3.2372942186317148</v>
      </c>
      <c r="AA5" s="38">
        <v>18.370595951274037</v>
      </c>
      <c r="AB5" s="29">
        <v>13.987600463492697</v>
      </c>
      <c r="AC5" s="7">
        <v>9.2397320123707694</v>
      </c>
      <c r="AD5" s="38">
        <v>66.056590881947542</v>
      </c>
      <c r="AE5" s="29">
        <v>1.4722960206649309</v>
      </c>
      <c r="AF5" s="29">
        <v>0.79375101269382164</v>
      </c>
      <c r="AG5" s="37">
        <v>0.14455123653937257</v>
      </c>
      <c r="AH5" s="37">
        <v>0.430552061931047</v>
      </c>
      <c r="AI5" s="7">
        <v>3.4700399E-2</v>
      </c>
      <c r="AJ5" s="7">
        <v>0.18596709</v>
      </c>
    </row>
    <row r="6" spans="1:36" x14ac:dyDescent="0.15">
      <c r="A6" s="7"/>
      <c r="B6" s="7" t="s">
        <v>199</v>
      </c>
      <c r="C6" s="7" t="s">
        <v>396</v>
      </c>
      <c r="D6" s="7">
        <v>255.2</v>
      </c>
      <c r="E6" s="7" t="s">
        <v>478</v>
      </c>
      <c r="F6" s="29">
        <v>113.6163918537341</v>
      </c>
      <c r="G6" s="29">
        <v>462.34081606997694</v>
      </c>
      <c r="H6" s="29">
        <v>171.35157028536898</v>
      </c>
      <c r="I6" s="29">
        <v>406.67117720085065</v>
      </c>
      <c r="J6" s="29">
        <v>318.7002423435452</v>
      </c>
      <c r="K6" s="29">
        <v>188.33780501207397</v>
      </c>
      <c r="L6" s="29">
        <v>123.00538670311985</v>
      </c>
      <c r="M6" s="29">
        <v>176.19865832779146</v>
      </c>
      <c r="N6" s="29">
        <v>188.27326201698949</v>
      </c>
      <c r="O6" s="29">
        <v>174.55115296365963</v>
      </c>
      <c r="P6" s="29">
        <v>114.29360182578232</v>
      </c>
      <c r="Q6" s="29">
        <v>169.25460401161877</v>
      </c>
      <c r="R6" s="29">
        <v>234.80731787082848</v>
      </c>
      <c r="S6" s="29">
        <v>63.246556767946068</v>
      </c>
      <c r="T6" s="29">
        <v>84.178390645958913</v>
      </c>
      <c r="V6" s="29">
        <v>294.53603955069514</v>
      </c>
      <c r="W6" s="7">
        <v>149.35107398851545</v>
      </c>
      <c r="X6" s="38">
        <v>50.707232370050711</v>
      </c>
      <c r="Y6" s="29">
        <v>170.07325300472689</v>
      </c>
      <c r="Z6" s="7">
        <v>27.100693739623754</v>
      </c>
      <c r="AA6" s="38">
        <v>15.934718282168999</v>
      </c>
      <c r="AB6" s="29">
        <v>133.15609422442691</v>
      </c>
      <c r="AC6" s="7">
        <v>69.422665917470781</v>
      </c>
      <c r="AD6" s="38">
        <v>52.136303878411219</v>
      </c>
      <c r="AE6" s="29">
        <v>0.57742764947939118</v>
      </c>
      <c r="AF6" s="29">
        <v>0.78293377631064698</v>
      </c>
      <c r="AG6" s="37">
        <v>0.10407697994452694</v>
      </c>
      <c r="AH6" s="37">
        <v>0.30019163736348786</v>
      </c>
      <c r="AI6" s="7">
        <v>2.6311215999999998E-2</v>
      </c>
      <c r="AJ6" s="7">
        <v>0.15534865</v>
      </c>
    </row>
    <row r="7" spans="1:36" x14ac:dyDescent="0.25">
      <c r="A7" s="7"/>
      <c r="B7" s="7" t="s">
        <v>200</v>
      </c>
      <c r="C7" s="7" t="s">
        <v>396</v>
      </c>
      <c r="D7" s="6">
        <v>253.2</v>
      </c>
      <c r="E7" s="7" t="s">
        <v>479</v>
      </c>
      <c r="F7" s="29">
        <v>23.191184729205922</v>
      </c>
      <c r="G7" s="29">
        <v>131.28193995543759</v>
      </c>
      <c r="H7" s="29">
        <v>42.795755322399167</v>
      </c>
      <c r="I7" s="29">
        <v>84.101837578962844</v>
      </c>
      <c r="J7" s="29">
        <v>123.57506500426946</v>
      </c>
      <c r="K7" s="29">
        <v>69.576243435487712</v>
      </c>
      <c r="L7" s="29">
        <v>40.530304332004619</v>
      </c>
      <c r="M7" s="29">
        <v>61.948760513738698</v>
      </c>
      <c r="N7" s="29">
        <v>68.114979675098652</v>
      </c>
      <c r="O7" s="29">
        <v>64.10399975902925</v>
      </c>
      <c r="P7" s="29">
        <v>38.352263112669988</v>
      </c>
      <c r="Q7" s="29">
        <v>57.186807091168852</v>
      </c>
      <c r="R7" s="29">
        <v>102.33424990245516</v>
      </c>
      <c r="S7" s="29">
        <v>20.899404783829826</v>
      </c>
      <c r="T7" s="29">
        <v>27.70569224853211</v>
      </c>
      <c r="V7" s="29">
        <v>80.989156518054997</v>
      </c>
      <c r="W7" s="7">
        <v>47.832922471503736</v>
      </c>
      <c r="X7" s="38">
        <v>59.060897196577535</v>
      </c>
      <c r="Y7" s="29">
        <v>60.854857543071788</v>
      </c>
      <c r="Z7" s="7">
        <v>11.764490610887346</v>
      </c>
      <c r="AA7" s="38">
        <v>19.332048559247202</v>
      </c>
      <c r="AB7" s="29">
        <v>49.295683427731184</v>
      </c>
      <c r="AC7" s="7">
        <v>32.663412920642031</v>
      </c>
      <c r="AD7" s="38">
        <v>66.260188822673456</v>
      </c>
      <c r="AE7" s="29">
        <v>0.75139512694523924</v>
      </c>
      <c r="AF7" s="29">
        <v>0.8100533863355236</v>
      </c>
      <c r="AG7" s="37">
        <v>0.38743942535232812</v>
      </c>
      <c r="AH7" s="37">
        <v>0.47787180633595838</v>
      </c>
      <c r="AI7" s="7">
        <v>7.9726561000000001E-2</v>
      </c>
      <c r="AJ7" s="7">
        <v>0.19566976</v>
      </c>
    </row>
    <row r="8" spans="1:36" x14ac:dyDescent="0.25">
      <c r="A8" s="7"/>
      <c r="B8" s="7" t="s">
        <v>201</v>
      </c>
      <c r="C8" s="7" t="s">
        <v>396</v>
      </c>
      <c r="D8" s="6">
        <v>283.3</v>
      </c>
      <c r="E8" s="7" t="s">
        <v>480</v>
      </c>
      <c r="F8" s="29">
        <v>120.15535062919176</v>
      </c>
      <c r="G8" s="29">
        <v>204.35542551270655</v>
      </c>
      <c r="H8" s="29">
        <v>120.64136190324088</v>
      </c>
      <c r="I8" s="29">
        <v>213.89145926961231</v>
      </c>
      <c r="J8" s="29">
        <v>134.26135440284358</v>
      </c>
      <c r="K8" s="29">
        <v>108.17377033271035</v>
      </c>
      <c r="L8" s="29">
        <v>102.93297676439141</v>
      </c>
      <c r="M8" s="29">
        <v>147.79176775492996</v>
      </c>
      <c r="N8" s="29">
        <v>127.56858916776193</v>
      </c>
      <c r="O8" s="29">
        <v>104.5918984888326</v>
      </c>
      <c r="P8" s="29">
        <v>91.707498729987918</v>
      </c>
      <c r="Q8" s="29">
        <v>126.08126927257868</v>
      </c>
      <c r="R8" s="29">
        <v>107.79523668661997</v>
      </c>
      <c r="S8" s="29">
        <v>37.998043596140704</v>
      </c>
      <c r="T8" s="29">
        <v>58.5430649569902</v>
      </c>
      <c r="V8" s="29">
        <v>158.66099034351902</v>
      </c>
      <c r="W8" s="7">
        <v>46.534677321893888</v>
      </c>
      <c r="X8" s="38">
        <v>29.329627415750426</v>
      </c>
      <c r="Y8" s="29">
        <v>118.21180050172525</v>
      </c>
      <c r="Z8" s="7">
        <v>19.249871377186523</v>
      </c>
      <c r="AA8" s="38">
        <v>16.284221452921344</v>
      </c>
      <c r="AB8" s="29">
        <v>84.425022648463496</v>
      </c>
      <c r="AC8" s="7">
        <v>35.915819504587269</v>
      </c>
      <c r="AD8" s="38">
        <v>42.54167588931162</v>
      </c>
      <c r="AE8" s="29">
        <v>0.74505901069811364</v>
      </c>
      <c r="AF8" s="29">
        <v>0.71418439013820245</v>
      </c>
      <c r="AG8" s="37">
        <v>0.11021705368098664</v>
      </c>
      <c r="AH8" s="37">
        <v>0.100854113346798</v>
      </c>
      <c r="AI8" s="7">
        <v>2.7642776000000001E-2</v>
      </c>
      <c r="AJ8" s="7">
        <v>0.10508795999999999</v>
      </c>
    </row>
    <row r="9" spans="1:36" x14ac:dyDescent="0.25">
      <c r="A9" s="7"/>
      <c r="B9" s="7" t="s">
        <v>202</v>
      </c>
      <c r="C9" s="7" t="s">
        <v>396</v>
      </c>
      <c r="D9" s="6">
        <v>281.2</v>
      </c>
      <c r="E9" s="7" t="s">
        <v>481</v>
      </c>
      <c r="F9" s="29">
        <v>155.66881852214817</v>
      </c>
      <c r="G9" s="29">
        <v>848.42634770944414</v>
      </c>
      <c r="H9" s="29">
        <v>337.98818615036754</v>
      </c>
      <c r="I9" s="29">
        <v>916.87042954211495</v>
      </c>
      <c r="J9" s="29">
        <v>644.8334051503283</v>
      </c>
      <c r="K9" s="29">
        <v>344.74038465465424</v>
      </c>
      <c r="L9" s="29">
        <v>240.80306853349811</v>
      </c>
      <c r="M9" s="29">
        <v>407.10001697811003</v>
      </c>
      <c r="N9" s="29">
        <v>487.23938215763133</v>
      </c>
      <c r="O9" s="29">
        <v>402.66868045217961</v>
      </c>
      <c r="P9" s="29">
        <v>170.94021196118388</v>
      </c>
      <c r="Q9" s="29">
        <v>369.26309317744813</v>
      </c>
      <c r="R9" s="29">
        <v>550.41590029587462</v>
      </c>
      <c r="S9" s="29">
        <v>102.59679340885026</v>
      </c>
      <c r="T9" s="29">
        <v>116.851161565109</v>
      </c>
      <c r="V9" s="29">
        <v>580.75743741488066</v>
      </c>
      <c r="W9" s="7">
        <v>327.24668139184325</v>
      </c>
      <c r="X9" s="38">
        <v>56.348254935573948</v>
      </c>
      <c r="Y9" s="29">
        <v>376.5103065552147</v>
      </c>
      <c r="Z9" s="7">
        <v>91.250618465720862</v>
      </c>
      <c r="AA9" s="38">
        <v>24.235888600393224</v>
      </c>
      <c r="AB9" s="29">
        <v>262.01343208169317</v>
      </c>
      <c r="AC9" s="7">
        <v>193.29934969341127</v>
      </c>
      <c r="AD9" s="38">
        <v>73.774595507432792</v>
      </c>
      <c r="AE9" s="29">
        <v>0.64830905692946605</v>
      </c>
      <c r="AF9" s="29">
        <v>0.69589976029851197</v>
      </c>
      <c r="AG9" s="37">
        <v>0.2157141266906008</v>
      </c>
      <c r="AH9" s="37">
        <v>0.26529886559859811</v>
      </c>
      <c r="AI9" s="7">
        <v>4.8276929000000003E-2</v>
      </c>
      <c r="AJ9" s="7">
        <v>0.14785342000000001</v>
      </c>
    </row>
    <row r="10" spans="1:36" x14ac:dyDescent="0.25">
      <c r="A10" s="7"/>
      <c r="B10" s="7" t="s">
        <v>203</v>
      </c>
      <c r="C10" s="7" t="s">
        <v>396</v>
      </c>
      <c r="D10" s="6">
        <v>279.2</v>
      </c>
      <c r="E10" s="7" t="s">
        <v>482</v>
      </c>
      <c r="F10" s="29">
        <v>127.63915575695809</v>
      </c>
      <c r="G10" s="29">
        <v>687.89110128315815</v>
      </c>
      <c r="H10" s="29">
        <v>335.45995121378314</v>
      </c>
      <c r="I10" s="29">
        <v>831.90911357137418</v>
      </c>
      <c r="J10" s="29">
        <v>454.06538350667245</v>
      </c>
      <c r="K10" s="29">
        <v>66.280169015186758</v>
      </c>
      <c r="L10" s="29">
        <v>45.680327781610799</v>
      </c>
      <c r="M10" s="29">
        <v>65.119188199585068</v>
      </c>
      <c r="N10" s="29">
        <v>88.682924778358327</v>
      </c>
      <c r="O10" s="29">
        <v>80.906691744406658</v>
      </c>
      <c r="P10" s="29">
        <v>30.587908497209938</v>
      </c>
      <c r="Q10" s="29">
        <v>58.633378374912951</v>
      </c>
      <c r="R10" s="29">
        <v>79.667425161735281</v>
      </c>
      <c r="S10" s="29">
        <v>13.106668613193891</v>
      </c>
      <c r="T10" s="29">
        <v>20.018391483875856</v>
      </c>
      <c r="V10" s="29">
        <v>487.3929410663892</v>
      </c>
      <c r="W10" s="7">
        <v>279.51209764100849</v>
      </c>
      <c r="X10" s="38">
        <v>57.348409074093532</v>
      </c>
      <c r="Y10" s="29">
        <v>69.333860303829525</v>
      </c>
      <c r="Z10" s="7">
        <v>16.544597424867789</v>
      </c>
      <c r="AA10" s="38">
        <v>23.862218766368009</v>
      </c>
      <c r="AB10" s="29">
        <v>40.402754426185581</v>
      </c>
      <c r="AC10" s="7">
        <v>27.977668645790477</v>
      </c>
      <c r="AD10" s="38">
        <v>69.246933886412862</v>
      </c>
      <c r="AE10" s="63">
        <v>0.1422545434329246</v>
      </c>
      <c r="AF10" s="29">
        <v>0.58272760595091244</v>
      </c>
      <c r="AG10" s="37">
        <v>1.0252678391036576E-2</v>
      </c>
      <c r="AH10" s="37">
        <v>8.1733766499813398E-2</v>
      </c>
      <c r="AI10" s="7">
        <v>4.0998379999999997E-3</v>
      </c>
      <c r="AJ10" s="7">
        <v>0.10283264</v>
      </c>
    </row>
    <row r="11" spans="1:36" x14ac:dyDescent="0.25">
      <c r="A11" s="7"/>
      <c r="B11" s="7" t="s">
        <v>204</v>
      </c>
      <c r="C11" s="7" t="s">
        <v>396</v>
      </c>
      <c r="D11" s="6">
        <v>277.2</v>
      </c>
      <c r="E11" s="7" t="s">
        <v>483</v>
      </c>
      <c r="F11" s="29">
        <v>12.870638314990495</v>
      </c>
      <c r="G11" s="29">
        <v>65.672313372217275</v>
      </c>
      <c r="H11" s="29">
        <v>30.859318035717934</v>
      </c>
      <c r="I11" s="29">
        <v>63.368591899600403</v>
      </c>
      <c r="J11" s="29">
        <v>47.894135652380911</v>
      </c>
      <c r="K11" s="29">
        <v>4.4510023119201714</v>
      </c>
      <c r="L11" s="29">
        <v>3.2035521827282394</v>
      </c>
      <c r="M11" s="29">
        <v>4.4664665957703198</v>
      </c>
      <c r="N11" s="29">
        <v>5.6869107780471211</v>
      </c>
      <c r="O11" s="29">
        <v>5.821578631977677</v>
      </c>
      <c r="P11" s="29">
        <v>2.7042394884920973</v>
      </c>
      <c r="Q11" s="29">
        <v>3.7110568952439711</v>
      </c>
      <c r="R11" s="29">
        <v>4.9580941615159766</v>
      </c>
      <c r="S11" s="29">
        <v>0.84703167875008956</v>
      </c>
      <c r="T11" s="29">
        <v>1.5226973884848398</v>
      </c>
      <c r="V11" s="29">
        <v>44.132999454981402</v>
      </c>
      <c r="W11" s="7">
        <v>22.369745465043948</v>
      </c>
      <c r="X11" s="38">
        <v>50.687117896581171</v>
      </c>
      <c r="Y11" s="29">
        <v>4.7259021000887049</v>
      </c>
      <c r="Z11" s="7">
        <v>1.0705688542741083</v>
      </c>
      <c r="AA11" s="38">
        <v>22.653216922416014</v>
      </c>
      <c r="AB11" s="29">
        <v>2.7486239224973952</v>
      </c>
      <c r="AC11" s="7">
        <v>1.6529484921192004</v>
      </c>
      <c r="AD11" s="38">
        <v>60.137310113248745</v>
      </c>
      <c r="AE11" s="63">
        <v>0.1070831839768661</v>
      </c>
      <c r="AF11" s="29">
        <v>0.58160830763840909</v>
      </c>
      <c r="AG11" s="37">
        <v>4.3285512656219159E-3</v>
      </c>
      <c r="AH11" s="37">
        <v>5.4989137734114804E-2</v>
      </c>
      <c r="AI11" s="7">
        <v>2.2506639999999999E-3</v>
      </c>
      <c r="AJ11" s="7">
        <v>9.6155569999999996E-2</v>
      </c>
    </row>
    <row r="12" spans="1:36" x14ac:dyDescent="0.15">
      <c r="A12" s="7"/>
      <c r="B12" s="7" t="s">
        <v>205</v>
      </c>
      <c r="C12" s="7" t="s">
        <v>396</v>
      </c>
      <c r="D12" s="7">
        <v>309.3</v>
      </c>
      <c r="E12" s="7" t="s">
        <v>484</v>
      </c>
      <c r="F12" s="29">
        <v>8.3928315427306774</v>
      </c>
      <c r="G12" s="29">
        <v>31.401806096492844</v>
      </c>
      <c r="H12" s="29">
        <v>13.464155330828815</v>
      </c>
      <c r="I12" s="29">
        <v>31.122106681849651</v>
      </c>
      <c r="J12" s="29">
        <v>15.914858082662155</v>
      </c>
      <c r="K12" s="29">
        <v>9.4578799882129676</v>
      </c>
      <c r="L12" s="29">
        <v>15.582573472381149</v>
      </c>
      <c r="M12" s="29">
        <v>15.438196489507105</v>
      </c>
      <c r="N12" s="29">
        <v>24.375336071212754</v>
      </c>
      <c r="O12" s="29">
        <v>14.447797172542018</v>
      </c>
      <c r="P12" s="29">
        <v>7.6343325215131514</v>
      </c>
      <c r="Q12" s="29">
        <v>16.025955279710104</v>
      </c>
      <c r="R12" s="29">
        <v>17.445403730442511</v>
      </c>
      <c r="S12" s="29">
        <v>3.1842771892028563</v>
      </c>
      <c r="T12" s="29">
        <v>3.7402771197994675</v>
      </c>
      <c r="V12" s="29">
        <v>20.059151546912826</v>
      </c>
      <c r="W12" s="7">
        <v>10.580843000402988</v>
      </c>
      <c r="X12" s="38">
        <v>52.748208096724895</v>
      </c>
      <c r="Y12" s="29">
        <v>15.860356638771197</v>
      </c>
      <c r="Z12" s="7">
        <v>5.3792957001971109</v>
      </c>
      <c r="AA12" s="38">
        <v>33.916612486803949</v>
      </c>
      <c r="AB12" s="29">
        <v>9.6060491681336195</v>
      </c>
      <c r="AC12" s="7">
        <v>6.7491625043780266</v>
      </c>
      <c r="AD12" s="38">
        <v>70.259504050501704</v>
      </c>
      <c r="AE12" s="29">
        <v>0.79067933664483236</v>
      </c>
      <c r="AF12" s="29">
        <v>0.60566413397358898</v>
      </c>
      <c r="AG12" s="37">
        <v>0.45176345393789186</v>
      </c>
      <c r="AH12" s="37">
        <v>0.14380629714385254</v>
      </c>
      <c r="AI12" s="7">
        <v>9.0732770000000004E-2</v>
      </c>
      <c r="AJ12" s="7">
        <v>0.12072858</v>
      </c>
    </row>
    <row r="13" spans="1:36" x14ac:dyDescent="0.15">
      <c r="A13" s="7"/>
      <c r="B13" s="7" t="s">
        <v>206</v>
      </c>
      <c r="C13" s="7" t="s">
        <v>396</v>
      </c>
      <c r="D13" s="7">
        <v>307.3</v>
      </c>
      <c r="E13" s="7" t="s">
        <v>485</v>
      </c>
      <c r="F13" s="29">
        <v>3.3335013460061322</v>
      </c>
      <c r="G13" s="29">
        <v>15.490938331996903</v>
      </c>
      <c r="H13" s="29">
        <v>6.6140057807799737</v>
      </c>
      <c r="I13" s="29">
        <v>15.53964511912309</v>
      </c>
      <c r="J13" s="29">
        <v>8.5577166076945783</v>
      </c>
      <c r="K13" s="29">
        <v>3.2321248794469932</v>
      </c>
      <c r="L13" s="29">
        <v>4.2731971041410928</v>
      </c>
      <c r="M13" s="29">
        <v>5.230371338334967</v>
      </c>
      <c r="N13" s="29">
        <v>5.8212653270815586</v>
      </c>
      <c r="O13" s="29">
        <v>4.0626907227276146</v>
      </c>
      <c r="P13" s="29">
        <v>1.715374700085269</v>
      </c>
      <c r="Q13" s="29">
        <v>4.7922826550384849</v>
      </c>
      <c r="R13" s="29">
        <v>5.4197432728725143</v>
      </c>
      <c r="S13" s="29">
        <v>1.0162997700824929</v>
      </c>
      <c r="T13" s="29">
        <v>1.4734504943259343</v>
      </c>
      <c r="V13" s="29">
        <v>9.907161437120136</v>
      </c>
      <c r="W13" s="7">
        <v>5.4493650859031879</v>
      </c>
      <c r="X13" s="38">
        <v>55.004302902398614</v>
      </c>
      <c r="Y13" s="29">
        <v>4.5239298743464458</v>
      </c>
      <c r="Z13" s="7">
        <v>1.0156903367726957</v>
      </c>
      <c r="AA13" s="38">
        <v>22.451504885880407</v>
      </c>
      <c r="AB13" s="29">
        <v>2.8834301784809391</v>
      </c>
      <c r="AC13" s="7">
        <v>2.056403058883896</v>
      </c>
      <c r="AD13" s="38">
        <v>71.317941881542595</v>
      </c>
      <c r="AE13" s="29">
        <v>0.4566322960476038</v>
      </c>
      <c r="AF13" s="29">
        <v>0.63737287238509566</v>
      </c>
      <c r="AG13" s="37">
        <v>6.1670960467024326E-2</v>
      </c>
      <c r="AH13" s="37">
        <v>0.14840423120665794</v>
      </c>
      <c r="AI13" s="7">
        <v>1.7305444E-2</v>
      </c>
      <c r="AJ13" s="7">
        <v>0.12072858</v>
      </c>
    </row>
    <row r="14" spans="1:36" x14ac:dyDescent="0.15">
      <c r="A14" s="7"/>
      <c r="B14" s="7" t="s">
        <v>207</v>
      </c>
      <c r="C14" s="7" t="s">
        <v>396</v>
      </c>
      <c r="D14" s="7">
        <v>305.2</v>
      </c>
      <c r="E14" s="7" t="s">
        <v>486</v>
      </c>
      <c r="F14" s="29">
        <v>7.357828610355825</v>
      </c>
      <c r="G14" s="29">
        <v>20.927155888152935</v>
      </c>
      <c r="H14" s="29">
        <v>12.270755324160902</v>
      </c>
      <c r="I14" s="29">
        <v>21.835875504844687</v>
      </c>
      <c r="J14" s="29">
        <v>15.829050857022018</v>
      </c>
      <c r="K14" s="29">
        <v>6.3435332676074268</v>
      </c>
      <c r="L14" s="29">
        <v>10.546920336285062</v>
      </c>
      <c r="M14" s="29">
        <v>17.398634128619559</v>
      </c>
      <c r="N14" s="29">
        <v>16.666517057723972</v>
      </c>
      <c r="O14" s="29">
        <v>13.769612653764922</v>
      </c>
      <c r="P14" s="29">
        <v>4.358399273260761</v>
      </c>
      <c r="Q14" s="29">
        <v>14.396875393238101</v>
      </c>
      <c r="R14" s="29">
        <v>12.212440552465283</v>
      </c>
      <c r="S14" s="29">
        <v>2.2826592955563574</v>
      </c>
      <c r="T14" s="29">
        <v>2.838346817212078</v>
      </c>
      <c r="V14" s="29">
        <v>15.644133236907274</v>
      </c>
      <c r="W14" s="7">
        <v>6.0482377201664965</v>
      </c>
      <c r="X14" s="38">
        <v>38.661379499745216</v>
      </c>
      <c r="Y14" s="29">
        <v>12.945043488800186</v>
      </c>
      <c r="Z14" s="7">
        <v>4.5742398623770617</v>
      </c>
      <c r="AA14" s="38">
        <v>35.335840055961263</v>
      </c>
      <c r="AB14" s="29">
        <v>7.2177442663465161</v>
      </c>
      <c r="AC14" s="7">
        <v>5.6612046907783009</v>
      </c>
      <c r="AD14" s="38">
        <v>78.4345424535787</v>
      </c>
      <c r="AE14" s="29">
        <v>0.82746952437483345</v>
      </c>
      <c r="AF14" s="29">
        <v>0.55756817445929596</v>
      </c>
      <c r="AG14" s="37">
        <v>0.44906837320822079</v>
      </c>
      <c r="AH14" s="37">
        <v>0.11652205685958864</v>
      </c>
      <c r="AI14" s="7">
        <v>9.0463847E-2</v>
      </c>
      <c r="AJ14" s="7">
        <v>0.1101911</v>
      </c>
    </row>
    <row r="15" spans="1:36" x14ac:dyDescent="0.15">
      <c r="A15" s="7"/>
      <c r="B15" s="7" t="s">
        <v>208</v>
      </c>
      <c r="C15" s="7" t="s">
        <v>396</v>
      </c>
      <c r="D15" s="7">
        <v>303.2</v>
      </c>
      <c r="E15" s="7" t="s">
        <v>487</v>
      </c>
      <c r="F15" s="29">
        <v>15.292911016509237</v>
      </c>
      <c r="G15" s="29">
        <v>27.219228248568324</v>
      </c>
      <c r="H15" s="29">
        <v>25.441263726295595</v>
      </c>
      <c r="I15" s="29">
        <v>37.044012394119427</v>
      </c>
      <c r="J15" s="29">
        <v>30.500135245979166</v>
      </c>
      <c r="K15" s="29">
        <v>10.926025956446223</v>
      </c>
      <c r="L15" s="29">
        <v>16.117281410076718</v>
      </c>
      <c r="M15" s="29">
        <v>24.946288280002072</v>
      </c>
      <c r="N15" s="29">
        <v>23.090026928520935</v>
      </c>
      <c r="O15" s="29">
        <v>24.519257729262709</v>
      </c>
      <c r="P15" s="29">
        <v>6.1305142213956332</v>
      </c>
      <c r="Q15" s="29">
        <v>18.46915559134267</v>
      </c>
      <c r="R15" s="29">
        <v>19.992989481287879</v>
      </c>
      <c r="S15" s="29">
        <v>4.0766042447831881</v>
      </c>
      <c r="T15" s="29">
        <v>5.1992210691742322</v>
      </c>
      <c r="V15" s="29">
        <v>27.099510126294355</v>
      </c>
      <c r="W15" s="7">
        <v>7.9469691180112187</v>
      </c>
      <c r="X15" s="38">
        <v>29.32513938803773</v>
      </c>
      <c r="Y15" s="29">
        <v>19.919776060861729</v>
      </c>
      <c r="Z15" s="7">
        <v>6.1607234514491092</v>
      </c>
      <c r="AA15" s="38">
        <v>30.927674250081889</v>
      </c>
      <c r="AB15" s="29">
        <v>10.77369692159672</v>
      </c>
      <c r="AC15" s="7">
        <v>7.7733586109458246</v>
      </c>
      <c r="AD15" s="38">
        <v>72.151264951249161</v>
      </c>
      <c r="AE15" s="29">
        <v>0.73506037445059902</v>
      </c>
      <c r="AF15" s="29">
        <v>0.54085431927946337</v>
      </c>
      <c r="AG15" s="37">
        <v>0.14901952605402141</v>
      </c>
      <c r="AH15" s="37">
        <v>7.3143914880492517E-2</v>
      </c>
      <c r="AI15" s="7">
        <v>3.5627669000000001E-2</v>
      </c>
      <c r="AJ15" s="7">
        <v>9.6198409999999998E-2</v>
      </c>
    </row>
    <row r="16" spans="1:36" x14ac:dyDescent="0.15">
      <c r="A16" s="7"/>
      <c r="B16" s="8" t="s">
        <v>209</v>
      </c>
      <c r="C16" s="7" t="s">
        <v>396</v>
      </c>
      <c r="D16" s="7">
        <v>337.3</v>
      </c>
      <c r="E16" s="7" t="s">
        <v>489</v>
      </c>
      <c r="F16" s="29">
        <v>1.50430253808323</v>
      </c>
      <c r="G16" s="29">
        <v>2.5202010610915093</v>
      </c>
      <c r="H16" s="29">
        <v>2.1479143715645601</v>
      </c>
      <c r="I16" s="29">
        <v>3.073931235404685</v>
      </c>
      <c r="J16" s="29">
        <v>1.3474593153801599</v>
      </c>
      <c r="K16" s="29">
        <v>1.4748388365804475</v>
      </c>
      <c r="L16" s="29">
        <v>1.5948856235441686</v>
      </c>
      <c r="M16" s="29">
        <v>1.7514288722219036</v>
      </c>
      <c r="N16" s="29">
        <v>1.9686699214401402</v>
      </c>
      <c r="O16" s="29">
        <v>2.4918707892728817</v>
      </c>
      <c r="P16" s="29">
        <v>1.7530425958492917</v>
      </c>
      <c r="Q16" s="29">
        <v>1.6457876498238631</v>
      </c>
      <c r="R16" s="29">
        <v>2.3522336226094751</v>
      </c>
      <c r="S16" s="29">
        <v>0.93398335141747957</v>
      </c>
      <c r="T16" s="29">
        <v>0.98674649137981241</v>
      </c>
      <c r="V16" s="29">
        <v>2.1187617043048292</v>
      </c>
      <c r="W16" s="7">
        <v>0.71533553498372715</v>
      </c>
      <c r="X16" s="38">
        <v>33.761962637437342</v>
      </c>
      <c r="Y16" s="29">
        <v>1.8563388086119084</v>
      </c>
      <c r="Z16" s="7">
        <v>0.40044514878679538</v>
      </c>
      <c r="AA16" s="38">
        <v>21.571770569523959</v>
      </c>
      <c r="AB16" s="29">
        <v>1.5343587422159843</v>
      </c>
      <c r="AC16" s="7">
        <v>0.58938275687611963</v>
      </c>
      <c r="AD16" s="38">
        <v>38.412317840670603</v>
      </c>
      <c r="AE16" s="29">
        <v>0.87614327030749195</v>
      </c>
      <c r="AF16" s="29">
        <v>0.82655102349732856</v>
      </c>
      <c r="AG16" s="37">
        <v>0.49448359294040567</v>
      </c>
      <c r="AH16" s="37">
        <v>0.34187868767321355</v>
      </c>
      <c r="AI16" s="7">
        <v>9.6964449999999994E-2</v>
      </c>
      <c r="AJ16" s="7">
        <v>0.16604840000000001</v>
      </c>
    </row>
    <row r="17" spans="1:36" x14ac:dyDescent="0.15">
      <c r="A17" s="7"/>
      <c r="B17" s="8" t="s">
        <v>210</v>
      </c>
      <c r="C17" s="7" t="s">
        <v>396</v>
      </c>
      <c r="D17" s="7">
        <v>331.3</v>
      </c>
      <c r="E17" s="7" t="s">
        <v>490</v>
      </c>
      <c r="F17" s="29">
        <v>2.3767449768891118</v>
      </c>
      <c r="G17" s="29">
        <v>6.5033340447131227</v>
      </c>
      <c r="H17" s="29">
        <v>2.619668768226826</v>
      </c>
      <c r="I17" s="29">
        <v>6.5651738321732234</v>
      </c>
      <c r="J17" s="29">
        <v>4.2174863986763294</v>
      </c>
      <c r="K17" s="29">
        <v>1.0044607843259237</v>
      </c>
      <c r="L17" s="29">
        <v>2.7900477648572886</v>
      </c>
      <c r="M17" s="29">
        <v>3.7696169101330312</v>
      </c>
      <c r="N17" s="29">
        <v>3.6155034982243492</v>
      </c>
      <c r="O17" s="29">
        <v>2.8954657015168515</v>
      </c>
      <c r="P17" s="29">
        <v>0.62139190850445014</v>
      </c>
      <c r="Q17" s="29">
        <v>2.4695387508029754</v>
      </c>
      <c r="R17" s="29">
        <v>2.521907247461014</v>
      </c>
      <c r="S17" s="29">
        <v>0.29472490031778148</v>
      </c>
      <c r="T17" s="29">
        <v>0.5052799163511259</v>
      </c>
      <c r="V17" s="29">
        <v>4.4564816041357229</v>
      </c>
      <c r="W17" s="7">
        <v>2.0243821506318151</v>
      </c>
      <c r="X17" s="38">
        <v>45.425569551395419</v>
      </c>
      <c r="Y17" s="29">
        <v>2.8150189318114891</v>
      </c>
      <c r="Z17" s="7">
        <v>1.0996873292716207</v>
      </c>
      <c r="AA17" s="38">
        <v>39.065006520718583</v>
      </c>
      <c r="AB17" s="29">
        <v>1.2825685446874693</v>
      </c>
      <c r="AC17" s="7">
        <v>1.1137802646948782</v>
      </c>
      <c r="AD17" s="38">
        <v>86.839823829164573</v>
      </c>
      <c r="AE17" s="29">
        <v>0.63166847344305954</v>
      </c>
      <c r="AF17" s="29">
        <v>0.4556163122718771</v>
      </c>
      <c r="AG17" s="37">
        <v>0.14977810199988847</v>
      </c>
      <c r="AH17" s="37">
        <v>5.9986808200001622E-2</v>
      </c>
      <c r="AI17" s="7">
        <v>3.5690575000000002E-2</v>
      </c>
      <c r="AJ17" s="7">
        <v>9.6155569999999996E-2</v>
      </c>
    </row>
    <row r="18" spans="1:36" x14ac:dyDescent="0.15">
      <c r="A18" s="7"/>
      <c r="B18" s="8" t="s">
        <v>211</v>
      </c>
      <c r="C18" s="7" t="s">
        <v>396</v>
      </c>
      <c r="D18" s="7">
        <v>329.2</v>
      </c>
      <c r="E18" s="7" t="s">
        <v>491</v>
      </c>
      <c r="F18" s="29">
        <v>4.3314259241663313</v>
      </c>
      <c r="G18" s="29">
        <v>12.125162139324459</v>
      </c>
      <c r="H18" s="29">
        <v>6.1662808500762072</v>
      </c>
      <c r="I18" s="29">
        <v>8.0677926606230788</v>
      </c>
      <c r="J18" s="29">
        <v>7.0384159578357286</v>
      </c>
      <c r="K18" s="29">
        <v>1.1700684657460918</v>
      </c>
      <c r="L18" s="29">
        <v>2.0853876790485857</v>
      </c>
      <c r="M18" s="29">
        <v>2.0853199928395494</v>
      </c>
      <c r="N18" s="29">
        <v>3.5430875439914034</v>
      </c>
      <c r="O18" s="29">
        <v>4.0016752383151015</v>
      </c>
      <c r="P18" s="29">
        <v>1.1510531380353655</v>
      </c>
      <c r="Q18" s="29">
        <v>4.0382080344132136</v>
      </c>
      <c r="R18" s="29">
        <v>3.9003879598877127</v>
      </c>
      <c r="S18" s="29">
        <v>0.62714173449699417</v>
      </c>
      <c r="T18" s="29">
        <v>0.35215108860683236</v>
      </c>
      <c r="V18" s="29">
        <v>7.5458155064051606</v>
      </c>
      <c r="W18" s="7">
        <v>2.9041240628742702</v>
      </c>
      <c r="X18" s="38">
        <v>38.486550067506222</v>
      </c>
      <c r="Y18" s="29">
        <v>2.5771077839881462</v>
      </c>
      <c r="Z18" s="7">
        <v>1.1646794478382438</v>
      </c>
      <c r="AA18" s="38">
        <v>45.193276551121578</v>
      </c>
      <c r="AB18" s="29">
        <v>2.0137883910880237</v>
      </c>
      <c r="AC18" s="7">
        <v>1.8087061962469158</v>
      </c>
      <c r="AD18" s="38">
        <v>89.816100055562202</v>
      </c>
      <c r="AE18" s="63">
        <v>0.34152806701947641</v>
      </c>
      <c r="AF18" s="29">
        <v>0.78141411220745682</v>
      </c>
      <c r="AG18" s="37">
        <v>7.5005283721374938E-3</v>
      </c>
      <c r="AH18" s="37">
        <v>0.57433397941061037</v>
      </c>
      <c r="AI18" s="7">
        <v>3.2584850000000002E-3</v>
      </c>
      <c r="AJ18" s="7">
        <v>0.22263579999999999</v>
      </c>
    </row>
    <row r="19" spans="1:36" x14ac:dyDescent="0.15">
      <c r="A19" s="9"/>
      <c r="B19" s="9" t="s">
        <v>212</v>
      </c>
      <c r="C19" s="9" t="s">
        <v>396</v>
      </c>
      <c r="D19" s="9">
        <v>327.2</v>
      </c>
      <c r="E19" s="7" t="s">
        <v>492</v>
      </c>
      <c r="F19" s="29">
        <v>6.3341514298138115</v>
      </c>
      <c r="G19" s="29">
        <v>15.771852004069011</v>
      </c>
      <c r="H19" s="29">
        <v>8.3438226772916586</v>
      </c>
      <c r="I19" s="29">
        <v>15.74104413615254</v>
      </c>
      <c r="J19" s="29">
        <v>12.563203345772957</v>
      </c>
      <c r="K19" s="29">
        <v>2.4790139496964301</v>
      </c>
      <c r="L19" s="29">
        <v>4.9504861903547557</v>
      </c>
      <c r="M19" s="29">
        <v>5.3108835454484353</v>
      </c>
      <c r="N19" s="29">
        <v>6.1197404922277823</v>
      </c>
      <c r="O19" s="29">
        <v>4.4098134328732632</v>
      </c>
      <c r="P19" s="29">
        <v>1.3841026119249462</v>
      </c>
      <c r="Q19" s="29">
        <v>4.9540342329908063</v>
      </c>
      <c r="R19" s="29">
        <v>5.7754450598701688</v>
      </c>
      <c r="S19" s="29">
        <v>1.0738338438839223</v>
      </c>
      <c r="T19" s="29">
        <v>0.8495183440755022</v>
      </c>
      <c r="V19" s="29">
        <v>11.750814718619996</v>
      </c>
      <c r="W19" s="7">
        <v>4.2923910263108649</v>
      </c>
      <c r="X19" s="38">
        <v>36.528454656929178</v>
      </c>
      <c r="Y19" s="29">
        <v>4.6539875221201337</v>
      </c>
      <c r="Z19" s="7">
        <v>1.3654657302281421</v>
      </c>
      <c r="AA19" s="38">
        <v>29.339694697034801</v>
      </c>
      <c r="AB19" s="29">
        <v>2.8073868185490687</v>
      </c>
      <c r="AC19" s="7">
        <v>2.3601725391344268</v>
      </c>
      <c r="AD19" s="38">
        <v>84.070086941358014</v>
      </c>
      <c r="AE19" s="63">
        <v>0.39605658276149669</v>
      </c>
      <c r="AF19" s="29">
        <v>0.60322181896829796</v>
      </c>
      <c r="AG19" s="39">
        <v>7.8110825557621607E-3</v>
      </c>
      <c r="AH19" s="39">
        <v>0.16840452248135301</v>
      </c>
      <c r="AI19" s="7">
        <v>3.323655E-3</v>
      </c>
      <c r="AJ19" s="7">
        <v>0.12320079</v>
      </c>
    </row>
    <row r="20" spans="1:36" x14ac:dyDescent="0.15">
      <c r="A20" s="21"/>
      <c r="B20" s="21" t="s">
        <v>424</v>
      </c>
      <c r="C20" s="21"/>
      <c r="D20" s="21"/>
      <c r="E20" s="21"/>
      <c r="F20" s="30">
        <v>607.45180071724917</v>
      </c>
      <c r="G20" s="30">
        <v>2548.8151064221493</v>
      </c>
      <c r="H20" s="30">
        <v>1121.758838662804</v>
      </c>
      <c r="I20" s="30">
        <v>2666.2197803563631</v>
      </c>
      <c r="J20" s="30">
        <v>1840.8572609171456</v>
      </c>
      <c r="K20" s="30">
        <v>838.74446622563244</v>
      </c>
      <c r="L20" s="30">
        <v>627.34747172104085</v>
      </c>
      <c r="M20" s="30">
        <v>953.87783223093538</v>
      </c>
      <c r="N20" s="30">
        <v>1070.399619292238</v>
      </c>
      <c r="O20" s="30">
        <v>922.04906276660097</v>
      </c>
      <c r="P20" s="30">
        <v>481.40095276108696</v>
      </c>
      <c r="Q20" s="30">
        <v>868.83127305039068</v>
      </c>
      <c r="R20" s="30">
        <v>1178.057361747173</v>
      </c>
      <c r="S20" s="30">
        <v>258.54403893106377</v>
      </c>
      <c r="T20" s="30">
        <v>333.90754463822907</v>
      </c>
      <c r="V20" s="30">
        <v>1757.0205574151423</v>
      </c>
      <c r="W20" s="21">
        <v>892.42313469793066</v>
      </c>
      <c r="X20" s="42">
        <v>50.791843665780867</v>
      </c>
      <c r="Y20" s="30">
        <v>882.48369044728952</v>
      </c>
      <c r="Z20" s="21">
        <v>165.06252476174637</v>
      </c>
      <c r="AA20" s="42">
        <v>18.704314487453466</v>
      </c>
      <c r="AB20" s="30">
        <v>624.14823422558879</v>
      </c>
      <c r="AC20" s="21">
        <v>388.89843883553664</v>
      </c>
      <c r="AD20" s="42">
        <v>62.308666036372259</v>
      </c>
      <c r="AE20" s="30">
        <v>0.50226144863413769</v>
      </c>
      <c r="AF20" s="30">
        <v>0.70726319475574373</v>
      </c>
      <c r="AG20" s="41">
        <v>6.3309500489565615E-2</v>
      </c>
      <c r="AH20" s="41">
        <v>0.20870902833213476</v>
      </c>
      <c r="AI20" s="41" t="s">
        <v>752</v>
      </c>
      <c r="AJ20" s="41" t="s">
        <v>752</v>
      </c>
    </row>
    <row r="21" spans="1:36" ht="20.25" x14ac:dyDescent="0.25">
      <c r="A21" s="70" t="s">
        <v>398</v>
      </c>
      <c r="B21" s="1" t="s">
        <v>213</v>
      </c>
      <c r="C21" s="1" t="s">
        <v>399</v>
      </c>
      <c r="D21" s="5">
        <v>510.4</v>
      </c>
      <c r="E21" s="1" t="s">
        <v>500</v>
      </c>
      <c r="V21" s="43"/>
      <c r="X21" s="36"/>
      <c r="Y21" s="43"/>
      <c r="AA21" s="36"/>
      <c r="AB21" s="43"/>
      <c r="AD21" s="36"/>
      <c r="AE21" s="43"/>
      <c r="AF21" s="57"/>
      <c r="AG21" s="35"/>
      <c r="AH21" s="35"/>
      <c r="AI21" s="35"/>
      <c r="AJ21" s="35"/>
    </row>
    <row r="22" spans="1:36" x14ac:dyDescent="0.15">
      <c r="A22" s="10"/>
      <c r="B22" s="10" t="s">
        <v>214</v>
      </c>
      <c r="C22" s="10" t="s">
        <v>399</v>
      </c>
      <c r="D22" s="10">
        <v>496.3</v>
      </c>
      <c r="E22" s="10" t="s">
        <v>493</v>
      </c>
      <c r="F22" s="27">
        <v>10.15503660580724</v>
      </c>
      <c r="G22" s="27">
        <v>12.0387408765652</v>
      </c>
      <c r="H22" s="27">
        <v>10.66843707088279</v>
      </c>
      <c r="I22" s="27">
        <v>16.701926518854531</v>
      </c>
      <c r="J22" s="27">
        <v>12.944546663724749</v>
      </c>
      <c r="K22" s="27">
        <v>11.295131682689163</v>
      </c>
      <c r="L22" s="27">
        <v>9.5338880668912882</v>
      </c>
      <c r="M22" s="27">
        <v>16.929951136887862</v>
      </c>
      <c r="N22" s="27">
        <v>13.138532564202043</v>
      </c>
      <c r="O22" s="27">
        <v>10.22893153358568</v>
      </c>
      <c r="P22" s="27">
        <v>8.8886871900184143</v>
      </c>
      <c r="Q22" s="27">
        <v>8.968641376139102</v>
      </c>
      <c r="R22" s="27">
        <v>10.485301401488522</v>
      </c>
      <c r="S22" s="27">
        <v>8.7459829817955015</v>
      </c>
      <c r="T22" s="27">
        <v>8.7060863353272246</v>
      </c>
      <c r="V22" s="34">
        <v>12.501737547166902</v>
      </c>
      <c r="W22" s="12">
        <v>2.5942257598897878</v>
      </c>
      <c r="X22" s="48">
        <v>20.750921622712209</v>
      </c>
      <c r="Y22" s="34">
        <v>12.225286996851208</v>
      </c>
      <c r="Z22" s="12">
        <v>2.9606643841035054</v>
      </c>
      <c r="AA22" s="48">
        <v>24.217545034861477</v>
      </c>
      <c r="AB22" s="34">
        <v>9.1589398569537543</v>
      </c>
      <c r="AC22" s="12">
        <v>0.74901512925252411</v>
      </c>
      <c r="AD22" s="48">
        <v>8.177967548109276</v>
      </c>
      <c r="AE22" s="27">
        <v>0.97788702976104769</v>
      </c>
      <c r="AF22" s="27">
        <v>0.74917994639412278</v>
      </c>
      <c r="AG22" s="25">
        <v>0.87910742683870957</v>
      </c>
      <c r="AH22" s="25">
        <v>5.4981720256602147E-2</v>
      </c>
      <c r="AI22" s="10">
        <v>0.15836450699999999</v>
      </c>
      <c r="AJ22" s="10">
        <v>9.6155569999999996E-2</v>
      </c>
    </row>
    <row r="23" spans="1:36" x14ac:dyDescent="0.25">
      <c r="A23" s="10"/>
      <c r="B23" s="10" t="s">
        <v>215</v>
      </c>
      <c r="C23" s="10" t="s">
        <v>399</v>
      </c>
      <c r="D23" s="11">
        <v>494.3</v>
      </c>
      <c r="E23" s="10" t="s">
        <v>494</v>
      </c>
      <c r="F23" s="27">
        <v>0.34121335486950699</v>
      </c>
      <c r="G23" s="27">
        <v>0.37738650371279958</v>
      </c>
      <c r="H23" s="27">
        <v>0.32602505363772721</v>
      </c>
      <c r="I23" s="27">
        <v>0.71407462283220757</v>
      </c>
      <c r="J23" s="27">
        <v>0.51165658186206131</v>
      </c>
      <c r="K23" s="27">
        <v>1.1928807895079676</v>
      </c>
      <c r="L23" s="27">
        <v>0.91633505146352312</v>
      </c>
      <c r="M23" s="27">
        <v>2.2082354079899815</v>
      </c>
      <c r="N23" s="27">
        <v>1.1918067921324962</v>
      </c>
      <c r="O23" s="27">
        <v>0.88540532777965164</v>
      </c>
      <c r="P23" s="27">
        <v>1.0344842133382051</v>
      </c>
      <c r="Q23" s="27">
        <v>1.0068741239384567</v>
      </c>
      <c r="R23" s="27">
        <v>1.0746248035542236</v>
      </c>
      <c r="S23" s="27">
        <v>0.94545188620472687</v>
      </c>
      <c r="T23" s="27">
        <v>1.3125395567103368</v>
      </c>
      <c r="V23" s="34">
        <v>0.45407122338286054</v>
      </c>
      <c r="W23" s="12">
        <v>0.16273529698489464</v>
      </c>
      <c r="X23" s="48">
        <v>35.839156635495627</v>
      </c>
      <c r="Y23" s="34">
        <v>1.278932673774724</v>
      </c>
      <c r="Z23" s="12">
        <v>0.53966198346960892</v>
      </c>
      <c r="AA23" s="48">
        <v>42.196277766273333</v>
      </c>
      <c r="AB23" s="34">
        <v>1.0747949167491897</v>
      </c>
      <c r="AC23" s="12">
        <v>0.14097016459583536</v>
      </c>
      <c r="AD23" s="48">
        <v>13.11600589089236</v>
      </c>
      <c r="AE23" s="65">
        <v>2.8165904552298895</v>
      </c>
      <c r="AF23" s="27">
        <v>0.8403842819786369</v>
      </c>
      <c r="AG23" s="25">
        <v>1.1318252716429953E-2</v>
      </c>
      <c r="AH23" s="25">
        <v>0.43683840773384641</v>
      </c>
      <c r="AI23" s="10">
        <v>4.3926670000000003E-3</v>
      </c>
      <c r="AJ23" s="10">
        <v>0.18730004</v>
      </c>
    </row>
    <row r="24" spans="1:36" x14ac:dyDescent="0.25">
      <c r="A24" s="10"/>
      <c r="B24" s="10" t="s">
        <v>216</v>
      </c>
      <c r="C24" s="10" t="s">
        <v>399</v>
      </c>
      <c r="D24" s="11">
        <v>524.4</v>
      </c>
      <c r="E24" s="10" t="s">
        <v>495</v>
      </c>
      <c r="F24" s="27">
        <v>7.4204975087358127</v>
      </c>
      <c r="G24" s="27">
        <v>6.952917253307378</v>
      </c>
      <c r="H24" s="27">
        <v>8.2109863198881392</v>
      </c>
      <c r="I24" s="27">
        <v>12.212203908455569</v>
      </c>
      <c r="J24" s="27">
        <v>8.7215291256387157</v>
      </c>
      <c r="K24" s="27">
        <v>7.9343117714764206</v>
      </c>
      <c r="L24" s="27">
        <v>6.9730823461709814</v>
      </c>
      <c r="M24" s="27">
        <v>12.154775534935176</v>
      </c>
      <c r="N24" s="27">
        <v>10.165902282241669</v>
      </c>
      <c r="O24" s="27">
        <v>7.0445090527820087</v>
      </c>
      <c r="P24" s="27">
        <v>6.3797397678620866</v>
      </c>
      <c r="Q24" s="27">
        <v>6.9433266501205901</v>
      </c>
      <c r="R24" s="27">
        <v>8.785068852907985</v>
      </c>
      <c r="S24" s="27">
        <v>6.2876907453878861</v>
      </c>
      <c r="T24" s="27">
        <v>6.4898783495634573</v>
      </c>
      <c r="V24" s="34">
        <v>8.7036268232051235</v>
      </c>
      <c r="W24" s="12">
        <v>2.077530574797116</v>
      </c>
      <c r="X24" s="48">
        <v>23.869711064106287</v>
      </c>
      <c r="Y24" s="34">
        <v>8.854516197521253</v>
      </c>
      <c r="Z24" s="12">
        <v>2.2513407418754028</v>
      </c>
      <c r="AA24" s="48">
        <v>25.425903478562123</v>
      </c>
      <c r="AB24" s="34">
        <v>6.9771408731684001</v>
      </c>
      <c r="AC24" s="12">
        <v>1.0415614849629942</v>
      </c>
      <c r="AD24" s="48">
        <v>14.92819915631156</v>
      </c>
      <c r="AE24" s="27">
        <v>1.0173363791188561</v>
      </c>
      <c r="AF24" s="27">
        <v>0.78797539216446311</v>
      </c>
      <c r="AG24" s="25">
        <v>0.91501332430431148</v>
      </c>
      <c r="AH24" s="25">
        <v>0.12904617539171176</v>
      </c>
      <c r="AI24" s="10">
        <v>0.16394309300000001</v>
      </c>
      <c r="AJ24" s="10">
        <v>0.11709413</v>
      </c>
    </row>
    <row r="25" spans="1:36" x14ac:dyDescent="0.25">
      <c r="A25" s="10"/>
      <c r="B25" s="10" t="s">
        <v>217</v>
      </c>
      <c r="C25" s="10" t="s">
        <v>399</v>
      </c>
      <c r="D25" s="11">
        <v>522.4</v>
      </c>
      <c r="E25" s="10" t="s">
        <v>496</v>
      </c>
      <c r="F25" s="27">
        <v>2.7540294215938248</v>
      </c>
      <c r="G25" s="27">
        <v>3.9083775611512435</v>
      </c>
      <c r="H25" s="27">
        <v>3.3516241152616968</v>
      </c>
      <c r="I25" s="27">
        <v>6.5729046024579434</v>
      </c>
      <c r="J25" s="27">
        <v>4.385273816780666</v>
      </c>
      <c r="K25" s="27">
        <v>8.8113372445499412</v>
      </c>
      <c r="L25" s="27">
        <v>7.137861761125853</v>
      </c>
      <c r="M25" s="27">
        <v>14.734082522095228</v>
      </c>
      <c r="N25" s="27">
        <v>9.4153386405273398</v>
      </c>
      <c r="O25" s="27">
        <v>6.3443783276846979</v>
      </c>
      <c r="P25" s="27">
        <v>6.6339198536141257</v>
      </c>
      <c r="Q25" s="27">
        <v>6.558384980541117</v>
      </c>
      <c r="R25" s="27">
        <v>7.6960165288428364</v>
      </c>
      <c r="S25" s="27">
        <v>7.3605712767831788</v>
      </c>
      <c r="T25" s="27">
        <v>7.772462429821001</v>
      </c>
      <c r="V25" s="34">
        <v>4.194441903449075</v>
      </c>
      <c r="W25" s="12">
        <v>1.4629135637167796</v>
      </c>
      <c r="X25" s="48">
        <v>34.877430594850559</v>
      </c>
      <c r="Y25" s="34">
        <v>9.2885996991966131</v>
      </c>
      <c r="Z25" s="12">
        <v>3.2860020749793062</v>
      </c>
      <c r="AA25" s="48">
        <v>35.376721803002425</v>
      </c>
      <c r="AB25" s="34">
        <v>7.2042710139204518</v>
      </c>
      <c r="AC25" s="12">
        <v>0.57696493023787276</v>
      </c>
      <c r="AD25" s="48">
        <v>8.0086511060318575</v>
      </c>
      <c r="AE25" s="65">
        <v>2.2145019320826997</v>
      </c>
      <c r="AF25" s="27">
        <v>0.77560356213257431</v>
      </c>
      <c r="AG25" s="25">
        <v>1.3257762539061338E-2</v>
      </c>
      <c r="AH25" s="25">
        <v>0.199952472021762</v>
      </c>
      <c r="AI25" s="10">
        <v>4.9948709999999997E-3</v>
      </c>
      <c r="AJ25" s="10">
        <v>0.13356298999999999</v>
      </c>
    </row>
    <row r="26" spans="1:36" x14ac:dyDescent="0.25">
      <c r="A26" s="10"/>
      <c r="B26" s="10" t="s">
        <v>218</v>
      </c>
      <c r="C26" s="10" t="s">
        <v>399</v>
      </c>
      <c r="D26" s="11">
        <v>520.29999999999995</v>
      </c>
      <c r="E26" s="10" t="s">
        <v>497</v>
      </c>
      <c r="F26" s="27">
        <v>6.7993058502208354</v>
      </c>
      <c r="G26" s="27">
        <v>9.7526319025313324</v>
      </c>
      <c r="H26" s="27">
        <v>9.4970991949020984</v>
      </c>
      <c r="I26" s="27">
        <v>21.492309052310585</v>
      </c>
      <c r="J26" s="27">
        <v>9.1881506350684425</v>
      </c>
      <c r="K26" s="27">
        <v>4.5601612708614949</v>
      </c>
      <c r="L26" s="27">
        <v>3.1455152844343299</v>
      </c>
      <c r="M26" s="27">
        <v>7.6335034724127588</v>
      </c>
      <c r="N26" s="27">
        <v>4.8754629076789691</v>
      </c>
      <c r="O26" s="27">
        <v>2.5331114411642321</v>
      </c>
      <c r="P26" s="27">
        <v>3.2793895126721817</v>
      </c>
      <c r="Q26" s="27">
        <v>3.3594741688001646</v>
      </c>
      <c r="R26" s="27">
        <v>3.3023936538617824</v>
      </c>
      <c r="S26" s="27">
        <v>3.0588524177510541</v>
      </c>
      <c r="T26" s="27">
        <v>4.1011484870456725</v>
      </c>
      <c r="V26" s="34">
        <v>11.345899327006657</v>
      </c>
      <c r="W26" s="12">
        <v>5.7929609222922211</v>
      </c>
      <c r="X26" s="48">
        <v>51.05775007630492</v>
      </c>
      <c r="Y26" s="34">
        <v>4.5495508753103566</v>
      </c>
      <c r="Z26" s="12">
        <v>1.9782845337904016</v>
      </c>
      <c r="AA26" s="48">
        <v>43.483073121046239</v>
      </c>
      <c r="AB26" s="34">
        <v>3.4202516480261713</v>
      </c>
      <c r="AC26" s="12">
        <v>0.39738408969666494</v>
      </c>
      <c r="AD26" s="48">
        <v>11.618562918491552</v>
      </c>
      <c r="AE26" s="65">
        <v>0.40098636028622742</v>
      </c>
      <c r="AF26" s="27">
        <v>0.75177786593997631</v>
      </c>
      <c r="AG26" s="25">
        <v>3.795736900859125E-2</v>
      </c>
      <c r="AH26" s="25">
        <v>0.2461218046371848</v>
      </c>
      <c r="AI26" s="10">
        <v>1.1694342E-2</v>
      </c>
      <c r="AJ26" s="10">
        <v>0.13985004000000001</v>
      </c>
    </row>
    <row r="27" spans="1:36" x14ac:dyDescent="0.25">
      <c r="A27" s="10"/>
      <c r="B27" s="10" t="s">
        <v>219</v>
      </c>
      <c r="C27" s="10" t="s">
        <v>399</v>
      </c>
      <c r="D27" s="11">
        <v>518.29999999999995</v>
      </c>
      <c r="E27" s="10" t="s">
        <v>498</v>
      </c>
      <c r="F27" s="27">
        <v>4.6257002180028386E-2</v>
      </c>
      <c r="G27" s="27">
        <v>6.7946168205575516E-2</v>
      </c>
      <c r="H27" s="27">
        <v>5.4986482000541327E-2</v>
      </c>
      <c r="I27" s="27">
        <v>0.1308118119620022</v>
      </c>
      <c r="J27" s="27">
        <v>0.15054375670814027</v>
      </c>
      <c r="K27" s="27">
        <v>4.048735826236298E-2</v>
      </c>
      <c r="L27" s="27">
        <v>2.2286249172764595E-2</v>
      </c>
      <c r="M27" s="27">
        <v>9.9089725643400489E-2</v>
      </c>
      <c r="N27" s="27">
        <v>5.8508842136322105E-2</v>
      </c>
      <c r="O27" s="27">
        <v>4.1200776444497184E-2</v>
      </c>
      <c r="P27" s="27">
        <v>3.5951053156157417E-2</v>
      </c>
      <c r="Q27" s="27">
        <v>2.6632332863804155E-2</v>
      </c>
      <c r="R27" s="27">
        <v>2.8961370053708854E-2</v>
      </c>
      <c r="S27" s="27">
        <v>4.9197816221164446E-2</v>
      </c>
      <c r="T27" s="27">
        <v>5.7341173876796887E-2</v>
      </c>
      <c r="V27" s="34">
        <v>9.0109044211257538E-2</v>
      </c>
      <c r="W27" s="12">
        <v>4.7320341335807918E-2</v>
      </c>
      <c r="X27" s="48">
        <v>52.514530311593376</v>
      </c>
      <c r="Y27" s="34">
        <v>5.231459033186947E-2</v>
      </c>
      <c r="Z27" s="12">
        <v>2.9117793482446881E-2</v>
      </c>
      <c r="AA27" s="48">
        <v>55.659029914468519</v>
      </c>
      <c r="AB27" s="34">
        <v>3.9616749234326357E-2</v>
      </c>
      <c r="AC27" s="12">
        <v>1.3243126285135796E-2</v>
      </c>
      <c r="AD27" s="48">
        <v>33.428099329414813</v>
      </c>
      <c r="AE27" s="27">
        <v>0.58056980616973053</v>
      </c>
      <c r="AF27" s="27">
        <v>0.75727916405363249</v>
      </c>
      <c r="AG27" s="25">
        <v>0.16674230127598155</v>
      </c>
      <c r="AH27" s="25">
        <v>0.40064097736558002</v>
      </c>
      <c r="AI27" s="10">
        <v>3.9155710000000003E-2</v>
      </c>
      <c r="AJ27" s="10">
        <v>0.17763607000000001</v>
      </c>
    </row>
    <row r="28" spans="1:36" x14ac:dyDescent="0.25">
      <c r="A28" s="10"/>
      <c r="B28" s="10" t="s">
        <v>220</v>
      </c>
      <c r="C28" s="10" t="s">
        <v>399</v>
      </c>
      <c r="D28" s="11">
        <v>552.4</v>
      </c>
      <c r="E28" s="10" t="s">
        <v>499</v>
      </c>
      <c r="F28" s="27">
        <v>8.7996525911959417E-2</v>
      </c>
      <c r="G28" s="27">
        <v>6.2490864645161334E-2</v>
      </c>
      <c r="H28" s="27">
        <v>7.9327907636495387E-2</v>
      </c>
      <c r="I28" s="27">
        <v>0.16668625970106102</v>
      </c>
      <c r="J28" s="27">
        <v>0.11123623623623626</v>
      </c>
      <c r="K28" s="27">
        <v>6.0013382719031304E-2</v>
      </c>
      <c r="L28" s="27">
        <v>3.6417350819072533E-2</v>
      </c>
      <c r="M28" s="27">
        <v>6.355357488988117E-2</v>
      </c>
      <c r="N28" s="27">
        <v>9.2391691275943544E-2</v>
      </c>
      <c r="O28" s="27">
        <v>2.0500139419441055E-2</v>
      </c>
      <c r="P28" s="27">
        <v>5.2313415897909117E-2</v>
      </c>
      <c r="Q28" s="27">
        <v>4.6627306794041756E-2</v>
      </c>
      <c r="R28" s="27">
        <v>7.2788867874775842E-2</v>
      </c>
      <c r="S28" s="27">
        <v>1.7344276290045629E-2</v>
      </c>
      <c r="T28" s="27">
        <v>3.7703815244488459E-2</v>
      </c>
      <c r="V28" s="34">
        <v>0.10154755882618267</v>
      </c>
      <c r="W28" s="12">
        <v>4.0434173584996548E-2</v>
      </c>
      <c r="X28" s="48">
        <v>39.817967120418004</v>
      </c>
      <c r="Y28" s="34">
        <v>5.4575227824673923E-2</v>
      </c>
      <c r="Z28" s="12">
        <v>2.7527664720306984E-2</v>
      </c>
      <c r="AA28" s="48">
        <v>50.439853057033858</v>
      </c>
      <c r="AB28" s="34">
        <v>4.5355536420252154E-2</v>
      </c>
      <c r="AC28" s="12">
        <v>2.0284209945402962E-2</v>
      </c>
      <c r="AD28" s="48">
        <v>44.7226767586981</v>
      </c>
      <c r="AE28" s="27">
        <v>0.53743515309993284</v>
      </c>
      <c r="AF28" s="27">
        <v>0.83106453656885204</v>
      </c>
      <c r="AG28" s="25">
        <v>6.4048641984803714E-2</v>
      </c>
      <c r="AH28" s="25">
        <v>0.56326517703281431</v>
      </c>
      <c r="AI28" s="10">
        <v>1.7726160000000001E-2</v>
      </c>
      <c r="AJ28" s="10">
        <v>0.22050652000000001</v>
      </c>
    </row>
    <row r="29" spans="1:36" x14ac:dyDescent="0.25">
      <c r="A29" s="10"/>
      <c r="B29" s="10" t="s">
        <v>221</v>
      </c>
      <c r="C29" s="10" t="s">
        <v>399</v>
      </c>
      <c r="D29" s="11">
        <v>550.4</v>
      </c>
      <c r="E29" s="10" t="s">
        <v>500</v>
      </c>
      <c r="F29" s="27">
        <v>6.091506858705667E-2</v>
      </c>
      <c r="G29" s="27">
        <v>4.3710637540594025E-2</v>
      </c>
      <c r="H29" s="27">
        <v>0.1025735742507156</v>
      </c>
      <c r="I29" s="27">
        <v>0.1462049435730825</v>
      </c>
      <c r="J29" s="27">
        <v>6.941670811533826E-2</v>
      </c>
      <c r="K29" s="27">
        <v>0.2069933111704152</v>
      </c>
      <c r="L29" s="27">
        <v>0.14468813520275592</v>
      </c>
      <c r="M29" s="27">
        <v>0.18294386239960675</v>
      </c>
      <c r="N29" s="27">
        <v>0.2921377024840538</v>
      </c>
      <c r="O29" s="27">
        <v>0.17881127100182437</v>
      </c>
      <c r="P29" s="27">
        <v>0.19157178622253454</v>
      </c>
      <c r="Q29" s="27">
        <v>0.16111848839858856</v>
      </c>
      <c r="R29" s="27">
        <v>0.18421125023737792</v>
      </c>
      <c r="S29" s="27">
        <v>0.10156174145906453</v>
      </c>
      <c r="T29" s="27">
        <v>0.1580132423722525</v>
      </c>
      <c r="V29" s="34">
        <v>8.4564186413357417E-2</v>
      </c>
      <c r="W29" s="12">
        <v>4.0563716304571604E-2</v>
      </c>
      <c r="X29" s="48">
        <v>47.967961408973387</v>
      </c>
      <c r="Y29" s="34">
        <v>0.20111485645173124</v>
      </c>
      <c r="Z29" s="12">
        <v>5.5523248620232696E-2</v>
      </c>
      <c r="AA29" s="48">
        <v>27.607731024862701</v>
      </c>
      <c r="AB29" s="34">
        <v>0.15929530173796361</v>
      </c>
      <c r="AC29" s="12">
        <v>3.5357840745024863E-2</v>
      </c>
      <c r="AD29" s="48">
        <v>22.196411544633964</v>
      </c>
      <c r="AE29" s="65">
        <v>2.3782509473769848</v>
      </c>
      <c r="AF29" s="27">
        <v>0.79206133524101652</v>
      </c>
      <c r="AG29" s="25">
        <v>5.3111325449082172E-3</v>
      </c>
      <c r="AH29" s="25">
        <v>0.19321531332283715</v>
      </c>
      <c r="AI29" s="10">
        <v>2.516482E-3</v>
      </c>
      <c r="AJ29" s="10">
        <v>0.13356298999999999</v>
      </c>
    </row>
    <row r="30" spans="1:36" x14ac:dyDescent="0.25">
      <c r="A30" s="10"/>
      <c r="B30" s="10" t="s">
        <v>222</v>
      </c>
      <c r="C30" s="10" t="s">
        <v>399</v>
      </c>
      <c r="D30" s="11">
        <v>548.4</v>
      </c>
      <c r="E30" s="10" t="s">
        <v>501</v>
      </c>
      <c r="F30" s="27">
        <v>3.3810197898472463E-2</v>
      </c>
      <c r="G30" s="27">
        <v>6.1541621931340898E-2</v>
      </c>
      <c r="H30" s="27">
        <v>0.1294684803697492</v>
      </c>
      <c r="I30" s="27">
        <v>8.3513788003406031E-2</v>
      </c>
      <c r="J30" s="27">
        <v>0.14185044322030624</v>
      </c>
      <c r="K30" s="27">
        <v>0.15922648452604576</v>
      </c>
      <c r="L30" s="27">
        <v>5.1306752873760048E-2</v>
      </c>
      <c r="M30" s="27">
        <v>0.19142511116206742</v>
      </c>
      <c r="N30" s="27">
        <v>0.10451169409877115</v>
      </c>
      <c r="O30" s="27">
        <v>7.7188615143002376E-2</v>
      </c>
      <c r="P30" s="27">
        <v>4.2320762133994674E-2</v>
      </c>
      <c r="Q30" s="27">
        <v>6.4813446729192883E-2</v>
      </c>
      <c r="R30" s="27">
        <v>0.11406351956477276</v>
      </c>
      <c r="S30" s="27">
        <v>4.7997591888022835E-2</v>
      </c>
      <c r="T30" s="27">
        <v>7.2567006284303362E-2</v>
      </c>
      <c r="V30" s="34">
        <v>9.0036906284654966E-2</v>
      </c>
      <c r="W30" s="12">
        <v>4.5429799369583843E-2</v>
      </c>
      <c r="X30" s="48">
        <v>50.456864017468426</v>
      </c>
      <c r="Y30" s="34">
        <v>0.11673173156072933</v>
      </c>
      <c r="Z30" s="12">
        <v>5.7832344310171362E-2</v>
      </c>
      <c r="AA30" s="48">
        <v>49.542950778627201</v>
      </c>
      <c r="AB30" s="34">
        <v>6.8352465320057301E-2</v>
      </c>
      <c r="AC30" s="12">
        <v>2.8336186808966182E-2</v>
      </c>
      <c r="AD30" s="48">
        <v>41.455983593690846</v>
      </c>
      <c r="AE30" s="27">
        <v>1.2964875891190408</v>
      </c>
      <c r="AF30" s="27">
        <v>0.58555171251355198</v>
      </c>
      <c r="AG30" s="25">
        <v>0.44046451455848434</v>
      </c>
      <c r="AH30" s="25">
        <v>0.1315141276600299</v>
      </c>
      <c r="AI30" s="10">
        <v>8.9001219000000006E-2</v>
      </c>
      <c r="AJ30" s="10">
        <v>0.11841556</v>
      </c>
    </row>
    <row r="31" spans="1:36" x14ac:dyDescent="0.25">
      <c r="A31" s="10"/>
      <c r="B31" s="10" t="s">
        <v>223</v>
      </c>
      <c r="C31" s="10" t="s">
        <v>399</v>
      </c>
      <c r="D31" s="11">
        <v>546.4</v>
      </c>
      <c r="E31" s="10" t="s">
        <v>502</v>
      </c>
      <c r="F31" s="27">
        <v>0.33501661794847737</v>
      </c>
      <c r="G31" s="27">
        <v>0.49445740338060973</v>
      </c>
      <c r="H31" s="27">
        <v>0.2947591768464119</v>
      </c>
      <c r="I31" s="27">
        <v>0.75733412680323597</v>
      </c>
      <c r="J31" s="27">
        <v>0.43263468948400458</v>
      </c>
      <c r="K31" s="27">
        <v>0.98400132747047653</v>
      </c>
      <c r="L31" s="27">
        <v>0.46657140841297795</v>
      </c>
      <c r="M31" s="27">
        <v>1.5514365750795416</v>
      </c>
      <c r="N31" s="27">
        <v>0.83581798713701771</v>
      </c>
      <c r="O31" s="27">
        <v>0.5259467017915771</v>
      </c>
      <c r="P31" s="27">
        <v>0.66962411777803121</v>
      </c>
      <c r="Q31" s="27">
        <v>0.44051162065097277</v>
      </c>
      <c r="R31" s="27">
        <v>0.82223575783277547</v>
      </c>
      <c r="S31" s="27">
        <v>0.74383696111221886</v>
      </c>
      <c r="T31" s="27">
        <v>0.83009171195343023</v>
      </c>
      <c r="V31" s="34">
        <v>0.46284040289254796</v>
      </c>
      <c r="W31" s="12">
        <v>0.18250259711286687</v>
      </c>
      <c r="X31" s="48">
        <v>39.430999535111091</v>
      </c>
      <c r="Y31" s="34">
        <v>0.87275479997831817</v>
      </c>
      <c r="Z31" s="12">
        <v>0.43577800381269577</v>
      </c>
      <c r="AA31" s="48">
        <v>49.931321354350821</v>
      </c>
      <c r="AB31" s="34">
        <v>0.70126003386548574</v>
      </c>
      <c r="AC31" s="12">
        <v>0.15971544069275084</v>
      </c>
      <c r="AD31" s="48">
        <v>22.775494535510223</v>
      </c>
      <c r="AE31" s="27">
        <v>1.8856495554925334</v>
      </c>
      <c r="AF31" s="27">
        <v>0.80350177837223824</v>
      </c>
      <c r="AG31" s="25">
        <v>8.8334145807732634E-2</v>
      </c>
      <c r="AH31" s="25">
        <v>0.43262185092469319</v>
      </c>
      <c r="AI31" s="10">
        <v>2.3017940000000001E-2</v>
      </c>
      <c r="AJ31" s="10">
        <v>0.18617410000000001</v>
      </c>
    </row>
    <row r="32" spans="1:36" x14ac:dyDescent="0.25">
      <c r="A32" s="10"/>
      <c r="B32" s="10" t="s">
        <v>224</v>
      </c>
      <c r="C32" s="10" t="s">
        <v>399</v>
      </c>
      <c r="D32" s="11">
        <v>544.29999999999995</v>
      </c>
      <c r="E32" s="10" t="s">
        <v>503</v>
      </c>
      <c r="F32" s="27">
        <v>1.0159084516239281</v>
      </c>
      <c r="G32" s="27">
        <v>1.7268842287213597</v>
      </c>
      <c r="H32" s="27">
        <v>1.204749202868616</v>
      </c>
      <c r="I32" s="27">
        <v>3.1517135984136462</v>
      </c>
      <c r="J32" s="27">
        <v>1.450181034085144</v>
      </c>
      <c r="K32" s="27">
        <v>1.4857633253638822</v>
      </c>
      <c r="L32" s="27">
        <v>0.96634186078006112</v>
      </c>
      <c r="M32" s="27">
        <v>2.6761150243376646</v>
      </c>
      <c r="N32" s="27">
        <v>1.5676802973974031</v>
      </c>
      <c r="O32" s="27">
        <v>1.1665375394046815</v>
      </c>
      <c r="P32" s="27">
        <v>0.91182560397947165</v>
      </c>
      <c r="Q32" s="27">
        <v>0.86175385011227046</v>
      </c>
      <c r="R32" s="27">
        <v>1.1730693478313934</v>
      </c>
      <c r="S32" s="27">
        <v>1.2979153511263002</v>
      </c>
      <c r="T32" s="27">
        <v>1.401819877108103</v>
      </c>
      <c r="V32" s="34">
        <v>1.7098873031425388</v>
      </c>
      <c r="W32" s="12">
        <v>0.84902450702342636</v>
      </c>
      <c r="X32" s="48">
        <v>49.653828381732268</v>
      </c>
      <c r="Y32" s="34">
        <v>1.5724876094567386</v>
      </c>
      <c r="Z32" s="12">
        <v>0.66290003216765059</v>
      </c>
      <c r="AA32" s="48">
        <v>42.156137077396025</v>
      </c>
      <c r="AB32" s="34">
        <v>1.1292768060315077</v>
      </c>
      <c r="AC32" s="12">
        <v>0.23637365992136544</v>
      </c>
      <c r="AD32" s="48">
        <v>20.931418998325768</v>
      </c>
      <c r="AE32" s="27">
        <v>0.91964400610889485</v>
      </c>
      <c r="AF32" s="27">
        <v>0.71814671177068867</v>
      </c>
      <c r="AG32" s="25">
        <v>0.78271587433889178</v>
      </c>
      <c r="AH32" s="25">
        <v>0.19673250880031712</v>
      </c>
      <c r="AI32" s="10">
        <v>0.1445236</v>
      </c>
      <c r="AJ32" s="10">
        <v>0.13356298999999999</v>
      </c>
    </row>
    <row r="33" spans="1:36" x14ac:dyDescent="0.25">
      <c r="A33" s="10"/>
      <c r="B33" s="10" t="s">
        <v>225</v>
      </c>
      <c r="C33" s="10" t="s">
        <v>399</v>
      </c>
      <c r="D33" s="11">
        <v>542.29999999999995</v>
      </c>
      <c r="E33" s="10" t="s">
        <v>504</v>
      </c>
      <c r="F33" s="27">
        <v>3.1712100364127216E-3</v>
      </c>
      <c r="G33" s="27">
        <v>5.4121044908031983E-2</v>
      </c>
      <c r="H33" s="27">
        <v>6.5186144806450522E-3</v>
      </c>
      <c r="I33" s="27">
        <v>1.3850194886452307E-2</v>
      </c>
      <c r="J33" s="27">
        <v>4.3957406971105603E-2</v>
      </c>
      <c r="K33" s="27">
        <v>5.9474162838882683E-2</v>
      </c>
      <c r="L33" s="27">
        <v>4.6928383109426916E-2</v>
      </c>
      <c r="M33" s="27">
        <v>6.9795890774805497E-2</v>
      </c>
      <c r="N33" s="27">
        <v>4.88396146968414E-2</v>
      </c>
      <c r="O33" s="27">
        <v>2.2651291069833358E-2</v>
      </c>
      <c r="P33" s="27">
        <v>5.1989257680207478E-2</v>
      </c>
      <c r="Q33" s="27">
        <v>1.8147951369858365E-2</v>
      </c>
      <c r="R33" s="27">
        <v>3.2607886226799256E-2</v>
      </c>
      <c r="S33" s="27">
        <v>1.6766926998758539E-2</v>
      </c>
      <c r="T33" s="27">
        <v>2.8170065053364429E-2</v>
      </c>
      <c r="V33" s="34">
        <v>2.4323694256529534E-2</v>
      </c>
      <c r="W33" s="12">
        <v>2.3170603274246061E-2</v>
      </c>
      <c r="X33" s="48">
        <v>95.25939205565399</v>
      </c>
      <c r="Y33" s="34">
        <v>4.9537868497957965E-2</v>
      </c>
      <c r="Z33" s="12">
        <v>1.7601863750474109E-2</v>
      </c>
      <c r="AA33" s="48">
        <v>35.532137906175123</v>
      </c>
      <c r="AB33" s="34">
        <v>2.9536417465797611E-2</v>
      </c>
      <c r="AC33" s="12">
        <v>1.4214323056030072E-2</v>
      </c>
      <c r="AD33" s="48">
        <v>48.124736429155234</v>
      </c>
      <c r="AE33" s="27">
        <v>2.0366095698912945</v>
      </c>
      <c r="AF33" s="27">
        <v>0.59623916735567972</v>
      </c>
      <c r="AG33" s="25">
        <v>8.8674159392348698E-2</v>
      </c>
      <c r="AH33" s="25">
        <v>8.3459324880874972E-2</v>
      </c>
      <c r="AI33" s="10">
        <v>2.3031890999999999E-2</v>
      </c>
      <c r="AJ33" s="10">
        <v>0.10283264</v>
      </c>
    </row>
    <row r="34" spans="1:36" x14ac:dyDescent="0.25">
      <c r="A34" s="10"/>
      <c r="B34" s="10" t="s">
        <v>226</v>
      </c>
      <c r="C34" s="10" t="s">
        <v>399</v>
      </c>
      <c r="D34" s="11">
        <v>580.4</v>
      </c>
      <c r="E34" s="10" t="s">
        <v>505</v>
      </c>
      <c r="F34" s="27">
        <v>0.10335829397185861</v>
      </c>
      <c r="G34" s="27">
        <v>8.4185607926443806E-2</v>
      </c>
      <c r="H34" s="27">
        <v>4.1004860128627738E-2</v>
      </c>
      <c r="I34" s="27">
        <v>0.13250202901034469</v>
      </c>
      <c r="J34" s="27">
        <v>7.0985213108500783E-2</v>
      </c>
      <c r="K34" s="27">
        <v>4.6139098582924941E-2</v>
      </c>
      <c r="L34" s="27">
        <v>4.4732361954507964E-2</v>
      </c>
      <c r="M34" s="27">
        <v>7.2767925567995342E-2</v>
      </c>
      <c r="N34" s="27">
        <v>6.5415572762117929E-2</v>
      </c>
      <c r="O34" s="27">
        <v>3.1361578675347453E-2</v>
      </c>
      <c r="P34" s="27">
        <v>5.0375140437357836E-2</v>
      </c>
      <c r="Q34" s="27">
        <v>2.1990093609679028E-2</v>
      </c>
      <c r="R34" s="27">
        <v>3.4787631379992578E-2</v>
      </c>
      <c r="S34" s="27">
        <v>0.10361246958689789</v>
      </c>
      <c r="T34" s="27">
        <v>3.6660519626982496E-2</v>
      </c>
      <c r="V34" s="34">
        <v>8.6407200829155123E-2</v>
      </c>
      <c r="W34" s="12">
        <v>3.4337364725449446E-2</v>
      </c>
      <c r="X34" s="48">
        <v>39.739008318694999</v>
      </c>
      <c r="Y34" s="34">
        <v>5.2083307508578723E-2</v>
      </c>
      <c r="Z34" s="12">
        <v>1.676575965460092E-2</v>
      </c>
      <c r="AA34" s="48">
        <v>32.190274497907808</v>
      </c>
      <c r="AB34" s="34">
        <v>4.9485170928181964E-2</v>
      </c>
      <c r="AC34" s="12">
        <v>3.1886616049431674E-2</v>
      </c>
      <c r="AD34" s="48">
        <v>64.4367099301503</v>
      </c>
      <c r="AE34" s="27">
        <v>0.60276582285726599</v>
      </c>
      <c r="AF34" s="27">
        <v>0.95011575292201222</v>
      </c>
      <c r="AG34" s="25">
        <v>7.9456067469743735E-2</v>
      </c>
      <c r="AH34" s="25">
        <v>0.87588427157279736</v>
      </c>
      <c r="AI34" s="10">
        <v>2.1223339000000001E-2</v>
      </c>
      <c r="AJ34" s="10">
        <v>0.28439173000000001</v>
      </c>
    </row>
    <row r="35" spans="1:36" x14ac:dyDescent="0.25">
      <c r="A35" s="10"/>
      <c r="B35" s="10" t="s">
        <v>227</v>
      </c>
      <c r="C35" s="10" t="s">
        <v>399</v>
      </c>
      <c r="D35" s="11">
        <v>572.4</v>
      </c>
      <c r="E35" s="10" t="s">
        <v>506</v>
      </c>
      <c r="F35" s="27" t="s">
        <v>749</v>
      </c>
      <c r="G35" s="27">
        <v>1.2691147720255046E-2</v>
      </c>
      <c r="H35" s="27">
        <v>1.4655091380767045E-2</v>
      </c>
      <c r="I35" s="27">
        <v>5.5570268807226701E-2</v>
      </c>
      <c r="J35" s="27">
        <v>3.0805089024267106E-2</v>
      </c>
      <c r="K35" s="27">
        <v>2.0569784100192532E-2</v>
      </c>
      <c r="L35" s="27">
        <v>2.6061975200618536E-3</v>
      </c>
      <c r="M35" s="27" t="s">
        <v>749</v>
      </c>
      <c r="N35" s="27">
        <v>2.0388926783705401E-2</v>
      </c>
      <c r="O35" s="27">
        <v>8.4831228306792832E-3</v>
      </c>
      <c r="P35" s="27">
        <v>1.2972049147201594E-2</v>
      </c>
      <c r="Q35" s="27">
        <v>2.2695184924962475E-2</v>
      </c>
      <c r="R35" s="27">
        <v>1.1595560671212217E-2</v>
      </c>
      <c r="S35" s="27">
        <v>2.1646459718668774E-2</v>
      </c>
      <c r="T35" s="27" t="s">
        <v>749</v>
      </c>
      <c r="V35" s="34">
        <v>2.8430399233128976E-2</v>
      </c>
      <c r="W35" s="12">
        <v>1.9830068219045701E-2</v>
      </c>
      <c r="X35" s="48">
        <v>69.749524290669811</v>
      </c>
      <c r="Y35" s="34">
        <v>1.3012007808659767E-2</v>
      </c>
      <c r="Z35" s="12">
        <v>8.9504302120682177E-3</v>
      </c>
      <c r="AA35" s="48">
        <v>68.785927150393476</v>
      </c>
      <c r="AB35" s="34">
        <v>1.7227313615511265E-2</v>
      </c>
      <c r="AC35" s="12">
        <v>5.7518224896882788E-3</v>
      </c>
      <c r="AD35" s="48">
        <v>33.387808558319897</v>
      </c>
      <c r="AE35" s="27">
        <v>0.45767939106170963</v>
      </c>
      <c r="AF35" s="27">
        <v>1.3239550628033072</v>
      </c>
      <c r="AG35" s="25">
        <v>0.20615168314350943</v>
      </c>
      <c r="AH35" s="25">
        <v>0.45830011642261814</v>
      </c>
      <c r="AI35" s="10">
        <v>4.6621610000000001E-2</v>
      </c>
      <c r="AJ35" s="10">
        <v>0.19059933000000001</v>
      </c>
    </row>
    <row r="36" spans="1:36" x14ac:dyDescent="0.25">
      <c r="A36" s="10"/>
      <c r="B36" s="12" t="s">
        <v>228</v>
      </c>
      <c r="C36" s="10" t="s">
        <v>399</v>
      </c>
      <c r="D36" s="11">
        <v>570.4</v>
      </c>
      <c r="E36" s="10" t="s">
        <v>507</v>
      </c>
      <c r="F36" s="27">
        <v>3.6207466190969859E-2</v>
      </c>
      <c r="G36" s="27">
        <v>0.19513048163724805</v>
      </c>
      <c r="H36" s="27">
        <v>8.9581316380407561E-2</v>
      </c>
      <c r="I36" s="27">
        <v>0.13382872081523314</v>
      </c>
      <c r="J36" s="27">
        <v>0.13008011124449481</v>
      </c>
      <c r="K36" s="27">
        <v>0.12475556716708386</v>
      </c>
      <c r="L36" s="27">
        <v>6.8229157271578939E-2</v>
      </c>
      <c r="M36" s="27">
        <v>5.192822616199335E-2</v>
      </c>
      <c r="N36" s="27">
        <v>0.1033429830307955</v>
      </c>
      <c r="O36" s="27">
        <v>3.7263912129316408E-2</v>
      </c>
      <c r="P36" s="27">
        <v>4.8567481670409848E-2</v>
      </c>
      <c r="Q36" s="27">
        <v>4.7438580949407533E-2</v>
      </c>
      <c r="R36" s="27">
        <v>0.10228947801864749</v>
      </c>
      <c r="S36" s="27">
        <v>7.4141788827524882E-2</v>
      </c>
      <c r="T36" s="27">
        <v>7.3636303038694215E-2</v>
      </c>
      <c r="V36" s="34">
        <v>0.11696561925367069</v>
      </c>
      <c r="W36" s="12">
        <v>5.8817257535203421E-2</v>
      </c>
      <c r="X36" s="48">
        <v>50.285936936428079</v>
      </c>
      <c r="Y36" s="34">
        <v>7.7103969152153617E-2</v>
      </c>
      <c r="Z36" s="12">
        <v>3.6259381914565146E-2</v>
      </c>
      <c r="AA36" s="48">
        <v>47.026608763827014</v>
      </c>
      <c r="AB36" s="34">
        <v>6.9214726500936796E-2</v>
      </c>
      <c r="AC36" s="12">
        <v>2.2573627889534841E-2</v>
      </c>
      <c r="AD36" s="48">
        <v>32.613908962320778</v>
      </c>
      <c r="AE36" s="27">
        <v>0.65920199152653047</v>
      </c>
      <c r="AF36" s="27">
        <v>0.89768046005973401</v>
      </c>
      <c r="AG36" s="25">
        <v>0.23308844441356444</v>
      </c>
      <c r="AH36" s="25">
        <v>0.69044021856122906</v>
      </c>
      <c r="AI36" s="10">
        <v>5.1822341000000001E-2</v>
      </c>
      <c r="AJ36" s="10">
        <v>0.24714854</v>
      </c>
    </row>
    <row r="37" spans="1:36" x14ac:dyDescent="0.15">
      <c r="A37" s="13"/>
      <c r="B37" s="13" t="s">
        <v>229</v>
      </c>
      <c r="C37" s="13" t="s">
        <v>399</v>
      </c>
      <c r="D37" s="13">
        <v>568.29999999999995</v>
      </c>
      <c r="E37" s="10" t="s">
        <v>508</v>
      </c>
      <c r="F37" s="27">
        <v>0.64211540119165267</v>
      </c>
      <c r="G37" s="27">
        <v>0.79586754341508037</v>
      </c>
      <c r="H37" s="27">
        <v>0.61694633176837654</v>
      </c>
      <c r="I37" s="27">
        <v>1.3741032113184879</v>
      </c>
      <c r="J37" s="27">
        <v>0.74829250171715944</v>
      </c>
      <c r="K37" s="27">
        <v>0.61573876102473868</v>
      </c>
      <c r="L37" s="27">
        <v>0.45721307688210211</v>
      </c>
      <c r="M37" s="27">
        <v>0.79009407197539128</v>
      </c>
      <c r="N37" s="27">
        <v>0.5843486937056479</v>
      </c>
      <c r="O37" s="27">
        <v>0.33034301556478957</v>
      </c>
      <c r="P37" s="27">
        <v>0.32360047488589067</v>
      </c>
      <c r="Q37" s="27">
        <v>0.36774284377140221</v>
      </c>
      <c r="R37" s="27">
        <v>0.52512111371755954</v>
      </c>
      <c r="S37" s="27">
        <v>0.40990971940463861</v>
      </c>
      <c r="T37" s="27">
        <v>0.48727213902975619</v>
      </c>
      <c r="V37" s="34">
        <v>0.83546499788215145</v>
      </c>
      <c r="W37" s="12">
        <v>0.31001314546415476</v>
      </c>
      <c r="X37" s="48">
        <v>37.106658717004017</v>
      </c>
      <c r="Y37" s="34">
        <v>0.55554752383053396</v>
      </c>
      <c r="Z37" s="12">
        <v>0.17309773949107601</v>
      </c>
      <c r="AA37" s="48">
        <v>31.158043563502286</v>
      </c>
      <c r="AB37" s="34">
        <v>0.42272925816184942</v>
      </c>
      <c r="AC37" s="12">
        <v>8.3162848631627651E-2</v>
      </c>
      <c r="AD37" s="48">
        <v>19.672839536407785</v>
      </c>
      <c r="AE37" s="31">
        <v>0.6649560726527266</v>
      </c>
      <c r="AF37" s="27">
        <v>0.76092366544468681</v>
      </c>
      <c r="AG37" s="58">
        <v>0.11594811144533097</v>
      </c>
      <c r="AH37" s="58">
        <v>0.16056592950688764</v>
      </c>
      <c r="AI37" s="10">
        <v>2.8640268999999999E-2</v>
      </c>
      <c r="AJ37" s="10">
        <v>0.12204286</v>
      </c>
    </row>
    <row r="38" spans="1:36" x14ac:dyDescent="0.15">
      <c r="A38" s="20"/>
      <c r="B38" s="20" t="s">
        <v>425</v>
      </c>
      <c r="C38" s="20"/>
      <c r="D38" s="20"/>
      <c r="E38" s="20"/>
      <c r="F38" s="28">
        <v>29.834838976768033</v>
      </c>
      <c r="G38" s="28">
        <v>36.62908084729964</v>
      </c>
      <c r="H38" s="28">
        <v>34.688742792683819</v>
      </c>
      <c r="I38" s="28">
        <v>63.839537658205018</v>
      </c>
      <c r="J38" s="28">
        <v>39.131140012989334</v>
      </c>
      <c r="K38" s="28">
        <v>37.596985322311014</v>
      </c>
      <c r="L38" s="28">
        <v>30.014003444085048</v>
      </c>
      <c r="M38" s="28">
        <v>59.409698062313339</v>
      </c>
      <c r="N38" s="28">
        <v>42.560427192291122</v>
      </c>
      <c r="O38" s="28">
        <v>29.476623646471257</v>
      </c>
      <c r="P38" s="28">
        <v>28.607331680494184</v>
      </c>
      <c r="Q38" s="28">
        <v>28.916172999713616</v>
      </c>
      <c r="R38" s="28">
        <v>34.445137024064366</v>
      </c>
      <c r="S38" s="28">
        <v>29.282480410555653</v>
      </c>
      <c r="T38" s="28">
        <v>31.565391012055859</v>
      </c>
      <c r="V38" s="28">
        <v>40.824668057589165</v>
      </c>
      <c r="W38" s="20">
        <v>13.309593664839175</v>
      </c>
      <c r="X38" s="50">
        <v>32.601841724870972</v>
      </c>
      <c r="Y38" s="28">
        <v>39.811547533494362</v>
      </c>
      <c r="Z38" s="20">
        <v>12.240819531903027</v>
      </c>
      <c r="AA38" s="50">
        <v>30.746907091728964</v>
      </c>
      <c r="AB38" s="28">
        <v>30.563302625376735</v>
      </c>
      <c r="AC38" s="20">
        <v>2.462325289258751</v>
      </c>
      <c r="AD38" s="50">
        <v>8.0564764856736399</v>
      </c>
      <c r="AE38" s="28">
        <v>0.97518361881924798</v>
      </c>
      <c r="AF38" s="28">
        <v>0.76769943694510068</v>
      </c>
      <c r="AG38" s="26">
        <v>0.90339250508166058</v>
      </c>
      <c r="AH38" s="26">
        <v>0.13626731915749707</v>
      </c>
      <c r="AI38" s="26" t="s">
        <v>752</v>
      </c>
      <c r="AJ38" s="26" t="s">
        <v>752</v>
      </c>
    </row>
    <row r="39" spans="1:36" ht="20.25" x14ac:dyDescent="0.25">
      <c r="A39" s="70" t="s">
        <v>400</v>
      </c>
      <c r="B39" s="1" t="s">
        <v>230</v>
      </c>
      <c r="C39" s="1" t="s">
        <v>399</v>
      </c>
      <c r="D39" s="5">
        <v>466.3</v>
      </c>
      <c r="E39" s="1" t="s">
        <v>514</v>
      </c>
      <c r="V39" s="43"/>
      <c r="X39" s="36"/>
      <c r="Y39" s="43"/>
      <c r="AA39" s="36"/>
      <c r="AB39" s="43"/>
      <c r="AD39" s="36"/>
      <c r="AE39" s="43"/>
      <c r="AF39" s="57"/>
      <c r="AG39" s="35"/>
      <c r="AH39" s="35"/>
      <c r="AI39" s="35"/>
      <c r="AJ39" s="35"/>
    </row>
    <row r="40" spans="1:36" x14ac:dyDescent="0.25">
      <c r="A40" s="7"/>
      <c r="B40" s="7" t="s">
        <v>231</v>
      </c>
      <c r="C40" s="7" t="s">
        <v>399</v>
      </c>
      <c r="D40" s="6">
        <v>454.3</v>
      </c>
      <c r="E40" s="7" t="s">
        <v>509</v>
      </c>
      <c r="F40" s="29">
        <v>1.2708095526288385</v>
      </c>
      <c r="G40" s="29">
        <v>1.4621484000873668</v>
      </c>
      <c r="H40" s="29">
        <v>1.6854195182158644</v>
      </c>
      <c r="I40" s="29">
        <v>2.6369680861029927</v>
      </c>
      <c r="J40" s="29">
        <v>1.5544192463272102</v>
      </c>
      <c r="K40" s="29">
        <v>1.4205806457406169</v>
      </c>
      <c r="L40" s="29">
        <v>1.5033318114502077</v>
      </c>
      <c r="M40" s="29">
        <v>3.2267165167045397</v>
      </c>
      <c r="N40" s="29">
        <v>2.0122736234657195</v>
      </c>
      <c r="O40" s="29">
        <v>1.1585506736623279</v>
      </c>
      <c r="P40" s="29">
        <v>0.94862516049583567</v>
      </c>
      <c r="Q40" s="29">
        <v>1.6326460975443204</v>
      </c>
      <c r="R40" s="29">
        <v>2.1564201388770572</v>
      </c>
      <c r="S40" s="29">
        <v>1.6722961960789042</v>
      </c>
      <c r="T40" s="29">
        <v>1.3568651559311378</v>
      </c>
      <c r="V40" s="29">
        <v>1.7219529606724546</v>
      </c>
      <c r="W40" s="7">
        <v>0.53331128385510596</v>
      </c>
      <c r="X40" s="38">
        <v>30.971303864586293</v>
      </c>
      <c r="Y40" s="29">
        <v>1.864290654204682</v>
      </c>
      <c r="Z40" s="7">
        <v>0.82209214324027502</v>
      </c>
      <c r="AA40" s="38">
        <v>44.096779726173366</v>
      </c>
      <c r="AB40" s="29">
        <v>1.5533705497854513</v>
      </c>
      <c r="AC40" s="7">
        <v>0.44396736490513117</v>
      </c>
      <c r="AD40" s="38">
        <v>28.580905242889475</v>
      </c>
      <c r="AE40" s="29">
        <v>1.0826606166272055</v>
      </c>
      <c r="AF40" s="29">
        <v>0.83322337441429106</v>
      </c>
      <c r="AG40" s="37">
        <v>0.75366574245141127</v>
      </c>
      <c r="AH40" s="37">
        <v>0.47809041715826606</v>
      </c>
      <c r="AI40" s="7">
        <v>0.14033830899999999</v>
      </c>
      <c r="AJ40" s="7">
        <v>0.19566976</v>
      </c>
    </row>
    <row r="41" spans="1:36" x14ac:dyDescent="0.15">
      <c r="A41" s="7"/>
      <c r="B41" s="7" t="s">
        <v>232</v>
      </c>
      <c r="C41" s="7" t="s">
        <v>399</v>
      </c>
      <c r="D41" s="7">
        <v>452.3</v>
      </c>
      <c r="E41" s="7" t="s">
        <v>510</v>
      </c>
      <c r="F41" s="29" t="s">
        <v>749</v>
      </c>
      <c r="G41" s="29">
        <v>7.57141159416099E-2</v>
      </c>
      <c r="H41" s="29">
        <v>4.2926597926019557E-2</v>
      </c>
      <c r="I41" s="29">
        <v>0.18732440931998018</v>
      </c>
      <c r="J41" s="29">
        <v>1.2763755188954033E-2</v>
      </c>
      <c r="K41" s="29">
        <v>4.5160040770444471E-2</v>
      </c>
      <c r="L41" s="29">
        <v>9.9348593824131762E-2</v>
      </c>
      <c r="M41" s="29">
        <v>0.48777994246810064</v>
      </c>
      <c r="N41" s="29">
        <v>0.13099518742772345</v>
      </c>
      <c r="O41" s="29">
        <v>2.9310314013666353E-2</v>
      </c>
      <c r="P41" s="29">
        <v>5.2106947376782418E-2</v>
      </c>
      <c r="Q41" s="29">
        <v>0.16857496633449157</v>
      </c>
      <c r="R41" s="29">
        <v>0.32247934283614477</v>
      </c>
      <c r="S41" s="29">
        <v>0.17408920289261212</v>
      </c>
      <c r="T41" s="29">
        <v>0.24945255430300114</v>
      </c>
      <c r="V41" s="29">
        <v>7.9682219594140902E-2</v>
      </c>
      <c r="W41" s="7">
        <v>7.622694942982032E-2</v>
      </c>
      <c r="X41" s="38">
        <v>95.663687354694815</v>
      </c>
      <c r="Y41" s="29">
        <v>0.15851881570081333</v>
      </c>
      <c r="Z41" s="7">
        <v>0.1885580836455083</v>
      </c>
      <c r="AA41" s="38">
        <v>118.94996995270944</v>
      </c>
      <c r="AB41" s="29">
        <v>0.1933406027486064</v>
      </c>
      <c r="AC41" s="7">
        <v>0.10094090331939051</v>
      </c>
      <c r="AD41" s="38">
        <v>52.208848986904336</v>
      </c>
      <c r="AE41" s="29">
        <v>1.9893875510524728</v>
      </c>
      <c r="AF41" s="29">
        <v>1.2196697401115797</v>
      </c>
      <c r="AG41" s="37">
        <v>0.46194241479071596</v>
      </c>
      <c r="AH41" s="37">
        <v>0.72524755908572702</v>
      </c>
      <c r="AI41" s="7">
        <v>9.2203980000000005E-2</v>
      </c>
      <c r="AJ41" s="7">
        <v>0.25190458999999998</v>
      </c>
    </row>
    <row r="42" spans="1:36" x14ac:dyDescent="0.25">
      <c r="A42" s="7"/>
      <c r="B42" s="7" t="s">
        <v>233</v>
      </c>
      <c r="C42" s="7" t="s">
        <v>399</v>
      </c>
      <c r="D42" s="6">
        <v>482.3</v>
      </c>
      <c r="E42" s="7" t="s">
        <v>511</v>
      </c>
      <c r="F42" s="29">
        <v>1.6175011521366862</v>
      </c>
      <c r="G42" s="29">
        <v>2.0325723428498952</v>
      </c>
      <c r="H42" s="29">
        <v>1.9713039344767673</v>
      </c>
      <c r="I42" s="29">
        <v>3.2329220491990909</v>
      </c>
      <c r="J42" s="29">
        <v>2.4506722289590823</v>
      </c>
      <c r="K42" s="29">
        <v>1.9630130794905845</v>
      </c>
      <c r="L42" s="29">
        <v>1.7111366244439776</v>
      </c>
      <c r="M42" s="29">
        <v>3.5551415673903315</v>
      </c>
      <c r="N42" s="29">
        <v>2.2108093738435444</v>
      </c>
      <c r="O42" s="29">
        <v>1.8942375213793983</v>
      </c>
      <c r="P42" s="29">
        <v>1.3391075034591609</v>
      </c>
      <c r="Q42" s="29">
        <v>1.7392924392492664</v>
      </c>
      <c r="R42" s="29">
        <v>2.2897940893034532</v>
      </c>
      <c r="S42" s="29">
        <v>1.5715466595637455</v>
      </c>
      <c r="T42" s="29">
        <v>1.2687096772505779</v>
      </c>
      <c r="V42" s="29">
        <v>2.2609943415243046</v>
      </c>
      <c r="W42" s="7">
        <v>0.61862787605508618</v>
      </c>
      <c r="X42" s="38">
        <v>27.360876791846504</v>
      </c>
      <c r="Y42" s="29">
        <v>2.266867633309567</v>
      </c>
      <c r="Z42" s="7">
        <v>0.74209332332508549</v>
      </c>
      <c r="AA42" s="38">
        <v>32.736508846864112</v>
      </c>
      <c r="AB42" s="29">
        <v>1.6416900737652409</v>
      </c>
      <c r="AC42" s="7">
        <v>0.40778539800302577</v>
      </c>
      <c r="AD42" s="38">
        <v>24.839365512381022</v>
      </c>
      <c r="AE42" s="29">
        <v>1.0025976587722474</v>
      </c>
      <c r="AF42" s="29">
        <v>0.72421082274151871</v>
      </c>
      <c r="AG42" s="37">
        <v>0.98948716092852096</v>
      </c>
      <c r="AH42" s="37">
        <v>0.13735656428157858</v>
      </c>
      <c r="AI42" s="7">
        <v>0.175252088</v>
      </c>
      <c r="AJ42" s="7">
        <v>0.11964197</v>
      </c>
    </row>
    <row r="43" spans="1:36" x14ac:dyDescent="0.25">
      <c r="A43" s="7"/>
      <c r="B43" s="8" t="s">
        <v>234</v>
      </c>
      <c r="C43" s="7" t="s">
        <v>399</v>
      </c>
      <c r="D43" s="14">
        <v>480.3</v>
      </c>
      <c r="E43" s="7" t="s">
        <v>512</v>
      </c>
      <c r="F43" s="29">
        <v>1.5462236016635953</v>
      </c>
      <c r="G43" s="29">
        <v>1.9892064629477737</v>
      </c>
      <c r="H43" s="29">
        <v>2.1787662187166461</v>
      </c>
      <c r="I43" s="29">
        <v>3.3236262448069143</v>
      </c>
      <c r="J43" s="29">
        <v>2.237811104494682</v>
      </c>
      <c r="K43" s="29">
        <v>2.1443067887484903</v>
      </c>
      <c r="L43" s="29">
        <v>2.0568540316198685</v>
      </c>
      <c r="M43" s="29">
        <v>4.7290288262073181</v>
      </c>
      <c r="N43" s="29">
        <v>3.0128382366067341</v>
      </c>
      <c r="O43" s="29">
        <v>2.2404287389453952</v>
      </c>
      <c r="P43" s="29">
        <v>1.8580770452938669</v>
      </c>
      <c r="Q43" s="29">
        <v>2.3929494297107174</v>
      </c>
      <c r="R43" s="29">
        <v>2.7993990952504011</v>
      </c>
      <c r="S43" s="29">
        <v>2.208140656320277</v>
      </c>
      <c r="T43" s="29">
        <v>2.3293414121912059</v>
      </c>
      <c r="V43" s="29">
        <v>2.2551267265259218</v>
      </c>
      <c r="W43" s="7">
        <v>0.65594954179170328</v>
      </c>
      <c r="X43" s="38">
        <v>29.087036842590646</v>
      </c>
      <c r="Y43" s="29">
        <v>2.8366913244255612</v>
      </c>
      <c r="Z43" s="7">
        <v>1.1241708694254768</v>
      </c>
      <c r="AA43" s="38">
        <v>39.629650915688721</v>
      </c>
      <c r="AB43" s="29">
        <v>2.3175815277532932</v>
      </c>
      <c r="AC43" s="7">
        <v>0.33951747289963669</v>
      </c>
      <c r="AD43" s="38">
        <v>14.649645280387237</v>
      </c>
      <c r="AE43" s="29">
        <v>1.2578855507581845</v>
      </c>
      <c r="AF43" s="29">
        <v>0.8170016623936377</v>
      </c>
      <c r="AG43" s="37">
        <v>0.34698927341785418</v>
      </c>
      <c r="AH43" s="37">
        <v>0.35187921121616506</v>
      </c>
      <c r="AI43" s="7">
        <v>7.2535112999999998E-2</v>
      </c>
      <c r="AJ43" s="7">
        <v>0.16799407999999999</v>
      </c>
    </row>
    <row r="44" spans="1:36" x14ac:dyDescent="0.25">
      <c r="A44" s="7"/>
      <c r="B44" s="8" t="s">
        <v>235</v>
      </c>
      <c r="C44" s="7" t="s">
        <v>399</v>
      </c>
      <c r="D44" s="14">
        <v>478.3</v>
      </c>
      <c r="E44" s="7" t="s">
        <v>513</v>
      </c>
      <c r="F44" s="29">
        <v>1.4935203191956448</v>
      </c>
      <c r="G44" s="29">
        <v>2.6757018936358232</v>
      </c>
      <c r="H44" s="29">
        <v>2.0507241071875053</v>
      </c>
      <c r="I44" s="29">
        <v>3.70341521032441</v>
      </c>
      <c r="J44" s="29">
        <v>1.6864814278703442</v>
      </c>
      <c r="K44" s="29">
        <v>0.79623709124927444</v>
      </c>
      <c r="L44" s="29">
        <v>0.37067531972490325</v>
      </c>
      <c r="M44" s="29">
        <v>2.2528166946135846</v>
      </c>
      <c r="N44" s="29">
        <v>1.1153284099868093</v>
      </c>
      <c r="O44" s="29">
        <v>0.53237578337036506</v>
      </c>
      <c r="P44" s="29">
        <v>0.99564454550738168</v>
      </c>
      <c r="Q44" s="29">
        <v>0.63425003238852729</v>
      </c>
      <c r="R44" s="29">
        <v>0.92981286073835934</v>
      </c>
      <c r="S44" s="29">
        <v>0.93236252969970501</v>
      </c>
      <c r="T44" s="29">
        <v>0.95178371164465236</v>
      </c>
      <c r="V44" s="29">
        <v>2.3219685916427455</v>
      </c>
      <c r="W44" s="7">
        <v>0.89404502892659043</v>
      </c>
      <c r="X44" s="38">
        <v>38.503752038009779</v>
      </c>
      <c r="Y44" s="29">
        <v>1.0134866597889873</v>
      </c>
      <c r="Z44" s="7">
        <v>0.74802776463438558</v>
      </c>
      <c r="AA44" s="38">
        <v>73.807361686450662</v>
      </c>
      <c r="AB44" s="29">
        <v>0.88877073599572509</v>
      </c>
      <c r="AC44" s="7">
        <v>0.14470498894828218</v>
      </c>
      <c r="AD44" s="38">
        <v>16.28147542303623</v>
      </c>
      <c r="AE44" s="63">
        <v>0.43647733368863795</v>
      </c>
      <c r="AF44" s="29">
        <v>0.87694369473079337</v>
      </c>
      <c r="AG44" s="37">
        <v>3.6373772738826436E-2</v>
      </c>
      <c r="AH44" s="37">
        <v>0.72383617116191079</v>
      </c>
      <c r="AI44" s="7">
        <v>1.1254050999999999E-2</v>
      </c>
      <c r="AJ44" s="7">
        <v>0.25190458999999998</v>
      </c>
    </row>
    <row r="45" spans="1:36" x14ac:dyDescent="0.15">
      <c r="A45" s="9"/>
      <c r="B45" s="9" t="s">
        <v>236</v>
      </c>
      <c r="C45" s="9" t="s">
        <v>399</v>
      </c>
      <c r="D45" s="9">
        <v>502.3</v>
      </c>
      <c r="E45" s="7" t="s">
        <v>515</v>
      </c>
      <c r="F45" s="29">
        <v>4.8468734321701581E-2</v>
      </c>
      <c r="G45" s="29">
        <v>9.3860026313153794E-2</v>
      </c>
      <c r="H45" s="29">
        <v>0.28006974441648891</v>
      </c>
      <c r="I45" s="29">
        <v>0.4435680049578537</v>
      </c>
      <c r="J45" s="29">
        <v>0.33047298610356268</v>
      </c>
      <c r="K45" s="29">
        <v>0.3122316856451498</v>
      </c>
      <c r="L45" s="29">
        <v>0.39960838366781032</v>
      </c>
      <c r="M45" s="29">
        <v>0.62692440471163347</v>
      </c>
      <c r="N45" s="29">
        <v>0.40286331854039192</v>
      </c>
      <c r="O45" s="29">
        <v>0.1241162637830618</v>
      </c>
      <c r="P45" s="29">
        <v>0.17745379349363655</v>
      </c>
      <c r="Q45" s="29">
        <v>0.58430265082189714</v>
      </c>
      <c r="R45" s="29">
        <v>0.53269153667788682</v>
      </c>
      <c r="S45" s="29">
        <v>0.51055033985815268</v>
      </c>
      <c r="T45" s="29">
        <v>0.24422441265080247</v>
      </c>
      <c r="V45" s="29">
        <v>0.23928789922255214</v>
      </c>
      <c r="W45" s="7">
        <v>0.16527965730736177</v>
      </c>
      <c r="X45" s="38">
        <v>69.071464894111401</v>
      </c>
      <c r="Y45" s="29">
        <v>0.37314881126960942</v>
      </c>
      <c r="Z45" s="7">
        <v>0.18146157902065549</v>
      </c>
      <c r="AA45" s="38">
        <v>48.629815650020902</v>
      </c>
      <c r="AB45" s="29">
        <v>0.4098445467004751</v>
      </c>
      <c r="AC45" s="7">
        <v>0.18513789509061998</v>
      </c>
      <c r="AD45" s="38">
        <v>45.172711600314031</v>
      </c>
      <c r="AE45" s="33">
        <v>1.5594136288628559</v>
      </c>
      <c r="AF45" s="29">
        <v>1.0983407539367775</v>
      </c>
      <c r="AG45" s="39">
        <v>0.25739175999756519</v>
      </c>
      <c r="AH45" s="39">
        <v>0.75970884609781031</v>
      </c>
      <c r="AI45" s="7">
        <v>5.6120732999999999E-2</v>
      </c>
      <c r="AJ45" s="7">
        <v>0.26001643000000002</v>
      </c>
    </row>
    <row r="46" spans="1:36" x14ac:dyDescent="0.15">
      <c r="A46" s="21"/>
      <c r="B46" s="21"/>
      <c r="C46" s="21"/>
      <c r="D46" s="21"/>
      <c r="E46" s="21"/>
      <c r="F46" s="30">
        <v>5.9765233599464658</v>
      </c>
      <c r="G46" s="30">
        <v>8.3292032417756214</v>
      </c>
      <c r="H46" s="30">
        <v>8.2092101209392911</v>
      </c>
      <c r="I46" s="30">
        <v>13.52782400471124</v>
      </c>
      <c r="J46" s="30">
        <v>8.2726207489438366</v>
      </c>
      <c r="K46" s="30">
        <v>6.6815293316445601</v>
      </c>
      <c r="L46" s="30">
        <v>6.1409547647308989</v>
      </c>
      <c r="M46" s="30">
        <v>14.878407952095507</v>
      </c>
      <c r="N46" s="30">
        <v>8.8851081498709235</v>
      </c>
      <c r="O46" s="30">
        <v>5.9790192951542149</v>
      </c>
      <c r="P46" s="30">
        <v>5.3710149956266644</v>
      </c>
      <c r="Q46" s="30">
        <v>7.1520156160492201</v>
      </c>
      <c r="R46" s="30">
        <v>9.0305970636833024</v>
      </c>
      <c r="S46" s="30">
        <v>7.0689855844133964</v>
      </c>
      <c r="T46" s="30">
        <v>6.4003769239713773</v>
      </c>
      <c r="V46" s="30">
        <v>8.8630762952632907</v>
      </c>
      <c r="W46" s="21">
        <v>2.7907551936944799</v>
      </c>
      <c r="X46" s="42">
        <v>31.487432813660288</v>
      </c>
      <c r="Y46" s="30">
        <v>8.5130038986992211</v>
      </c>
      <c r="Z46" s="21">
        <v>3.7436220592984832</v>
      </c>
      <c r="AA46" s="42">
        <v>43.975335896069602</v>
      </c>
      <c r="AB46" s="30">
        <v>7.004598036748793</v>
      </c>
      <c r="AC46" s="21">
        <v>1.3383036334748899</v>
      </c>
      <c r="AD46" s="42">
        <v>19.106073274349772</v>
      </c>
      <c r="AE46" s="30">
        <v>0.96050215693718455</v>
      </c>
      <c r="AF46" s="30">
        <v>0.82281156218183915</v>
      </c>
      <c r="AG46" s="41">
        <v>0.87102477405206113</v>
      </c>
      <c r="AH46" s="41">
        <v>0.42087894719565033</v>
      </c>
      <c r="AI46" s="41" t="s">
        <v>753</v>
      </c>
      <c r="AJ46" s="41" t="s">
        <v>753</v>
      </c>
    </row>
    <row r="47" spans="1:36" ht="20.25" x14ac:dyDescent="0.25">
      <c r="A47" s="70" t="s">
        <v>401</v>
      </c>
      <c r="B47" s="1" t="s">
        <v>125</v>
      </c>
      <c r="C47" s="1" t="s">
        <v>396</v>
      </c>
      <c r="D47" s="16">
        <v>820.6</v>
      </c>
      <c r="E47" s="1" t="s">
        <v>687</v>
      </c>
      <c r="V47" s="43"/>
      <c r="X47" s="36"/>
      <c r="Y47" s="43"/>
      <c r="AA47" s="36"/>
      <c r="AB47" s="43"/>
      <c r="AD47" s="36"/>
      <c r="AE47" s="43"/>
      <c r="AF47" s="57"/>
      <c r="AG47" s="35"/>
      <c r="AH47" s="35"/>
      <c r="AI47" s="35"/>
      <c r="AJ47" s="35"/>
    </row>
    <row r="48" spans="1:36" x14ac:dyDescent="0.15">
      <c r="A48" s="10"/>
      <c r="B48" s="10" t="s">
        <v>126</v>
      </c>
      <c r="C48" s="10" t="s">
        <v>396</v>
      </c>
      <c r="D48" s="10">
        <v>788.5</v>
      </c>
      <c r="E48" s="10" t="s">
        <v>690</v>
      </c>
      <c r="F48" s="27" t="s">
        <v>749</v>
      </c>
      <c r="G48" s="27">
        <v>0.2652131596431464</v>
      </c>
      <c r="H48" s="27">
        <v>0.558434555887248</v>
      </c>
      <c r="I48" s="27">
        <v>0.77072180778753341</v>
      </c>
      <c r="J48" s="27">
        <v>0.1912843245459486</v>
      </c>
      <c r="K48" s="27">
        <v>1.5559891859493347</v>
      </c>
      <c r="L48" s="27">
        <v>0.75032501923520101</v>
      </c>
      <c r="M48" s="27">
        <v>1.7220516096218508</v>
      </c>
      <c r="N48" s="27">
        <v>1.6542187350583075</v>
      </c>
      <c r="O48" s="27">
        <v>0.70438255794623406</v>
      </c>
      <c r="P48" s="27">
        <v>1.9820787107548845</v>
      </c>
      <c r="Q48" s="27">
        <v>0.84609097313657378</v>
      </c>
      <c r="R48" s="27">
        <v>0.3920932529677213</v>
      </c>
      <c r="S48" s="27">
        <v>0.38690953141007528</v>
      </c>
      <c r="T48" s="27">
        <v>9.1858637442668298E-2</v>
      </c>
      <c r="V48" s="27">
        <v>0.44641346196596909</v>
      </c>
      <c r="W48" s="10">
        <v>0.26811008620552707</v>
      </c>
      <c r="X48" s="47">
        <v>60.058692008254354</v>
      </c>
      <c r="Y48" s="27">
        <v>1.2773934215621856</v>
      </c>
      <c r="Z48" s="10">
        <v>0.50583504514511235</v>
      </c>
      <c r="AA48" s="47">
        <v>39.599001889840835</v>
      </c>
      <c r="AB48" s="27">
        <v>0.73980622114238459</v>
      </c>
      <c r="AC48" s="10">
        <v>0.7449519850362275</v>
      </c>
      <c r="AD48" s="47">
        <v>100.69555563967778</v>
      </c>
      <c r="AE48" s="67">
        <v>2.8614581109105615</v>
      </c>
      <c r="AF48" s="34">
        <v>0.57915299128254483</v>
      </c>
      <c r="AG48" s="59">
        <v>2.1582273075587233E-2</v>
      </c>
      <c r="AH48" s="59">
        <v>0.21862626791127343</v>
      </c>
      <c r="AI48" s="10">
        <v>7.3972630000000003E-3</v>
      </c>
      <c r="AJ48" s="10">
        <v>0.13356298999999999</v>
      </c>
    </row>
    <row r="49" spans="1:36" x14ac:dyDescent="0.25">
      <c r="A49" s="10"/>
      <c r="B49" s="10" t="s">
        <v>127</v>
      </c>
      <c r="C49" s="10" t="s">
        <v>396</v>
      </c>
      <c r="D49" s="11">
        <v>792.6</v>
      </c>
      <c r="E49" s="10" t="s">
        <v>691</v>
      </c>
      <c r="F49" s="27">
        <v>21.392505053994032</v>
      </c>
      <c r="G49" s="27">
        <v>25.51971200585923</v>
      </c>
      <c r="H49" s="27">
        <v>25.195591400120065</v>
      </c>
      <c r="I49" s="27">
        <v>28.638390042388711</v>
      </c>
      <c r="J49" s="27">
        <v>25.457227626255566</v>
      </c>
      <c r="K49" s="27">
        <v>24.322840182396714</v>
      </c>
      <c r="L49" s="27">
        <v>25.205960381289927</v>
      </c>
      <c r="M49" s="27">
        <v>39.559144901260886</v>
      </c>
      <c r="N49" s="27">
        <v>42.075015514723027</v>
      </c>
      <c r="O49" s="27">
        <v>26.675983198682932</v>
      </c>
      <c r="P49" s="27">
        <v>24.070844174812187</v>
      </c>
      <c r="Q49" s="27">
        <v>18.512412853331398</v>
      </c>
      <c r="R49" s="27">
        <v>19.843749864800685</v>
      </c>
      <c r="S49" s="27">
        <v>21.061265251988953</v>
      </c>
      <c r="T49" s="27">
        <v>15.009173940117975</v>
      </c>
      <c r="V49" s="27">
        <v>25.240685225723517</v>
      </c>
      <c r="W49" s="10">
        <v>2.5729199688122084</v>
      </c>
      <c r="X49" s="47">
        <v>10.193542472413034</v>
      </c>
      <c r="Y49" s="27">
        <v>31.567788835670694</v>
      </c>
      <c r="Z49" s="10">
        <v>8.5316394806866551</v>
      </c>
      <c r="AA49" s="47">
        <v>27.026408232451644</v>
      </c>
      <c r="AB49" s="27">
        <v>19.699489217010239</v>
      </c>
      <c r="AC49" s="10">
        <v>3.3313734765444951</v>
      </c>
      <c r="AD49" s="47">
        <v>16.910963730307788</v>
      </c>
      <c r="AE49" s="34">
        <v>1.2506708337497525</v>
      </c>
      <c r="AF49" s="67">
        <v>0.6240376644546729</v>
      </c>
      <c r="AG49" s="59">
        <v>0.15102686465760112</v>
      </c>
      <c r="AH49" s="59">
        <v>1.9967510101141946E-2</v>
      </c>
      <c r="AI49" s="10">
        <v>3.5847994000000001E-2</v>
      </c>
      <c r="AJ49" s="10">
        <v>9.6155569999999996E-2</v>
      </c>
    </row>
    <row r="50" spans="1:36" x14ac:dyDescent="0.25">
      <c r="A50" s="10"/>
      <c r="B50" s="10" t="s">
        <v>128</v>
      </c>
      <c r="C50" s="10" t="s">
        <v>396</v>
      </c>
      <c r="D50" s="11">
        <v>790.6</v>
      </c>
      <c r="E50" s="10" t="s">
        <v>692</v>
      </c>
      <c r="F50" s="27">
        <v>5.1011934409742548</v>
      </c>
      <c r="G50" s="27">
        <v>4.1020170939429175</v>
      </c>
      <c r="H50" s="27">
        <v>4.9487042839774356</v>
      </c>
      <c r="I50" s="27">
        <v>5.8155644086052352</v>
      </c>
      <c r="J50" s="27">
        <v>6.1805831449328155</v>
      </c>
      <c r="K50" s="27">
        <v>35.712661494343642</v>
      </c>
      <c r="L50" s="27">
        <v>33.61972497325722</v>
      </c>
      <c r="M50" s="27">
        <v>30.393722832510505</v>
      </c>
      <c r="N50" s="27">
        <v>31.735377917533643</v>
      </c>
      <c r="O50" s="27">
        <v>29.325164176439785</v>
      </c>
      <c r="P50" s="27">
        <v>31.218097068946623</v>
      </c>
      <c r="Q50" s="27">
        <v>23.787092400024147</v>
      </c>
      <c r="R50" s="27">
        <v>26.458142948440361</v>
      </c>
      <c r="S50" s="27">
        <v>30.627545418338531</v>
      </c>
      <c r="T50" s="27">
        <v>27.234899311219596</v>
      </c>
      <c r="V50" s="27">
        <v>5.2296124744865313</v>
      </c>
      <c r="W50" s="10">
        <v>0.80847960503545613</v>
      </c>
      <c r="X50" s="47">
        <v>15.459646560423899</v>
      </c>
      <c r="Y50" s="27">
        <v>32.157330278816957</v>
      </c>
      <c r="Z50" s="10">
        <v>2.5538450494176388</v>
      </c>
      <c r="AA50" s="47">
        <v>7.9417197487315576</v>
      </c>
      <c r="AB50" s="27">
        <v>27.865155429393848</v>
      </c>
      <c r="AC50" s="10">
        <v>3.0773576757031189</v>
      </c>
      <c r="AD50" s="47">
        <v>11.043748467510561</v>
      </c>
      <c r="AE50" s="67">
        <v>6.1490847430285589</v>
      </c>
      <c r="AF50" s="67">
        <v>0.86652577150502763</v>
      </c>
      <c r="AG50" s="59">
        <v>1.6242360928202513E-8</v>
      </c>
      <c r="AH50" s="59">
        <v>4.3178099755505787E-2</v>
      </c>
      <c r="AI50" s="10">
        <v>0</v>
      </c>
      <c r="AJ50" s="10">
        <v>9.6155569999999996E-2</v>
      </c>
    </row>
    <row r="51" spans="1:36" x14ac:dyDescent="0.25">
      <c r="A51" s="10"/>
      <c r="B51" s="10" t="s">
        <v>129</v>
      </c>
      <c r="C51" s="10" t="s">
        <v>396</v>
      </c>
      <c r="D51" s="11">
        <v>820.6</v>
      </c>
      <c r="E51" s="10" t="s">
        <v>689</v>
      </c>
      <c r="F51" s="27">
        <v>13.93422942177081</v>
      </c>
      <c r="G51" s="27">
        <v>12.528183621522292</v>
      </c>
      <c r="H51" s="27">
        <v>10.27514654744089</v>
      </c>
      <c r="I51" s="27">
        <v>18.778251949570894</v>
      </c>
      <c r="J51" s="27">
        <v>13.259186208977468</v>
      </c>
      <c r="K51" s="27">
        <v>21.232929808993468</v>
      </c>
      <c r="L51" s="27">
        <v>23.603641897265469</v>
      </c>
      <c r="M51" s="27">
        <v>38.890670382354102</v>
      </c>
      <c r="N51" s="27">
        <v>30.024347422415268</v>
      </c>
      <c r="O51" s="27">
        <v>24.855209795250278</v>
      </c>
      <c r="P51" s="27">
        <v>23.050976605154588</v>
      </c>
      <c r="Q51" s="27">
        <v>16.180118936086537</v>
      </c>
      <c r="R51" s="27">
        <v>18.203887085184959</v>
      </c>
      <c r="S51" s="27">
        <v>24.253719979846238</v>
      </c>
      <c r="T51" s="27">
        <v>19.378568477307176</v>
      </c>
      <c r="V51" s="27">
        <v>13.754999549856473</v>
      </c>
      <c r="W51" s="10">
        <v>3.1275179107261613</v>
      </c>
      <c r="X51" s="47">
        <v>22.737317434218276</v>
      </c>
      <c r="Y51" s="27">
        <v>27.721359861255717</v>
      </c>
      <c r="Z51" s="10">
        <v>7.0236634173076871</v>
      </c>
      <c r="AA51" s="47">
        <v>25.336648174767895</v>
      </c>
      <c r="AB51" s="27">
        <v>20.213454216715899</v>
      </c>
      <c r="AC51" s="10">
        <v>3.368177121292073</v>
      </c>
      <c r="AD51" s="47">
        <v>16.663045737658706</v>
      </c>
      <c r="AE51" s="67">
        <v>2.0153661045772244</v>
      </c>
      <c r="AF51" s="34">
        <v>0.72916531937406459</v>
      </c>
      <c r="AG51" s="59">
        <v>3.6240331144354724E-3</v>
      </c>
      <c r="AH51" s="59">
        <v>6.3257754838274852E-2</v>
      </c>
      <c r="AI51" s="10">
        <v>1.994193E-3</v>
      </c>
      <c r="AJ51" s="10">
        <v>9.6155569999999996E-2</v>
      </c>
    </row>
    <row r="52" spans="1:36" x14ac:dyDescent="0.25">
      <c r="A52" s="10"/>
      <c r="B52" s="10" t="s">
        <v>130</v>
      </c>
      <c r="C52" s="10" t="s">
        <v>396</v>
      </c>
      <c r="D52" s="11">
        <v>818.6</v>
      </c>
      <c r="E52" s="10" t="s">
        <v>688</v>
      </c>
      <c r="F52" s="27">
        <v>45.622349803116144</v>
      </c>
      <c r="G52" s="27">
        <v>51.705218501848734</v>
      </c>
      <c r="H52" s="27">
        <v>52.205704966538278</v>
      </c>
      <c r="I52" s="27">
        <v>71.604600512484922</v>
      </c>
      <c r="J52" s="27">
        <v>48.433840808540921</v>
      </c>
      <c r="K52" s="27">
        <v>101.38224036217848</v>
      </c>
      <c r="L52" s="27">
        <v>93.999400202371618</v>
      </c>
      <c r="M52" s="27">
        <v>135.46739004687853</v>
      </c>
      <c r="N52" s="27">
        <v>130.43517807947055</v>
      </c>
      <c r="O52" s="27">
        <v>123.14648513303345</v>
      </c>
      <c r="P52" s="27">
        <v>100.02079981836228</v>
      </c>
      <c r="Q52" s="27">
        <v>84.770005900657509</v>
      </c>
      <c r="R52" s="27">
        <v>81.878690139379572</v>
      </c>
      <c r="S52" s="27">
        <v>113.00885900328393</v>
      </c>
      <c r="T52" s="27">
        <v>76.55006587658886</v>
      </c>
      <c r="V52" s="27">
        <v>53.914342918505803</v>
      </c>
      <c r="W52" s="10">
        <v>10.241312675671834</v>
      </c>
      <c r="X52" s="47">
        <v>18.995525348703747</v>
      </c>
      <c r="Y52" s="27">
        <v>116.88613876478652</v>
      </c>
      <c r="Z52" s="10">
        <v>18.249691572135156</v>
      </c>
      <c r="AA52" s="47">
        <v>15.613221349418991</v>
      </c>
      <c r="AB52" s="27">
        <v>91.24568414765443</v>
      </c>
      <c r="AC52" s="10">
        <v>14.968922946471263</v>
      </c>
      <c r="AD52" s="47">
        <v>16.40507503045124</v>
      </c>
      <c r="AE52" s="67">
        <v>2.1679970938617523</v>
      </c>
      <c r="AF52" s="67">
        <v>0.78063733742861374</v>
      </c>
      <c r="AG52" s="59">
        <v>1.4827297559760592E-4</v>
      </c>
      <c r="AH52" s="59">
        <v>4.1263375845233284E-2</v>
      </c>
      <c r="AI52" s="10">
        <v>1.1662E-4</v>
      </c>
      <c r="AJ52" s="10">
        <v>9.6155569999999996E-2</v>
      </c>
    </row>
    <row r="53" spans="1:36" x14ac:dyDescent="0.25">
      <c r="A53" s="10"/>
      <c r="B53" s="10" t="s">
        <v>131</v>
      </c>
      <c r="C53" s="10" t="s">
        <v>396</v>
      </c>
      <c r="D53" s="11">
        <v>816.6</v>
      </c>
      <c r="E53" s="10" t="s">
        <v>693</v>
      </c>
      <c r="F53" s="27">
        <v>98.851565997311454</v>
      </c>
      <c r="G53" s="27">
        <v>113.16698745363671</v>
      </c>
      <c r="H53" s="27">
        <v>114.19555460155084</v>
      </c>
      <c r="I53" s="27">
        <v>152.36344697830859</v>
      </c>
      <c r="J53" s="27">
        <v>97.381883207281135</v>
      </c>
      <c r="K53" s="27">
        <v>60.539745677759647</v>
      </c>
      <c r="L53" s="27">
        <v>63.605546208348379</v>
      </c>
      <c r="M53" s="27">
        <v>80.871157274003025</v>
      </c>
      <c r="N53" s="27">
        <v>77.588632310609626</v>
      </c>
      <c r="O53" s="27">
        <v>53.519652859055256</v>
      </c>
      <c r="P53" s="27">
        <v>61.722318605760243</v>
      </c>
      <c r="Q53" s="27">
        <v>52.01630250355624</v>
      </c>
      <c r="R53" s="27">
        <v>55.069701169988484</v>
      </c>
      <c r="S53" s="27">
        <v>62.181852152641767</v>
      </c>
      <c r="T53" s="27">
        <v>52.833220524919966</v>
      </c>
      <c r="V53" s="27">
        <v>115.19188764761775</v>
      </c>
      <c r="W53" s="10">
        <v>22.19808602790793</v>
      </c>
      <c r="X53" s="47">
        <v>19.270528924583523</v>
      </c>
      <c r="Y53" s="27">
        <v>67.224946865955189</v>
      </c>
      <c r="Z53" s="10">
        <v>11.610901067089484</v>
      </c>
      <c r="AA53" s="47">
        <v>17.27171475529958</v>
      </c>
      <c r="AB53" s="27">
        <v>56.764678991373344</v>
      </c>
      <c r="AC53" s="10">
        <v>4.8682735739632079</v>
      </c>
      <c r="AD53" s="47">
        <v>8.5762373019022107</v>
      </c>
      <c r="AE53" s="67">
        <v>0.58359098230599615</v>
      </c>
      <c r="AF53" s="34">
        <v>0.84439901610574197</v>
      </c>
      <c r="AG53" s="59">
        <v>2.6820289046985595E-3</v>
      </c>
      <c r="AH53" s="59">
        <v>0.10027127169401123</v>
      </c>
      <c r="AI53" s="10">
        <v>1.5743630000000001E-3</v>
      </c>
      <c r="AJ53" s="10">
        <v>0.10508795999999999</v>
      </c>
    </row>
    <row r="54" spans="1:36" x14ac:dyDescent="0.15">
      <c r="A54" s="10"/>
      <c r="B54" s="10" t="s">
        <v>132</v>
      </c>
      <c r="C54" s="10" t="s">
        <v>396</v>
      </c>
      <c r="D54" s="10">
        <v>812.5</v>
      </c>
      <c r="E54" s="10" t="s">
        <v>694</v>
      </c>
      <c r="F54" s="27">
        <v>0.48913237855480279</v>
      </c>
      <c r="G54" s="27">
        <v>0.82757351329767859</v>
      </c>
      <c r="H54" s="27">
        <v>0.68254024995190932</v>
      </c>
      <c r="I54" s="27">
        <v>1.0354197668038536</v>
      </c>
      <c r="J54" s="27">
        <v>0.67807627067921417</v>
      </c>
      <c r="K54" s="27">
        <v>0.84229449124562039</v>
      </c>
      <c r="L54" s="27">
        <v>0.59200423183941042</v>
      </c>
      <c r="M54" s="27">
        <v>1.2852702632667254</v>
      </c>
      <c r="N54" s="27">
        <v>2.0380320001295931</v>
      </c>
      <c r="O54" s="27">
        <v>1.2028852456858825</v>
      </c>
      <c r="P54" s="27">
        <v>0.59927742412678731</v>
      </c>
      <c r="Q54" s="27">
        <v>0.26890146454402036</v>
      </c>
      <c r="R54" s="27">
        <v>0.71987016984572694</v>
      </c>
      <c r="S54" s="27">
        <v>0.82657554789360976</v>
      </c>
      <c r="T54" s="27">
        <v>0.29113474374173914</v>
      </c>
      <c r="V54" s="27">
        <v>0.74254843585749164</v>
      </c>
      <c r="W54" s="10">
        <v>0.20308878652038964</v>
      </c>
      <c r="X54" s="47">
        <v>27.350240969245814</v>
      </c>
      <c r="Y54" s="27">
        <v>1.1920972464334465</v>
      </c>
      <c r="Z54" s="10">
        <v>0.54928972164200285</v>
      </c>
      <c r="AA54" s="47">
        <v>46.07759335787285</v>
      </c>
      <c r="AB54" s="27">
        <v>0.54115187003037668</v>
      </c>
      <c r="AC54" s="10">
        <v>0.25170137729956543</v>
      </c>
      <c r="AD54" s="47">
        <v>46.512151438271218</v>
      </c>
      <c r="AE54" s="34">
        <v>1.6054134503115853</v>
      </c>
      <c r="AF54" s="67">
        <v>0.45394943378102048</v>
      </c>
      <c r="AG54" s="59">
        <v>0.12440890140272945</v>
      </c>
      <c r="AH54" s="59">
        <v>4.2573467202736588E-2</v>
      </c>
      <c r="AI54" s="10">
        <v>3.0290306999999999E-2</v>
      </c>
      <c r="AJ54" s="10">
        <v>9.6155569999999996E-2</v>
      </c>
    </row>
    <row r="55" spans="1:36" x14ac:dyDescent="0.15">
      <c r="A55" s="10"/>
      <c r="B55" s="10" t="s">
        <v>133</v>
      </c>
      <c r="C55" s="10" t="s">
        <v>396</v>
      </c>
      <c r="D55" s="10">
        <v>846.6</v>
      </c>
      <c r="E55" s="10" t="s">
        <v>695</v>
      </c>
      <c r="F55" s="27">
        <v>6.271578104158694E-2</v>
      </c>
      <c r="G55" s="27">
        <v>0.15705921305637296</v>
      </c>
      <c r="H55" s="27">
        <v>0.34915506649164457</v>
      </c>
      <c r="I55" s="27">
        <v>0.97309424877338158</v>
      </c>
      <c r="J55" s="27">
        <v>0.29392469381450637</v>
      </c>
      <c r="K55" s="27">
        <v>0.15437834345691231</v>
      </c>
      <c r="L55" s="27">
        <v>0.78489398944447519</v>
      </c>
      <c r="M55" s="27">
        <v>1.0886995171200498</v>
      </c>
      <c r="N55" s="27">
        <v>0.93056224705987789</v>
      </c>
      <c r="O55" s="27" t="s">
        <v>749</v>
      </c>
      <c r="P55" s="27">
        <v>0.26310709066154875</v>
      </c>
      <c r="Q55" s="27">
        <v>7.3409539442353872E-2</v>
      </c>
      <c r="R55" s="27">
        <v>0.21764843771804901</v>
      </c>
      <c r="S55" s="27">
        <v>0.55660669430923115</v>
      </c>
      <c r="T55" s="27" t="s">
        <v>749</v>
      </c>
      <c r="V55" s="27">
        <v>0.36718980063549844</v>
      </c>
      <c r="W55" s="10">
        <v>0.35695676216820216</v>
      </c>
      <c r="X55" s="47">
        <v>97.213147410525607</v>
      </c>
      <c r="Y55" s="27">
        <v>0.7396335242703288</v>
      </c>
      <c r="Z55" s="10">
        <v>0.4094194999943761</v>
      </c>
      <c r="AA55" s="47">
        <v>55.354373018486555</v>
      </c>
      <c r="AB55" s="27">
        <v>0.2776929405327957</v>
      </c>
      <c r="AC55" s="10">
        <v>0.20276643323577753</v>
      </c>
      <c r="AD55" s="47">
        <v>73.018216756515173</v>
      </c>
      <c r="AE55" s="34">
        <v>2.0143084666029365</v>
      </c>
      <c r="AF55" s="34">
        <v>0.37544666570751822</v>
      </c>
      <c r="AG55" s="59">
        <v>0.1877156351463139</v>
      </c>
      <c r="AH55" s="59">
        <v>8.9632259699226058E-2</v>
      </c>
      <c r="AI55" s="10">
        <v>4.3173014000000003E-2</v>
      </c>
      <c r="AJ55" s="10">
        <v>0.10508795999999999</v>
      </c>
    </row>
    <row r="56" spans="1:36" x14ac:dyDescent="0.25">
      <c r="A56" s="10"/>
      <c r="B56" s="10" t="s">
        <v>134</v>
      </c>
      <c r="C56" s="10" t="s">
        <v>396</v>
      </c>
      <c r="D56" s="11">
        <v>844.6</v>
      </c>
      <c r="E56" s="10" t="s">
        <v>693</v>
      </c>
      <c r="F56" s="27">
        <v>0.49944413770180229</v>
      </c>
      <c r="G56" s="27">
        <v>0.38079829661749759</v>
      </c>
      <c r="H56" s="27">
        <v>0.40648516209530677</v>
      </c>
      <c r="I56" s="27">
        <v>0.96317039396793458</v>
      </c>
      <c r="J56" s="27">
        <v>0.69765458786923928</v>
      </c>
      <c r="K56" s="27">
        <v>2.6121284413762567</v>
      </c>
      <c r="L56" s="27">
        <v>1.4756788413167743</v>
      </c>
      <c r="M56" s="27">
        <v>2.9689455977158321</v>
      </c>
      <c r="N56" s="27">
        <v>3.3169643708127925</v>
      </c>
      <c r="O56" s="27">
        <v>2.9528227179206925</v>
      </c>
      <c r="P56" s="27">
        <v>1.9153687934123851</v>
      </c>
      <c r="Q56" s="27">
        <v>1.3844542803882967</v>
      </c>
      <c r="R56" s="27">
        <v>1.4635430901834654</v>
      </c>
      <c r="S56" s="27">
        <v>2.3765335841153168</v>
      </c>
      <c r="T56" s="27">
        <v>1.6870344208609473</v>
      </c>
      <c r="V56" s="27">
        <v>0.58951051565035617</v>
      </c>
      <c r="W56" s="10">
        <v>0.24315009144288474</v>
      </c>
      <c r="X56" s="47">
        <v>41.246099091996378</v>
      </c>
      <c r="Y56" s="27">
        <v>2.6653079938284696</v>
      </c>
      <c r="Z56" s="10">
        <v>0.71020457088667999</v>
      </c>
      <c r="AA56" s="47">
        <v>26.646247733138583</v>
      </c>
      <c r="AB56" s="27">
        <v>1.7653868337920824</v>
      </c>
      <c r="AC56" s="10">
        <v>0.39948507326704918</v>
      </c>
      <c r="AD56" s="47">
        <v>22.628755671013366</v>
      </c>
      <c r="AE56" s="67">
        <v>4.5212221378071007</v>
      </c>
      <c r="AF56" s="67">
        <v>0.66235753536921138</v>
      </c>
      <c r="AG56" s="59">
        <v>2.6420527265903185E-4</v>
      </c>
      <c r="AH56" s="59">
        <v>3.8739501879404573E-2</v>
      </c>
      <c r="AI56" s="10">
        <v>2.8488500000000002E-4</v>
      </c>
      <c r="AJ56" s="10">
        <v>9.6155569999999996E-2</v>
      </c>
    </row>
    <row r="57" spans="1:36" x14ac:dyDescent="0.25">
      <c r="A57" s="10"/>
      <c r="B57" s="10" t="s">
        <v>135</v>
      </c>
      <c r="C57" s="10" t="s">
        <v>396</v>
      </c>
      <c r="D57" s="11">
        <v>842.6</v>
      </c>
      <c r="E57" s="10" t="s">
        <v>693</v>
      </c>
      <c r="F57" s="27">
        <v>8.4190442078293142</v>
      </c>
      <c r="G57" s="27">
        <v>6.9572009466403566</v>
      </c>
      <c r="H57" s="27">
        <v>5.338433945351901</v>
      </c>
      <c r="I57" s="27">
        <v>6.575620391134577</v>
      </c>
      <c r="J57" s="27">
        <v>7.7351015298208177</v>
      </c>
      <c r="K57" s="27">
        <v>10.822205049761575</v>
      </c>
      <c r="L57" s="27">
        <v>8.2936650247046018</v>
      </c>
      <c r="M57" s="27">
        <v>15.291270881237576</v>
      </c>
      <c r="N57" s="27">
        <v>13.244742391002498</v>
      </c>
      <c r="O57" s="27">
        <v>12.311864785480834</v>
      </c>
      <c r="P57" s="27">
        <v>11.702746082944509</v>
      </c>
      <c r="Q57" s="27">
        <v>7.742184709431764</v>
      </c>
      <c r="R57" s="27">
        <v>10.619694951533436</v>
      </c>
      <c r="S57" s="27">
        <v>15.363736709283625</v>
      </c>
      <c r="T57" s="27">
        <v>11.569353652647646</v>
      </c>
      <c r="V57" s="27">
        <v>7.0050802041553935</v>
      </c>
      <c r="W57" s="10">
        <v>1.1722481868076833</v>
      </c>
      <c r="X57" s="47">
        <v>16.73425789061357</v>
      </c>
      <c r="Y57" s="27">
        <v>11.992749626437417</v>
      </c>
      <c r="Z57" s="10">
        <v>2.6269261662818537</v>
      </c>
      <c r="AA57" s="47">
        <v>21.904285906969374</v>
      </c>
      <c r="AB57" s="27">
        <v>11.399543221168196</v>
      </c>
      <c r="AC57" s="10">
        <v>2.7303860613596647</v>
      </c>
      <c r="AD57" s="47">
        <v>23.951714629139865</v>
      </c>
      <c r="AE57" s="67">
        <v>1.7120074684260365</v>
      </c>
      <c r="AF57" s="34">
        <v>0.9505362470036457</v>
      </c>
      <c r="AG57" s="59">
        <v>4.6943341239769985E-3</v>
      </c>
      <c r="AH57" s="59">
        <v>0.73531068060401039</v>
      </c>
      <c r="AI57" s="10">
        <v>2.3849129999999998E-3</v>
      </c>
      <c r="AJ57" s="10">
        <v>0.25389308999999999</v>
      </c>
    </row>
    <row r="58" spans="1:36" x14ac:dyDescent="0.25">
      <c r="A58" s="10"/>
      <c r="B58" s="10" t="s">
        <v>136</v>
      </c>
      <c r="C58" s="10" t="s">
        <v>396</v>
      </c>
      <c r="D58" s="11">
        <v>840.6</v>
      </c>
      <c r="E58" s="10" t="s">
        <v>694</v>
      </c>
      <c r="F58" s="27">
        <v>13.883769420043279</v>
      </c>
      <c r="G58" s="27">
        <v>12.266987321548108</v>
      </c>
      <c r="H58" s="27">
        <v>10.249274083092532</v>
      </c>
      <c r="I58" s="27">
        <v>16.830857750038422</v>
      </c>
      <c r="J58" s="27">
        <v>10.666100581149658</v>
      </c>
      <c r="K58" s="27">
        <v>15.852536954585293</v>
      </c>
      <c r="L58" s="27">
        <v>12.772172791767504</v>
      </c>
      <c r="M58" s="27">
        <v>19.511608434461653</v>
      </c>
      <c r="N58" s="27">
        <v>20.310871990806586</v>
      </c>
      <c r="O58" s="27">
        <v>14.268096373133915</v>
      </c>
      <c r="P58" s="27">
        <v>14.091358206647316</v>
      </c>
      <c r="Q58" s="27">
        <v>10.798727376224036</v>
      </c>
      <c r="R58" s="27">
        <v>13.167975030748392</v>
      </c>
      <c r="S58" s="27">
        <v>15.211997372736835</v>
      </c>
      <c r="T58" s="27">
        <v>12.326725920787384</v>
      </c>
      <c r="V58" s="27">
        <v>12.7793978311744</v>
      </c>
      <c r="W58" s="10">
        <v>2.6816077294417888</v>
      </c>
      <c r="X58" s="47">
        <v>20.983834800887131</v>
      </c>
      <c r="Y58" s="27">
        <v>16.543057308950992</v>
      </c>
      <c r="Z58" s="10">
        <v>3.2741624472068405</v>
      </c>
      <c r="AA58" s="47">
        <v>19.791761498857177</v>
      </c>
      <c r="AB58" s="27">
        <v>13.119356781428792</v>
      </c>
      <c r="AC58" s="10">
        <v>1.6837368905745047</v>
      </c>
      <c r="AD58" s="47">
        <v>12.833989643135032</v>
      </c>
      <c r="AE58" s="34">
        <v>1.2945099235110611</v>
      </c>
      <c r="AF58" s="34">
        <v>0.79304305947911269</v>
      </c>
      <c r="AG58" s="59">
        <v>8.1958563051918079E-2</v>
      </c>
      <c r="AH58" s="59">
        <v>7.1186195103257813E-2</v>
      </c>
      <c r="AI58" s="10">
        <v>2.1716312000000002E-2</v>
      </c>
      <c r="AJ58" s="10">
        <v>9.6155569999999996E-2</v>
      </c>
    </row>
    <row r="59" spans="1:36" x14ac:dyDescent="0.15">
      <c r="A59" s="10"/>
      <c r="B59" s="10" t="s">
        <v>137</v>
      </c>
      <c r="C59" s="10" t="s">
        <v>396</v>
      </c>
      <c r="D59" s="10">
        <v>838.6</v>
      </c>
      <c r="E59" s="10" t="s">
        <v>696</v>
      </c>
      <c r="F59" s="27">
        <v>0.72241479860167601</v>
      </c>
      <c r="G59" s="27">
        <v>0.40319228927195488</v>
      </c>
      <c r="H59" s="27" t="s">
        <v>749</v>
      </c>
      <c r="I59" s="27">
        <v>0.10767846195443158</v>
      </c>
      <c r="J59" s="27">
        <v>1.7745453453086694E-2</v>
      </c>
      <c r="K59" s="27">
        <v>0.14402786628649319</v>
      </c>
      <c r="L59" s="27">
        <v>0.2538738377285506</v>
      </c>
      <c r="M59" s="27">
        <v>0.47554042726525386</v>
      </c>
      <c r="N59" s="27">
        <v>0.4072365585499399</v>
      </c>
      <c r="O59" s="27">
        <v>0.99120594251573091</v>
      </c>
      <c r="P59" s="27">
        <v>6.8457081844326875E-2</v>
      </c>
      <c r="Q59" s="27">
        <v>0.28211037840224107</v>
      </c>
      <c r="R59" s="27">
        <v>0.60428010067561699</v>
      </c>
      <c r="S59" s="27">
        <v>0.19994192307156236</v>
      </c>
      <c r="T59" s="27">
        <v>0.71720059607151254</v>
      </c>
      <c r="V59" s="27">
        <v>0.31275775082028728</v>
      </c>
      <c r="W59" s="10">
        <v>0.31889761829440283</v>
      </c>
      <c r="X59" s="47">
        <v>101.96313839001981</v>
      </c>
      <c r="Y59" s="27">
        <v>0.4543769264691937</v>
      </c>
      <c r="Z59" s="10">
        <v>0.32686905951536016</v>
      </c>
      <c r="AA59" s="47">
        <v>71.937864903340682</v>
      </c>
      <c r="AB59" s="27">
        <v>0.374398016013052</v>
      </c>
      <c r="AC59" s="10">
        <v>0.2751868335166901</v>
      </c>
      <c r="AD59" s="47">
        <v>73.501146306046863</v>
      </c>
      <c r="AE59" s="34">
        <v>1.4528078849444142</v>
      </c>
      <c r="AF59" s="34">
        <v>0.82398113593128464</v>
      </c>
      <c r="AG59" s="59">
        <v>0.53482692755482752</v>
      </c>
      <c r="AH59" s="59">
        <v>0.68655746029709985</v>
      </c>
      <c r="AI59" s="10">
        <v>0.10394682600000001</v>
      </c>
      <c r="AJ59" s="10">
        <v>0.24714854</v>
      </c>
    </row>
    <row r="60" spans="1:36" x14ac:dyDescent="0.25">
      <c r="A60" s="10"/>
      <c r="B60" s="10" t="s">
        <v>138</v>
      </c>
      <c r="C60" s="10" t="s">
        <v>396</v>
      </c>
      <c r="D60" s="11">
        <v>866.6</v>
      </c>
      <c r="E60" s="10" t="s">
        <v>697</v>
      </c>
      <c r="F60" s="27">
        <v>2.3732260108971408</v>
      </c>
      <c r="G60" s="27">
        <v>1.7821802136262472</v>
      </c>
      <c r="H60" s="27">
        <v>2.6095871024635455</v>
      </c>
      <c r="I60" s="27">
        <v>2.1612671825358478</v>
      </c>
      <c r="J60" s="27">
        <v>2.5664257916541584</v>
      </c>
      <c r="K60" s="27">
        <v>2.5949427434329193</v>
      </c>
      <c r="L60" s="27">
        <v>1.65056215743691</v>
      </c>
      <c r="M60" s="27">
        <v>1.5200258817174535</v>
      </c>
      <c r="N60" s="27">
        <v>0.91833693160391328</v>
      </c>
      <c r="O60" s="27">
        <v>0.9347857446844694</v>
      </c>
      <c r="P60" s="27">
        <v>1.6085825902051523</v>
      </c>
      <c r="Q60" s="27">
        <v>0.26377800704749838</v>
      </c>
      <c r="R60" s="27">
        <v>0.60322038918110976</v>
      </c>
      <c r="S60" s="27">
        <v>0.88027718172245661</v>
      </c>
      <c r="T60" s="27">
        <v>1.175175238249792</v>
      </c>
      <c r="V60" s="27">
        <v>2.2985372602353875</v>
      </c>
      <c r="W60" s="10">
        <v>0.338955141908866</v>
      </c>
      <c r="X60" s="47">
        <v>14.746558508003234</v>
      </c>
      <c r="Y60" s="27">
        <v>1.523730691775133</v>
      </c>
      <c r="Z60" s="10">
        <v>0.68500966443442179</v>
      </c>
      <c r="AA60" s="47">
        <v>44.956084965145088</v>
      </c>
      <c r="AB60" s="27">
        <v>0.90620668128120185</v>
      </c>
      <c r="AC60" s="10">
        <v>0.51741270657476945</v>
      </c>
      <c r="AD60" s="47">
        <v>57.096545110796079</v>
      </c>
      <c r="AE60" s="34">
        <v>0.66291320055394343</v>
      </c>
      <c r="AF60" s="34">
        <v>0.59472890201186335</v>
      </c>
      <c r="AG60" s="59">
        <v>5.3150583147863452E-2</v>
      </c>
      <c r="AH60" s="59">
        <v>0.14639429508487359</v>
      </c>
      <c r="AI60" s="10">
        <v>1.5442658999999999E-2</v>
      </c>
      <c r="AJ60" s="10">
        <v>0.12072858</v>
      </c>
    </row>
    <row r="61" spans="1:36" x14ac:dyDescent="0.15">
      <c r="A61" s="10"/>
      <c r="B61" s="10" t="s">
        <v>139</v>
      </c>
      <c r="C61" s="10" t="s">
        <v>396</v>
      </c>
      <c r="D61" s="10">
        <v>864.6</v>
      </c>
      <c r="E61" s="10" t="s">
        <v>697</v>
      </c>
      <c r="F61" s="27">
        <v>2.8682749725690742</v>
      </c>
      <c r="G61" s="27">
        <v>1.7949337430751982</v>
      </c>
      <c r="H61" s="27">
        <v>1.6293081754868863</v>
      </c>
      <c r="I61" s="27">
        <v>2.2350932425838472</v>
      </c>
      <c r="J61" s="27">
        <v>2.9594917512394305</v>
      </c>
      <c r="K61" s="27">
        <v>1.8880832695021235</v>
      </c>
      <c r="L61" s="27">
        <v>2.2450295345737872</v>
      </c>
      <c r="M61" s="27">
        <v>2.3058303591324263</v>
      </c>
      <c r="N61" s="27">
        <v>1.7187355258679349</v>
      </c>
      <c r="O61" s="27">
        <v>1.0983297542570247</v>
      </c>
      <c r="P61" s="27">
        <v>1.0249502300265463</v>
      </c>
      <c r="Q61" s="27">
        <v>1.3483499158424932</v>
      </c>
      <c r="R61" s="27">
        <v>1.2617903248830264</v>
      </c>
      <c r="S61" s="27">
        <v>2.1270143126929639</v>
      </c>
      <c r="T61" s="27">
        <v>0.55343730271678437</v>
      </c>
      <c r="V61" s="27">
        <v>2.2974203769908867</v>
      </c>
      <c r="W61" s="10">
        <v>0.60559162738555394</v>
      </c>
      <c r="X61" s="47">
        <v>26.359635069431448</v>
      </c>
      <c r="Y61" s="27">
        <v>1.8512016886666594</v>
      </c>
      <c r="Z61" s="10">
        <v>0.48670095673179209</v>
      </c>
      <c r="AA61" s="47">
        <v>26.291082150121731</v>
      </c>
      <c r="AB61" s="27">
        <v>1.2631084172323628</v>
      </c>
      <c r="AC61" s="10">
        <v>0.57313908861097362</v>
      </c>
      <c r="AD61" s="47">
        <v>45.375288517734447</v>
      </c>
      <c r="AE61" s="34">
        <v>0.80577403561263994</v>
      </c>
      <c r="AF61" s="34">
        <v>0.68231809908412799</v>
      </c>
      <c r="AG61" s="59">
        <v>0.23499300218595096</v>
      </c>
      <c r="AH61" s="59">
        <v>0.11842985766389752</v>
      </c>
      <c r="AI61" s="10">
        <v>5.2070595999999997E-2</v>
      </c>
      <c r="AJ61" s="10">
        <v>0.1101911</v>
      </c>
    </row>
    <row r="62" spans="1:36" x14ac:dyDescent="0.15">
      <c r="A62" s="10"/>
      <c r="B62" s="10" t="s">
        <v>140</v>
      </c>
      <c r="C62" s="10" t="s">
        <v>396</v>
      </c>
      <c r="D62" s="10">
        <v>788.5</v>
      </c>
      <c r="E62" s="10" t="s">
        <v>698</v>
      </c>
      <c r="F62" s="27" t="s">
        <v>749</v>
      </c>
      <c r="G62" s="27">
        <v>0.50552178933873504</v>
      </c>
      <c r="H62" s="27" t="s">
        <v>749</v>
      </c>
      <c r="I62" s="27">
        <v>0.10842043240717529</v>
      </c>
      <c r="J62" s="27">
        <v>0.14113050774426694</v>
      </c>
      <c r="K62" s="27">
        <v>4.778209904314072</v>
      </c>
      <c r="L62" s="27">
        <v>1.9933640340084826</v>
      </c>
      <c r="M62" s="27">
        <v>2.8985093420371792</v>
      </c>
      <c r="N62" s="27">
        <v>4.6464417432130878</v>
      </c>
      <c r="O62" s="27">
        <v>2.9821512789078684</v>
      </c>
      <c r="P62" s="27">
        <v>3.8646484614738741</v>
      </c>
      <c r="Q62" s="27">
        <v>3.2622014528635987</v>
      </c>
      <c r="R62" s="27">
        <v>3.9669892215538787</v>
      </c>
      <c r="S62" s="27">
        <v>3.5054708111188662</v>
      </c>
      <c r="T62" s="27">
        <v>2.5159597329033994</v>
      </c>
      <c r="V62" s="27">
        <v>0.2516909098300591</v>
      </c>
      <c r="W62" s="10">
        <v>0.22043156262488939</v>
      </c>
      <c r="X62" s="47">
        <v>87.580263734484518</v>
      </c>
      <c r="Y62" s="27">
        <v>3.4597352604961378</v>
      </c>
      <c r="Z62" s="10">
        <v>1.2082997586902819</v>
      </c>
      <c r="AA62" s="47">
        <v>34.924630577572216</v>
      </c>
      <c r="AB62" s="27">
        <v>3.4230539359827241</v>
      </c>
      <c r="AC62" s="10">
        <v>0.58016318301966152</v>
      </c>
      <c r="AD62" s="47">
        <v>16.948701185250314</v>
      </c>
      <c r="AE62" s="67">
        <v>13.745968270495506</v>
      </c>
      <c r="AF62" s="34">
        <v>0.98939764989181467</v>
      </c>
      <c r="AG62" s="59">
        <v>4.490279775385797E-3</v>
      </c>
      <c r="AH62" s="59">
        <v>0.95270608300203674</v>
      </c>
      <c r="AI62" s="10">
        <v>2.336945E-3</v>
      </c>
      <c r="AJ62" s="10">
        <v>0.29919835</v>
      </c>
    </row>
    <row r="63" spans="1:36" x14ac:dyDescent="0.15">
      <c r="A63" s="10"/>
      <c r="B63" s="10" t="s">
        <v>141</v>
      </c>
      <c r="C63" s="10" t="s">
        <v>396</v>
      </c>
      <c r="D63" s="10">
        <v>838.6</v>
      </c>
      <c r="E63" s="10" t="s">
        <v>697</v>
      </c>
      <c r="F63" s="27">
        <v>5.2319499278628466E-2</v>
      </c>
      <c r="G63" s="27" t="s">
        <v>749</v>
      </c>
      <c r="H63" s="27" t="s">
        <v>749</v>
      </c>
      <c r="I63" s="27">
        <v>5.1288707545909272E-2</v>
      </c>
      <c r="J63" s="27">
        <v>2.9575755755144494E-2</v>
      </c>
      <c r="K63" s="27">
        <v>0.95068156350189648</v>
      </c>
      <c r="L63" s="27">
        <v>0.1149184685335326</v>
      </c>
      <c r="M63" s="27">
        <v>0.98055689630907428</v>
      </c>
      <c r="N63" s="27">
        <v>1.1967453760212536</v>
      </c>
      <c r="O63" s="27">
        <v>0.24705584424790283</v>
      </c>
      <c r="P63" s="27">
        <v>0.44322386748629738</v>
      </c>
      <c r="Q63" s="27">
        <v>3.5063662241822245E-2</v>
      </c>
      <c r="R63" s="27">
        <v>0.8458943214232939</v>
      </c>
      <c r="S63" s="27">
        <v>0.84968873109354537</v>
      </c>
      <c r="T63" s="27">
        <v>0.11357067902002627</v>
      </c>
      <c r="V63" s="27">
        <v>4.4394654193227412E-2</v>
      </c>
      <c r="W63" s="10">
        <v>1.2843887499029363E-2</v>
      </c>
      <c r="X63" s="47">
        <v>28.931157889250436</v>
      </c>
      <c r="Y63" s="27">
        <v>0.69799162972273199</v>
      </c>
      <c r="Z63" s="10">
        <v>0.48367551774978945</v>
      </c>
      <c r="AA63" s="47">
        <v>69.295317759315139</v>
      </c>
      <c r="AB63" s="27">
        <v>0.457488252252997</v>
      </c>
      <c r="AC63" s="10">
        <v>0.38781625619241844</v>
      </c>
      <c r="AD63" s="47">
        <v>84.770757343502439</v>
      </c>
      <c r="AE63" s="34">
        <v>15.722425197518792</v>
      </c>
      <c r="AF63" s="34">
        <v>0.65543515533951058</v>
      </c>
      <c r="AG63" s="59">
        <v>6.4034097889435607E-2</v>
      </c>
      <c r="AH63" s="59">
        <v>0.41095670685322094</v>
      </c>
      <c r="AI63" s="10">
        <v>1.7726160000000001E-2</v>
      </c>
      <c r="AJ63" s="10">
        <v>0.18068896000000001</v>
      </c>
    </row>
    <row r="64" spans="1:36" x14ac:dyDescent="0.25">
      <c r="A64" s="10"/>
      <c r="B64" s="10" t="s">
        <v>142</v>
      </c>
      <c r="C64" s="10" t="s">
        <v>396</v>
      </c>
      <c r="D64" s="11">
        <v>848.6</v>
      </c>
      <c r="E64" s="10" t="s">
        <v>699</v>
      </c>
      <c r="F64" s="27">
        <v>1.9292287092644502</v>
      </c>
      <c r="G64" s="27">
        <v>3.3120012185500234</v>
      </c>
      <c r="H64" s="27">
        <v>3.1152911119646167</v>
      </c>
      <c r="I64" s="27">
        <v>4.2466678862786509</v>
      </c>
      <c r="J64" s="27">
        <v>3.1096199536923046</v>
      </c>
      <c r="K64" s="27">
        <v>9.303907224074333</v>
      </c>
      <c r="L64" s="27">
        <v>5.1724352525905903</v>
      </c>
      <c r="M64" s="27">
        <v>9.0791950764046341</v>
      </c>
      <c r="N64" s="27">
        <v>11.317560099923202</v>
      </c>
      <c r="O64" s="27">
        <v>7.1072879458922174</v>
      </c>
      <c r="P64" s="27">
        <v>4.9485257851529614</v>
      </c>
      <c r="Q64" s="27">
        <v>7.3217409786234304</v>
      </c>
      <c r="R64" s="27">
        <v>5.2412515355645688</v>
      </c>
      <c r="S64" s="27">
        <v>7.4567081443242245</v>
      </c>
      <c r="T64" s="27">
        <v>6.0222346901408672</v>
      </c>
      <c r="V64" s="27">
        <v>3.1425617759500093</v>
      </c>
      <c r="W64" s="10">
        <v>0.82488878205702465</v>
      </c>
      <c r="X64" s="47">
        <v>26.248928131497344</v>
      </c>
      <c r="Y64" s="27">
        <v>8.3960771197769937</v>
      </c>
      <c r="Z64" s="10">
        <v>2.3387343193926173</v>
      </c>
      <c r="AA64" s="47">
        <v>27.855083821034938</v>
      </c>
      <c r="AB64" s="27">
        <v>6.1980922267612097</v>
      </c>
      <c r="AC64" s="10">
        <v>1.1569990081039276</v>
      </c>
      <c r="AD64" s="47">
        <v>18.667018265852963</v>
      </c>
      <c r="AE64" s="67">
        <v>2.6717301737811741</v>
      </c>
      <c r="AF64" s="34">
        <v>0.73821287469615759</v>
      </c>
      <c r="AG64" s="59">
        <v>1.4698289593532651E-3</v>
      </c>
      <c r="AH64" s="59">
        <v>9.6369790078776815E-2</v>
      </c>
      <c r="AI64" s="10">
        <v>1.0174450000000001E-3</v>
      </c>
      <c r="AJ64" s="10">
        <v>0.10508795999999999</v>
      </c>
    </row>
    <row r="65" spans="1:36" x14ac:dyDescent="0.25">
      <c r="A65" s="10"/>
      <c r="B65" s="10" t="s">
        <v>143</v>
      </c>
      <c r="C65" s="10" t="s">
        <v>396</v>
      </c>
      <c r="D65" s="11">
        <v>846.6</v>
      </c>
      <c r="E65" s="10" t="s">
        <v>699</v>
      </c>
      <c r="F65" s="27">
        <v>33.119003746915453</v>
      </c>
      <c r="G65" s="27">
        <v>39.806978897911243</v>
      </c>
      <c r="H65" s="27">
        <v>40.190696792775931</v>
      </c>
      <c r="I65" s="27">
        <v>56.095934109235806</v>
      </c>
      <c r="J65" s="27">
        <v>37.835139625717773</v>
      </c>
      <c r="K65" s="27">
        <v>78.094350250812639</v>
      </c>
      <c r="L65" s="27">
        <v>74.434891912727849</v>
      </c>
      <c r="M65" s="27">
        <v>87.47091958937159</v>
      </c>
      <c r="N65" s="27">
        <v>98.513030216567643</v>
      </c>
      <c r="O65" s="27">
        <v>70.119038434500268</v>
      </c>
      <c r="P65" s="27">
        <v>61.32825359402991</v>
      </c>
      <c r="Q65" s="27">
        <v>65.564245150804609</v>
      </c>
      <c r="R65" s="27">
        <v>58.770376741345771</v>
      </c>
      <c r="S65" s="27">
        <v>80.061145235696827</v>
      </c>
      <c r="T65" s="27">
        <v>60.250563765158994</v>
      </c>
      <c r="V65" s="27">
        <v>41.409550634511234</v>
      </c>
      <c r="W65" s="10">
        <v>8.6783247545297346</v>
      </c>
      <c r="X65" s="47">
        <v>20.957302413460894</v>
      </c>
      <c r="Y65" s="27">
        <v>81.726446080796009</v>
      </c>
      <c r="Z65" s="10">
        <v>11.356486884259052</v>
      </c>
      <c r="AA65" s="47">
        <v>13.895730732047074</v>
      </c>
      <c r="AB65" s="27">
        <v>65.194916897407211</v>
      </c>
      <c r="AC65" s="10">
        <v>8.686391333284444</v>
      </c>
      <c r="AD65" s="47">
        <v>13.323724834182432</v>
      </c>
      <c r="AE65" s="67">
        <v>1.9736134497601665</v>
      </c>
      <c r="AF65" s="67">
        <v>0.79772117868620551</v>
      </c>
      <c r="AG65" s="59">
        <v>2.3091927449452358E-4</v>
      </c>
      <c r="AH65" s="59">
        <v>3.2342036743793656E-2</v>
      </c>
      <c r="AI65" s="10">
        <v>2.0143400000000001E-4</v>
      </c>
      <c r="AJ65" s="10">
        <v>9.6155569999999996E-2</v>
      </c>
    </row>
    <row r="66" spans="1:36" x14ac:dyDescent="0.25">
      <c r="A66" s="10"/>
      <c r="B66" s="10" t="s">
        <v>144</v>
      </c>
      <c r="C66" s="10" t="s">
        <v>396</v>
      </c>
      <c r="D66" s="11">
        <v>844.6</v>
      </c>
      <c r="E66" s="10" t="s">
        <v>688</v>
      </c>
      <c r="F66" s="27">
        <v>116.79199837030752</v>
      </c>
      <c r="G66" s="27">
        <v>142.18397833027677</v>
      </c>
      <c r="H66" s="27">
        <v>137.60389259144785</v>
      </c>
      <c r="I66" s="27">
        <v>178.09553875730018</v>
      </c>
      <c r="J66" s="27">
        <v>121.64250074927998</v>
      </c>
      <c r="K66" s="27">
        <v>66.993463485538086</v>
      </c>
      <c r="L66" s="27">
        <v>64.341432099977752</v>
      </c>
      <c r="M66" s="27">
        <v>84.245015640436762</v>
      </c>
      <c r="N66" s="27">
        <v>83.935214772148385</v>
      </c>
      <c r="O66" s="27">
        <v>64.924403479992066</v>
      </c>
      <c r="P66" s="27">
        <v>51.220589284685516</v>
      </c>
      <c r="Q66" s="27">
        <v>58.755250191950289</v>
      </c>
      <c r="R66" s="27">
        <v>56.095664929209214</v>
      </c>
      <c r="S66" s="27">
        <v>66.142970586471634</v>
      </c>
      <c r="T66" s="27">
        <v>58.975354910249145</v>
      </c>
      <c r="V66" s="27">
        <v>139.26358175972246</v>
      </c>
      <c r="W66" s="10">
        <v>24.159256634519579</v>
      </c>
      <c r="X66" s="47">
        <v>17.347863906159329</v>
      </c>
      <c r="Y66" s="27">
        <v>72.887905895618616</v>
      </c>
      <c r="Z66" s="10">
        <v>10.274130274119607</v>
      </c>
      <c r="AA66" s="47">
        <v>14.09579565755805</v>
      </c>
      <c r="AB66" s="27">
        <v>58.23796598051316</v>
      </c>
      <c r="AC66" s="10">
        <v>5.4114104606582671</v>
      </c>
      <c r="AD66" s="47">
        <v>9.2918946765224657</v>
      </c>
      <c r="AE66" s="67">
        <v>0.52338095124808226</v>
      </c>
      <c r="AF66" s="67">
        <v>0.79900726005099731</v>
      </c>
      <c r="AG66" s="59">
        <v>4.7950838310064492E-4</v>
      </c>
      <c r="AH66" s="59">
        <v>2.2457786208307108E-2</v>
      </c>
      <c r="AI66" s="10">
        <v>4.2071600000000002E-4</v>
      </c>
      <c r="AJ66" s="10">
        <v>9.6155569999999996E-2</v>
      </c>
    </row>
    <row r="67" spans="1:36" x14ac:dyDescent="0.25">
      <c r="A67" s="10"/>
      <c r="B67" s="10" t="s">
        <v>145</v>
      </c>
      <c r="C67" s="10" t="s">
        <v>396</v>
      </c>
      <c r="D67" s="11">
        <v>872.6</v>
      </c>
      <c r="E67" s="10" t="s">
        <v>700</v>
      </c>
      <c r="F67" s="27">
        <v>0.47983489079931146</v>
      </c>
      <c r="G67" s="27">
        <v>1.0621581179649979</v>
      </c>
      <c r="H67" s="27">
        <v>0.40533527479093534</v>
      </c>
      <c r="I67" s="27">
        <v>1.1620184753032499</v>
      </c>
      <c r="J67" s="27">
        <v>0.80554361238448469</v>
      </c>
      <c r="K67" s="27">
        <v>1.2805297888007265</v>
      </c>
      <c r="L67" s="27">
        <v>1.2314877126886099</v>
      </c>
      <c r="M67" s="27">
        <v>2.0425557132465912</v>
      </c>
      <c r="N67" s="27">
        <v>2.7427854793557755</v>
      </c>
      <c r="O67" s="27">
        <v>1.7119926108446222</v>
      </c>
      <c r="P67" s="27">
        <v>0.50246862741189824</v>
      </c>
      <c r="Q67" s="27">
        <v>2.7035844776959381</v>
      </c>
      <c r="R67" s="27">
        <v>0.63281079475850743</v>
      </c>
      <c r="S67" s="27">
        <v>2.4258531646237302</v>
      </c>
      <c r="T67" s="27">
        <v>1.2677370997111601</v>
      </c>
      <c r="V67" s="27">
        <v>0.78297807424859589</v>
      </c>
      <c r="W67" s="10">
        <v>0.33787283096104093</v>
      </c>
      <c r="X67" s="47">
        <v>43.152272339846661</v>
      </c>
      <c r="Y67" s="27">
        <v>1.8018702609872652</v>
      </c>
      <c r="Z67" s="10">
        <v>0.62218587785830748</v>
      </c>
      <c r="AA67" s="47">
        <v>34.530004258875152</v>
      </c>
      <c r="AB67" s="27">
        <v>1.5064908328402471</v>
      </c>
      <c r="AC67" s="10">
        <v>1.0132424481182964</v>
      </c>
      <c r="AD67" s="47">
        <v>67.258454285313519</v>
      </c>
      <c r="AE67" s="67">
        <v>2.3013035999973233</v>
      </c>
      <c r="AF67" s="34">
        <v>0.83607064584928747</v>
      </c>
      <c r="AG67" s="59">
        <v>1.2277361241507356E-2</v>
      </c>
      <c r="AH67" s="59">
        <v>0.59374973722575697</v>
      </c>
      <c r="AI67" s="10">
        <v>4.6455630000000001E-3</v>
      </c>
      <c r="AJ67" s="10">
        <v>0.22712330999999999</v>
      </c>
    </row>
    <row r="68" spans="1:36" x14ac:dyDescent="0.25">
      <c r="A68" s="10"/>
      <c r="B68" s="10" t="s">
        <v>146</v>
      </c>
      <c r="C68" s="10" t="s">
        <v>396</v>
      </c>
      <c r="D68" s="11">
        <v>870.6</v>
      </c>
      <c r="E68" s="10" t="s">
        <v>701</v>
      </c>
      <c r="F68" s="27">
        <v>6.7795590260723584</v>
      </c>
      <c r="G68" s="27">
        <v>6.2992393328645537</v>
      </c>
      <c r="H68" s="27">
        <v>4.9504291149339918</v>
      </c>
      <c r="I68" s="27">
        <v>10.051937454852066</v>
      </c>
      <c r="J68" s="27">
        <v>4.2098380677836804</v>
      </c>
      <c r="K68" s="27">
        <v>8.8409674857256793</v>
      </c>
      <c r="L68" s="27">
        <v>7.702934833536295</v>
      </c>
      <c r="M68" s="27">
        <v>12.029000387251267</v>
      </c>
      <c r="N68" s="27">
        <v>13.751733414323375</v>
      </c>
      <c r="O68" s="27">
        <v>7.6548372666951652</v>
      </c>
      <c r="P68" s="27">
        <v>8.4636619296930959</v>
      </c>
      <c r="Q68" s="27">
        <v>7.0609249704411088</v>
      </c>
      <c r="R68" s="27">
        <v>9.3173095247838962</v>
      </c>
      <c r="S68" s="27">
        <v>10.788357507065879</v>
      </c>
      <c r="T68" s="27">
        <v>7.8372558824051861</v>
      </c>
      <c r="V68" s="27">
        <v>6.4582005993013301</v>
      </c>
      <c r="W68" s="10">
        <v>2.2567672361051856</v>
      </c>
      <c r="X68" s="47">
        <v>34.944210874300346</v>
      </c>
      <c r="Y68" s="27">
        <v>9.9958946775063566</v>
      </c>
      <c r="Z68" s="10">
        <v>2.7528128754539534</v>
      </c>
      <c r="AA68" s="47">
        <v>27.539434580564116</v>
      </c>
      <c r="AB68" s="27">
        <v>8.6935019628778338</v>
      </c>
      <c r="AC68" s="10">
        <v>1.4342983522195969</v>
      </c>
      <c r="AD68" s="47">
        <v>16.498510707701012</v>
      </c>
      <c r="AE68" s="34">
        <v>1.5477832445445789</v>
      </c>
      <c r="AF68" s="34">
        <v>0.86970723915696291</v>
      </c>
      <c r="AG68" s="59">
        <v>5.6978434326286208E-2</v>
      </c>
      <c r="AH68" s="59">
        <v>0.37559709132294716</v>
      </c>
      <c r="AI68" s="10">
        <v>1.6331753000000001E-2</v>
      </c>
      <c r="AJ68" s="10">
        <v>0.1725563</v>
      </c>
    </row>
    <row r="69" spans="1:36" x14ac:dyDescent="0.25">
      <c r="A69" s="10"/>
      <c r="B69" s="10" t="s">
        <v>147</v>
      </c>
      <c r="C69" s="10" t="s">
        <v>396</v>
      </c>
      <c r="D69" s="11">
        <v>868.6</v>
      </c>
      <c r="E69" s="10" t="s">
        <v>701</v>
      </c>
      <c r="F69" s="27">
        <v>9.6145320879535792</v>
      </c>
      <c r="G69" s="27">
        <v>9.7160805887744583</v>
      </c>
      <c r="H69" s="27">
        <v>8.0777940435945084</v>
      </c>
      <c r="I69" s="27">
        <v>15.45598650110432</v>
      </c>
      <c r="J69" s="27">
        <v>9.5485535735454103</v>
      </c>
      <c r="K69" s="27">
        <v>13.575431977093075</v>
      </c>
      <c r="L69" s="27">
        <v>13.364771575920095</v>
      </c>
      <c r="M69" s="27">
        <v>17.113043385447956</v>
      </c>
      <c r="N69" s="27">
        <v>16.782173374995956</v>
      </c>
      <c r="O69" s="27">
        <v>13.449050740593751</v>
      </c>
      <c r="P69" s="27">
        <v>10.862518790702074</v>
      </c>
      <c r="Q69" s="27">
        <v>9.8584128175654886</v>
      </c>
      <c r="R69" s="27">
        <v>10.022914347588177</v>
      </c>
      <c r="S69" s="27">
        <v>13.293860934984554</v>
      </c>
      <c r="T69" s="27">
        <v>11.882639952978428</v>
      </c>
      <c r="V69" s="27">
        <v>10.482589358994456</v>
      </c>
      <c r="W69" s="10">
        <v>2.8605594562622949</v>
      </c>
      <c r="X69" s="47">
        <v>27.28867227645264</v>
      </c>
      <c r="Y69" s="27">
        <v>14.856894210810168</v>
      </c>
      <c r="Z69" s="10">
        <v>1.9136031203525494</v>
      </c>
      <c r="AA69" s="47">
        <v>12.880236563575812</v>
      </c>
      <c r="AB69" s="27">
        <v>11.184069368763746</v>
      </c>
      <c r="AC69" s="10">
        <v>1.4272580673457735</v>
      </c>
      <c r="AD69" s="47">
        <v>12.761527314306514</v>
      </c>
      <c r="AE69" s="67">
        <v>1.4172923980907821</v>
      </c>
      <c r="AF69" s="67">
        <v>0.75278649831308597</v>
      </c>
      <c r="AG69" s="59">
        <v>2.1743131116894052E-2</v>
      </c>
      <c r="AH69" s="59">
        <v>8.820755130037744E-3</v>
      </c>
      <c r="AI69" s="10">
        <v>7.3972630000000003E-3</v>
      </c>
      <c r="AJ69" s="10">
        <v>7.4853130000000004E-2</v>
      </c>
    </row>
    <row r="70" spans="1:36" x14ac:dyDescent="0.25">
      <c r="A70" s="10"/>
      <c r="B70" s="10" t="s">
        <v>148</v>
      </c>
      <c r="C70" s="10" t="s">
        <v>396</v>
      </c>
      <c r="D70" s="11">
        <v>894.6</v>
      </c>
      <c r="E70" s="10" t="s">
        <v>702</v>
      </c>
      <c r="F70" s="27">
        <v>0.46487438777456636</v>
      </c>
      <c r="G70" s="27">
        <v>0.33329893103203445</v>
      </c>
      <c r="H70" s="27">
        <v>1.1441378678495904</v>
      </c>
      <c r="I70" s="27">
        <v>0.98125592375356263</v>
      </c>
      <c r="J70" s="27">
        <v>0.47237897220188529</v>
      </c>
      <c r="K70" s="27">
        <v>3.81795903173009E-2</v>
      </c>
      <c r="L70" s="27">
        <v>0.12086399166534879</v>
      </c>
      <c r="M70" s="27">
        <v>8.7471110992240281E-2</v>
      </c>
      <c r="N70" s="27">
        <v>0.26012183810505746</v>
      </c>
      <c r="O70" s="27">
        <v>0.27994691405555455</v>
      </c>
      <c r="P70" s="27" t="s">
        <v>749</v>
      </c>
      <c r="Q70" s="27">
        <v>0.37905580071924272</v>
      </c>
      <c r="R70" s="27">
        <v>0.5257799338132646</v>
      </c>
      <c r="S70" s="27">
        <v>0.61804136340943194</v>
      </c>
      <c r="T70" s="27" t="s">
        <v>749</v>
      </c>
      <c r="V70" s="27">
        <v>0.67918921652232778</v>
      </c>
      <c r="W70" s="10">
        <v>0.35908319250634019</v>
      </c>
      <c r="X70" s="47">
        <v>52.869389526671853</v>
      </c>
      <c r="Y70" s="27">
        <v>0.15731668902710041</v>
      </c>
      <c r="Z70" s="10">
        <v>0.10724728781236141</v>
      </c>
      <c r="AA70" s="47">
        <v>68.172861045840023</v>
      </c>
      <c r="AB70" s="27">
        <v>0.50762569931397972</v>
      </c>
      <c r="AC70" s="10">
        <v>0.12052264088658947</v>
      </c>
      <c r="AD70" s="47">
        <v>23.742423019454552</v>
      </c>
      <c r="AE70" s="67">
        <v>0.23162424431973996</v>
      </c>
      <c r="AF70" s="67">
        <v>3.2267758904240145</v>
      </c>
      <c r="AG70" s="59">
        <v>1.4361284200241719E-2</v>
      </c>
      <c r="AH70" s="59">
        <v>5.1562210369312739E-3</v>
      </c>
      <c r="AI70" s="10">
        <v>5.317848E-3</v>
      </c>
      <c r="AJ70" s="10">
        <v>7.0248580000000005E-2</v>
      </c>
    </row>
    <row r="71" spans="1:36" x14ac:dyDescent="0.25">
      <c r="A71" s="10"/>
      <c r="B71" s="10" t="s">
        <v>149</v>
      </c>
      <c r="C71" s="10" t="s">
        <v>396</v>
      </c>
      <c r="D71" s="11">
        <v>844.6</v>
      </c>
      <c r="E71" s="10" t="s">
        <v>695</v>
      </c>
      <c r="F71" s="27">
        <v>15.127688759112061</v>
      </c>
      <c r="G71" s="27">
        <v>13.883170809354542</v>
      </c>
      <c r="H71" s="27">
        <v>13.369164744274634</v>
      </c>
      <c r="I71" s="27">
        <v>22.46983319089065</v>
      </c>
      <c r="J71" s="27">
        <v>15.202688266036652</v>
      </c>
      <c r="K71" s="27">
        <v>44.893046514450234</v>
      </c>
      <c r="L71" s="27">
        <v>56.128371381731618</v>
      </c>
      <c r="M71" s="27">
        <v>76.413097357863492</v>
      </c>
      <c r="N71" s="27">
        <v>71.350125747051337</v>
      </c>
      <c r="O71" s="27">
        <v>50.542223975560574</v>
      </c>
      <c r="P71" s="27">
        <v>46.598147928828148</v>
      </c>
      <c r="Q71" s="27">
        <v>53.646282473660669</v>
      </c>
      <c r="R71" s="27">
        <v>45.797877723199583</v>
      </c>
      <c r="S71" s="27">
        <v>59.529592899795617</v>
      </c>
      <c r="T71" s="27">
        <v>49.581073147440151</v>
      </c>
      <c r="V71" s="27">
        <v>16.010509153933707</v>
      </c>
      <c r="W71" s="10">
        <v>3.6965214111918625</v>
      </c>
      <c r="X71" s="47">
        <v>23.088094049049303</v>
      </c>
      <c r="Y71" s="27">
        <v>59.865372995331448</v>
      </c>
      <c r="Z71" s="10">
        <v>13.516504506541935</v>
      </c>
      <c r="AA71" s="47">
        <v>22.578168029782439</v>
      </c>
      <c r="AB71" s="27">
        <v>51.030594834584832</v>
      </c>
      <c r="AC71" s="10">
        <v>5.6613562200083631</v>
      </c>
      <c r="AD71" s="47">
        <v>11.094043168337727</v>
      </c>
      <c r="AE71" s="67">
        <v>3.7391298689975017</v>
      </c>
      <c r="AF71" s="34">
        <v>0.85242256552154805</v>
      </c>
      <c r="AG71" s="59">
        <v>1.1285977183115999E-4</v>
      </c>
      <c r="AH71" s="59">
        <v>0.21455555303392979</v>
      </c>
      <c r="AI71" s="10">
        <v>1.1662E-4</v>
      </c>
      <c r="AJ71" s="10">
        <v>0.13356298999999999</v>
      </c>
    </row>
    <row r="72" spans="1:36" x14ac:dyDescent="0.25">
      <c r="A72" s="10"/>
      <c r="B72" s="10" t="s">
        <v>150</v>
      </c>
      <c r="C72" s="10" t="s">
        <v>396</v>
      </c>
      <c r="D72" s="11">
        <v>842.6</v>
      </c>
      <c r="E72" s="10" t="s">
        <v>694</v>
      </c>
      <c r="F72" s="27">
        <v>42.597707991022901</v>
      </c>
      <c r="G72" s="27">
        <v>52.880149955019817</v>
      </c>
      <c r="H72" s="27">
        <v>55.50152838528922</v>
      </c>
      <c r="I72" s="27">
        <v>77.63209023165507</v>
      </c>
      <c r="J72" s="27">
        <v>52.540538635127788</v>
      </c>
      <c r="K72" s="27">
        <v>48.267009133973758</v>
      </c>
      <c r="L72" s="27">
        <v>46.414575688970366</v>
      </c>
      <c r="M72" s="27">
        <v>68.398389335689373</v>
      </c>
      <c r="N72" s="27">
        <v>79.063272462331582</v>
      </c>
      <c r="O72" s="27">
        <v>47.207550021510237</v>
      </c>
      <c r="P72" s="27">
        <v>50.764976432549894</v>
      </c>
      <c r="Q72" s="27">
        <v>42.426631042487998</v>
      </c>
      <c r="R72" s="27">
        <v>42.17064831003853</v>
      </c>
      <c r="S72" s="27">
        <v>50.700872453104957</v>
      </c>
      <c r="T72" s="27">
        <v>55.244663588044098</v>
      </c>
      <c r="V72" s="27">
        <v>56.230403039622956</v>
      </c>
      <c r="W72" s="10">
        <v>12.934963686360906</v>
      </c>
      <c r="X72" s="47">
        <v>23.003505198506645</v>
      </c>
      <c r="Y72" s="27">
        <v>57.870159328495063</v>
      </c>
      <c r="Z72" s="10">
        <v>14.976095943219516</v>
      </c>
      <c r="AA72" s="47">
        <v>25.878788164741302</v>
      </c>
      <c r="AB72" s="27">
        <v>48.261558365245094</v>
      </c>
      <c r="AC72" s="10">
        <v>5.7473184171859151</v>
      </c>
      <c r="AD72" s="47">
        <v>11.908688015604502</v>
      </c>
      <c r="AE72" s="34">
        <v>1.0291613824591768</v>
      </c>
      <c r="AF72" s="34">
        <v>0.83396276984987094</v>
      </c>
      <c r="AG72" s="59">
        <v>0.85761540688148974</v>
      </c>
      <c r="AH72" s="59">
        <v>0.2172414507498068</v>
      </c>
      <c r="AI72" s="10">
        <v>0.15575773600000001</v>
      </c>
      <c r="AJ72" s="10">
        <v>0.13356298999999999</v>
      </c>
    </row>
    <row r="73" spans="1:36" x14ac:dyDescent="0.25">
      <c r="A73" s="10"/>
      <c r="B73" s="10" t="s">
        <v>151</v>
      </c>
      <c r="C73" s="10" t="s">
        <v>396</v>
      </c>
      <c r="D73" s="11">
        <v>840.6</v>
      </c>
      <c r="E73" s="10" t="s">
        <v>703</v>
      </c>
      <c r="F73" s="27">
        <v>9.1115380003814986E-2</v>
      </c>
      <c r="G73" s="27">
        <v>1.1326540051552625</v>
      </c>
      <c r="H73" s="27">
        <v>0.80344268652582151</v>
      </c>
      <c r="I73" s="27">
        <v>0.51381453852502235</v>
      </c>
      <c r="J73" s="27">
        <v>0.31008721949478252</v>
      </c>
      <c r="K73" s="27">
        <v>4.8725359509803445E-2</v>
      </c>
      <c r="L73" s="27">
        <v>0.34450059746637712</v>
      </c>
      <c r="M73" s="27">
        <v>0.17140126891367871</v>
      </c>
      <c r="N73" s="27">
        <v>0.68646687291389963</v>
      </c>
      <c r="O73" s="27">
        <v>0.42062458794319341</v>
      </c>
      <c r="P73" s="27">
        <v>0.80806358209515794</v>
      </c>
      <c r="Q73" s="27">
        <v>1.076486452433296</v>
      </c>
      <c r="R73" s="27">
        <v>0.29239885621522166</v>
      </c>
      <c r="S73" s="27">
        <v>0.18980305460467606</v>
      </c>
      <c r="T73" s="27">
        <v>0.85520830974135864</v>
      </c>
      <c r="V73" s="27">
        <v>0.57022276594094079</v>
      </c>
      <c r="W73" s="10">
        <v>0.40960856561671449</v>
      </c>
      <c r="X73" s="47">
        <v>71.833078242817578</v>
      </c>
      <c r="Y73" s="27">
        <v>0.33434373734939044</v>
      </c>
      <c r="Z73" s="10">
        <v>0.24477865274878852</v>
      </c>
      <c r="AA73" s="47">
        <v>73.211675711154086</v>
      </c>
      <c r="AB73" s="27">
        <v>0.64439205101794195</v>
      </c>
      <c r="AC73" s="10">
        <v>0.38356479296503421</v>
      </c>
      <c r="AD73" s="47">
        <v>59.523514040733339</v>
      </c>
      <c r="AE73" s="34">
        <v>0.58633880882970413</v>
      </c>
      <c r="AF73" s="34">
        <v>1.927333995027249</v>
      </c>
      <c r="AG73" s="59">
        <v>0.30114183709741082</v>
      </c>
      <c r="AH73" s="59">
        <v>0.16609663625872539</v>
      </c>
      <c r="AI73" s="10">
        <v>6.4357075999999999E-2</v>
      </c>
      <c r="AJ73" s="10">
        <v>0.12305052</v>
      </c>
    </row>
    <row r="74" spans="1:36" x14ac:dyDescent="0.15">
      <c r="A74" s="10"/>
      <c r="B74" s="10" t="s">
        <v>152</v>
      </c>
      <c r="C74" s="10" t="s">
        <v>396</v>
      </c>
      <c r="D74" s="10">
        <v>872.6</v>
      </c>
      <c r="E74" s="10" t="s">
        <v>704</v>
      </c>
      <c r="F74" s="27">
        <v>0.27664252203384648</v>
      </c>
      <c r="G74" s="27" t="s">
        <v>749</v>
      </c>
      <c r="H74" s="27">
        <v>9.256592800190154E-2</v>
      </c>
      <c r="I74" s="27">
        <v>0.36708988149495275</v>
      </c>
      <c r="J74" s="27" t="s">
        <v>749</v>
      </c>
      <c r="K74" s="27" t="s">
        <v>749</v>
      </c>
      <c r="L74" s="27">
        <v>0.51403294276787836</v>
      </c>
      <c r="M74" s="27">
        <v>0.63000254229969121</v>
      </c>
      <c r="N74" s="27">
        <v>0.58691787562961817</v>
      </c>
      <c r="O74" s="27">
        <v>0.37596895412373676</v>
      </c>
      <c r="P74" s="27" t="s">
        <v>749</v>
      </c>
      <c r="Q74" s="27">
        <v>0.47464030463873086</v>
      </c>
      <c r="R74" s="27">
        <v>0.71612042148054711</v>
      </c>
      <c r="S74" s="27">
        <v>0.93243220849703257</v>
      </c>
      <c r="T74" s="27">
        <v>0.10381344576056582</v>
      </c>
      <c r="V74" s="27">
        <v>0.24543277717690026</v>
      </c>
      <c r="W74" s="10">
        <v>0.13989777121487854</v>
      </c>
      <c r="X74" s="47">
        <v>57.000443389859292</v>
      </c>
      <c r="Y74" s="27">
        <v>0.5267305787052311</v>
      </c>
      <c r="Z74" s="10">
        <v>0.11132221488479416</v>
      </c>
      <c r="AA74" s="47">
        <v>21.134564687403934</v>
      </c>
      <c r="AB74" s="27">
        <v>0.55675159509421912</v>
      </c>
      <c r="AC74" s="10">
        <v>0.35516642918146141</v>
      </c>
      <c r="AD74" s="47">
        <v>63.792619960317587</v>
      </c>
      <c r="AE74" s="67">
        <v>2.1461297254750136</v>
      </c>
      <c r="AF74" s="34">
        <v>1.0569950133952417</v>
      </c>
      <c r="AG74" s="59">
        <v>3.0762065859240267E-2</v>
      </c>
      <c r="AH74" s="59">
        <v>0.87714021133345565</v>
      </c>
      <c r="AI74" s="10">
        <v>9.9386969999999998E-3</v>
      </c>
      <c r="AJ74" s="10">
        <v>0.28439173000000001</v>
      </c>
    </row>
    <row r="75" spans="1:36" x14ac:dyDescent="0.25">
      <c r="A75" s="10"/>
      <c r="B75" s="10" t="s">
        <v>153</v>
      </c>
      <c r="C75" s="10" t="s">
        <v>396</v>
      </c>
      <c r="D75" s="11">
        <v>870.6</v>
      </c>
      <c r="E75" s="10" t="s">
        <v>705</v>
      </c>
      <c r="F75" s="27">
        <v>0.51144634916798193</v>
      </c>
      <c r="G75" s="27" t="s">
        <v>749</v>
      </c>
      <c r="H75" s="27">
        <v>0.80360695614073163</v>
      </c>
      <c r="I75" s="27">
        <v>0.6432883825288005</v>
      </c>
      <c r="J75" s="27">
        <v>0.26043327462135685</v>
      </c>
      <c r="K75" s="27">
        <v>0.96269202286002453</v>
      </c>
      <c r="L75" s="27">
        <v>1.9803688191632274</v>
      </c>
      <c r="M75" s="27">
        <v>1.2850788603980332</v>
      </c>
      <c r="N75" s="27">
        <v>1.3344085920800122</v>
      </c>
      <c r="O75" s="27">
        <v>1.3384262789486487</v>
      </c>
      <c r="P75" s="27">
        <v>1.3117234580310293</v>
      </c>
      <c r="Q75" s="27">
        <v>0.75450917038624354</v>
      </c>
      <c r="R75" s="27">
        <v>1.4926443981480135</v>
      </c>
      <c r="S75" s="27">
        <v>1.9973570879765961</v>
      </c>
      <c r="T75" s="27">
        <v>1.1380801712633748</v>
      </c>
      <c r="V75" s="27">
        <v>0.55469374061471777</v>
      </c>
      <c r="W75" s="10">
        <v>0.2296855518260863</v>
      </c>
      <c r="X75" s="47">
        <v>41.407633619868548</v>
      </c>
      <c r="Y75" s="27">
        <v>1.3801949146899894</v>
      </c>
      <c r="Z75" s="10">
        <v>0.3699342679284186</v>
      </c>
      <c r="AA75" s="47">
        <v>26.803045279406124</v>
      </c>
      <c r="AB75" s="27">
        <v>1.3388628571610515</v>
      </c>
      <c r="AC75" s="10">
        <v>0.45819834121110004</v>
      </c>
      <c r="AD75" s="47">
        <v>34.222948135455184</v>
      </c>
      <c r="AE75" s="67">
        <v>2.4882107253643104</v>
      </c>
      <c r="AF75" s="34">
        <v>0.97005346339924625</v>
      </c>
      <c r="AG75" s="59">
        <v>6.0860659246509789E-3</v>
      </c>
      <c r="AH75" s="59">
        <v>0.87918043324478934</v>
      </c>
      <c r="AI75" s="10">
        <v>2.7964550000000002E-3</v>
      </c>
      <c r="AJ75" s="10">
        <v>0.28439173000000001</v>
      </c>
    </row>
    <row r="76" spans="1:36" x14ac:dyDescent="0.15">
      <c r="A76" s="10"/>
      <c r="B76" s="10" t="s">
        <v>154</v>
      </c>
      <c r="C76" s="10" t="s">
        <v>396</v>
      </c>
      <c r="D76" s="10">
        <v>868.6</v>
      </c>
      <c r="E76" s="10" t="s">
        <v>690</v>
      </c>
      <c r="F76" s="27">
        <v>1.5557232693415761</v>
      </c>
      <c r="G76" s="27">
        <v>1.5584411300651226</v>
      </c>
      <c r="H76" s="27">
        <v>0.45009874485396667</v>
      </c>
      <c r="I76" s="27">
        <v>2.2326818386124301</v>
      </c>
      <c r="J76" s="27">
        <v>2.4577036472584859</v>
      </c>
      <c r="K76" s="27">
        <v>10.808241670182616</v>
      </c>
      <c r="L76" s="27">
        <v>10.613183470515571</v>
      </c>
      <c r="M76" s="27">
        <v>12.21896773442807</v>
      </c>
      <c r="N76" s="27">
        <v>10.208035671986938</v>
      </c>
      <c r="O76" s="27">
        <v>8.5772785040714723</v>
      </c>
      <c r="P76" s="27">
        <v>8.2231091444187747</v>
      </c>
      <c r="Q76" s="27">
        <v>7.5409288946465107</v>
      </c>
      <c r="R76" s="27">
        <v>8.8621226797585813</v>
      </c>
      <c r="S76" s="27">
        <v>9.2701908380708478</v>
      </c>
      <c r="T76" s="27">
        <v>8.4244479380195649</v>
      </c>
      <c r="V76" s="27">
        <v>1.650929726026316</v>
      </c>
      <c r="W76" s="10">
        <v>0.78245337490476441</v>
      </c>
      <c r="X76" s="47">
        <v>47.394711147886376</v>
      </c>
      <c r="Y76" s="27">
        <v>10.485141410236931</v>
      </c>
      <c r="Z76" s="10">
        <v>1.3080205205317765</v>
      </c>
      <c r="AA76" s="47">
        <v>12.474991698774041</v>
      </c>
      <c r="AB76" s="27">
        <v>8.4641598989828566</v>
      </c>
      <c r="AC76" s="10">
        <v>0.65576257958524475</v>
      </c>
      <c r="AD76" s="47">
        <v>7.7475211646704372</v>
      </c>
      <c r="AE76" s="67">
        <v>6.3510525281254742</v>
      </c>
      <c r="AF76" s="67">
        <v>0.80725281308262231</v>
      </c>
      <c r="AG76" s="59">
        <v>1.1899576480817272E-6</v>
      </c>
      <c r="AH76" s="59">
        <v>1.4923867722386453E-2</v>
      </c>
      <c r="AI76" s="10">
        <v>0</v>
      </c>
      <c r="AJ76" s="10">
        <v>9.6155569999999996E-2</v>
      </c>
    </row>
    <row r="77" spans="1:36" x14ac:dyDescent="0.25">
      <c r="A77" s="10"/>
      <c r="B77" s="10" t="s">
        <v>155</v>
      </c>
      <c r="C77" s="10" t="s">
        <v>396</v>
      </c>
      <c r="D77" s="11">
        <v>866.6</v>
      </c>
      <c r="E77" s="10" t="s">
        <v>690</v>
      </c>
      <c r="F77" s="27">
        <v>3.2203116680383594</v>
      </c>
      <c r="G77" s="27">
        <v>4.9067949286192425</v>
      </c>
      <c r="H77" s="27">
        <v>2.7065061752605675</v>
      </c>
      <c r="I77" s="27">
        <v>5.2327466179750468</v>
      </c>
      <c r="J77" s="27">
        <v>5.4606009442681431</v>
      </c>
      <c r="K77" s="27">
        <v>10.065936694243685</v>
      </c>
      <c r="L77" s="27">
        <v>12.099734125559095</v>
      </c>
      <c r="M77" s="27">
        <v>16.523713952745311</v>
      </c>
      <c r="N77" s="27">
        <v>15.486598137893715</v>
      </c>
      <c r="O77" s="27">
        <v>11.191331487877585</v>
      </c>
      <c r="P77" s="27">
        <v>7.4055155741318313</v>
      </c>
      <c r="Q77" s="27">
        <v>8.9916679063960601</v>
      </c>
      <c r="R77" s="27">
        <v>9.8753699010452305</v>
      </c>
      <c r="S77" s="27">
        <v>12.692832249172101</v>
      </c>
      <c r="T77" s="27">
        <v>10.405517901699389</v>
      </c>
      <c r="V77" s="27">
        <v>4.3053920668322716</v>
      </c>
      <c r="W77" s="10">
        <v>1.2539951138572305</v>
      </c>
      <c r="X77" s="47">
        <v>29.126153771632417</v>
      </c>
      <c r="Y77" s="27">
        <v>13.073462879663879</v>
      </c>
      <c r="Z77" s="10">
        <v>2.795676763340039</v>
      </c>
      <c r="AA77" s="47">
        <v>21.384363034286725</v>
      </c>
      <c r="AB77" s="27">
        <v>9.8741807064889233</v>
      </c>
      <c r="AC77" s="10">
        <v>1.9429522334781772</v>
      </c>
      <c r="AD77" s="47">
        <v>19.677098194094679</v>
      </c>
      <c r="AE77" s="67">
        <v>3.0365324868735564</v>
      </c>
      <c r="AF77" s="34">
        <v>0.75528425768879304</v>
      </c>
      <c r="AG77" s="59">
        <v>2.0941100163862324E-4</v>
      </c>
      <c r="AH77" s="59">
        <v>6.8802693068612211E-2</v>
      </c>
      <c r="AI77" s="10">
        <v>2.0143400000000001E-4</v>
      </c>
      <c r="AJ77" s="10">
        <v>9.6155569999999996E-2</v>
      </c>
    </row>
    <row r="78" spans="1:36" x14ac:dyDescent="0.25">
      <c r="A78" s="10"/>
      <c r="B78" s="10" t="s">
        <v>156</v>
      </c>
      <c r="C78" s="10" t="s">
        <v>396</v>
      </c>
      <c r="D78" s="11">
        <v>840.6</v>
      </c>
      <c r="E78" s="10" t="s">
        <v>697</v>
      </c>
      <c r="F78" s="27">
        <v>8.0995487195042486</v>
      </c>
      <c r="G78" s="27">
        <v>10.042852122844431</v>
      </c>
      <c r="H78" s="27">
        <v>13.119803468840942</v>
      </c>
      <c r="I78" s="27">
        <v>18.386584296828804</v>
      </c>
      <c r="J78" s="27">
        <v>6.0418686848417842</v>
      </c>
      <c r="K78" s="27">
        <v>2.9907996721959318</v>
      </c>
      <c r="L78" s="27">
        <v>1.9640610985731028</v>
      </c>
      <c r="M78" s="27">
        <v>6.9901284660658893</v>
      </c>
      <c r="N78" s="27">
        <v>5.8171954821725018</v>
      </c>
      <c r="O78" s="27">
        <v>2.0826592262588131</v>
      </c>
      <c r="P78" s="27">
        <v>2.8942574138453008</v>
      </c>
      <c r="Q78" s="27">
        <v>2.8832257061677393</v>
      </c>
      <c r="R78" s="27">
        <v>3.6970888555297359</v>
      </c>
      <c r="S78" s="27">
        <v>3.8673768618182307</v>
      </c>
      <c r="T78" s="27">
        <v>2.0026941022548437</v>
      </c>
      <c r="V78" s="27">
        <v>11.138131458572042</v>
      </c>
      <c r="W78" s="10">
        <v>4.8184958402248643</v>
      </c>
      <c r="X78" s="47">
        <v>43.261258480806411</v>
      </c>
      <c r="Y78" s="27">
        <v>3.9689687890532475</v>
      </c>
      <c r="Z78" s="10">
        <v>2.2955381252755993</v>
      </c>
      <c r="AA78" s="47">
        <v>57.837142272493757</v>
      </c>
      <c r="AB78" s="27">
        <v>3.0689285879231702</v>
      </c>
      <c r="AC78" s="10">
        <v>0.7473213040018255</v>
      </c>
      <c r="AD78" s="47">
        <v>24.351211916193812</v>
      </c>
      <c r="AE78" s="67">
        <v>0.35634063072569327</v>
      </c>
      <c r="AF78" s="34">
        <v>0.77323071836380664</v>
      </c>
      <c r="AG78" s="59">
        <v>1.6980972944217514E-2</v>
      </c>
      <c r="AH78" s="59">
        <v>0.42866105120443032</v>
      </c>
      <c r="AI78" s="10">
        <v>6.0754989999999998E-3</v>
      </c>
      <c r="AJ78" s="10">
        <v>0.18583605</v>
      </c>
    </row>
    <row r="79" spans="1:36" x14ac:dyDescent="0.15">
      <c r="A79" s="10"/>
      <c r="B79" s="10" t="s">
        <v>157</v>
      </c>
      <c r="C79" s="10" t="s">
        <v>396</v>
      </c>
      <c r="D79" s="10">
        <v>872.6</v>
      </c>
      <c r="E79" s="10" t="s">
        <v>706</v>
      </c>
      <c r="F79" s="27">
        <v>0.67491308843271136</v>
      </c>
      <c r="G79" s="27">
        <v>0.16639841178670717</v>
      </c>
      <c r="H79" s="27">
        <v>0.84336020294900182</v>
      </c>
      <c r="I79" s="27">
        <v>0.52605705099529365</v>
      </c>
      <c r="J79" s="27">
        <v>0.28192776753636328</v>
      </c>
      <c r="K79" s="27">
        <v>5.0775925741678954E-2</v>
      </c>
      <c r="L79" s="27">
        <v>2.0894267006096839E-2</v>
      </c>
      <c r="M79" s="27" t="s">
        <v>749</v>
      </c>
      <c r="N79" s="27">
        <v>0.14978579777139564</v>
      </c>
      <c r="O79" s="27">
        <v>3.6867823839811117E-2</v>
      </c>
      <c r="P79" s="27">
        <v>0.40550099756047925</v>
      </c>
      <c r="Q79" s="27" t="s">
        <v>749</v>
      </c>
      <c r="R79" s="27">
        <v>6.9288828487019352E-2</v>
      </c>
      <c r="S79" s="27" t="s">
        <v>749</v>
      </c>
      <c r="T79" s="27">
        <v>0.17466326564457602</v>
      </c>
      <c r="V79" s="27">
        <v>0.49853130434001541</v>
      </c>
      <c r="W79" s="10">
        <v>0.27749077474585454</v>
      </c>
      <c r="X79" s="47">
        <v>55.661655011456681</v>
      </c>
      <c r="Y79" s="27">
        <v>6.4580953589745638E-2</v>
      </c>
      <c r="Z79" s="10">
        <v>5.8100454419048569E-2</v>
      </c>
      <c r="AA79" s="47">
        <v>89.965308948726857</v>
      </c>
      <c r="AB79" s="27">
        <v>0.21648436389735823</v>
      </c>
      <c r="AC79" s="10">
        <v>0.17196339393188256</v>
      </c>
      <c r="AD79" s="47">
        <v>79.43455630514525</v>
      </c>
      <c r="AE79" s="67">
        <v>0.12954242397123214</v>
      </c>
      <c r="AF79" s="34">
        <v>3.3521394755578879</v>
      </c>
      <c r="AG79" s="59">
        <v>1.8995081573978133E-2</v>
      </c>
      <c r="AH79" s="59">
        <v>0.15187065985812492</v>
      </c>
      <c r="AI79" s="10">
        <v>6.7180260000000002E-3</v>
      </c>
      <c r="AJ79" s="10">
        <v>0.12072858</v>
      </c>
    </row>
    <row r="80" spans="1:36" x14ac:dyDescent="0.25">
      <c r="A80" s="10"/>
      <c r="B80" s="10" t="s">
        <v>158</v>
      </c>
      <c r="C80" s="10" t="s">
        <v>396</v>
      </c>
      <c r="D80" s="11">
        <v>870.6</v>
      </c>
      <c r="E80" s="10" t="s">
        <v>694</v>
      </c>
      <c r="F80" s="27">
        <v>0.9731934001520649</v>
      </c>
      <c r="G80" s="27">
        <v>1.177140725989005</v>
      </c>
      <c r="H80" s="27">
        <v>1.0382661010399621</v>
      </c>
      <c r="I80" s="27">
        <v>0.48126058491089191</v>
      </c>
      <c r="J80" s="27">
        <v>1.2715908734951278</v>
      </c>
      <c r="K80" s="27">
        <v>0.27672879529215028</v>
      </c>
      <c r="L80" s="27" t="s">
        <v>749</v>
      </c>
      <c r="M80" s="27">
        <v>0.66139261276517791</v>
      </c>
      <c r="N80" s="27">
        <v>0.43928948646809857</v>
      </c>
      <c r="O80" s="27">
        <v>0.61018319680945821</v>
      </c>
      <c r="P80" s="27">
        <v>0.39771817387052094</v>
      </c>
      <c r="Q80" s="27">
        <v>0.13537135354091645</v>
      </c>
      <c r="R80" s="27" t="s">
        <v>749</v>
      </c>
      <c r="S80" s="27">
        <v>1.3131553116900248</v>
      </c>
      <c r="T80" s="27">
        <v>5.1071644358076818E-2</v>
      </c>
      <c r="V80" s="27">
        <v>0.98829033711741032</v>
      </c>
      <c r="W80" s="10">
        <v>0.30648341202944263</v>
      </c>
      <c r="X80" s="47">
        <v>31.011475122116057</v>
      </c>
      <c r="Y80" s="27">
        <v>0.49689852283372121</v>
      </c>
      <c r="Z80" s="10">
        <v>0.17481917608095549</v>
      </c>
      <c r="AA80" s="47">
        <v>35.18206797717847</v>
      </c>
      <c r="AB80" s="27">
        <v>0.47432912086488471</v>
      </c>
      <c r="AC80" s="10">
        <v>0.57837066403871373</v>
      </c>
      <c r="AD80" s="47">
        <v>121.93446250656532</v>
      </c>
      <c r="AE80" s="67">
        <v>0.50278597712798334</v>
      </c>
      <c r="AF80" s="34">
        <v>0.95457945449278592</v>
      </c>
      <c r="AG80" s="59">
        <v>2.5232517344107624E-2</v>
      </c>
      <c r="AH80" s="59">
        <v>0.94287659895167097</v>
      </c>
      <c r="AI80" s="10">
        <v>8.3670120000000001E-3</v>
      </c>
      <c r="AJ80" s="10">
        <v>0.29919835</v>
      </c>
    </row>
    <row r="81" spans="1:36" x14ac:dyDescent="0.25">
      <c r="A81" s="12"/>
      <c r="B81" s="12" t="s">
        <v>159</v>
      </c>
      <c r="C81" s="10" t="s">
        <v>396</v>
      </c>
      <c r="D81" s="11">
        <v>866.6</v>
      </c>
      <c r="E81" s="10" t="s">
        <v>707</v>
      </c>
      <c r="F81" s="27">
        <v>1.2369884845601415</v>
      </c>
      <c r="G81" s="27">
        <v>0.12140958349434457</v>
      </c>
      <c r="H81" s="27">
        <v>0.30759485391936225</v>
      </c>
      <c r="I81" s="27">
        <v>2.4307879494950018</v>
      </c>
      <c r="J81" s="27">
        <v>0.37682012191695363</v>
      </c>
      <c r="K81" s="27">
        <v>0.55003998019784128</v>
      </c>
      <c r="L81" s="27">
        <v>5.4613876767968562E-2</v>
      </c>
      <c r="M81" s="27">
        <v>1.3135021863987941</v>
      </c>
      <c r="N81" s="27">
        <v>2.1439504895001753</v>
      </c>
      <c r="O81" s="27">
        <v>0.1250192048860112</v>
      </c>
      <c r="P81" s="27">
        <v>1.4198888240077965</v>
      </c>
      <c r="Q81" s="27">
        <v>9.4543801615507017E-2</v>
      </c>
      <c r="R81" s="27">
        <v>0.14860415803745444</v>
      </c>
      <c r="S81" s="27">
        <v>1.6675001723462872</v>
      </c>
      <c r="T81" s="27">
        <v>0.60723394014732313</v>
      </c>
      <c r="V81" s="27">
        <v>0.89472019867716068</v>
      </c>
      <c r="W81" s="10">
        <v>0.96015593553123879</v>
      </c>
      <c r="X81" s="47">
        <v>107.31354192638373</v>
      </c>
      <c r="Y81" s="27">
        <v>0.83742514755015818</v>
      </c>
      <c r="Z81" s="10">
        <v>0.88551732948845108</v>
      </c>
      <c r="AA81" s="47">
        <v>105.74286335668137</v>
      </c>
      <c r="AB81" s="27">
        <v>0.78755417923087367</v>
      </c>
      <c r="AC81" s="10">
        <v>0.72373820464893257</v>
      </c>
      <c r="AD81" s="47">
        <v>91.896941662570583</v>
      </c>
      <c r="AE81" s="34">
        <v>0.93596316344292552</v>
      </c>
      <c r="AF81" s="34">
        <v>0.94044725255125272</v>
      </c>
      <c r="AG81" s="59">
        <v>0.92427697631476535</v>
      </c>
      <c r="AH81" s="59">
        <v>0.92472185446347244</v>
      </c>
      <c r="AI81" s="10">
        <v>0.165164213</v>
      </c>
      <c r="AJ81" s="10">
        <v>0.29493395</v>
      </c>
    </row>
    <row r="82" spans="1:36" x14ac:dyDescent="0.25">
      <c r="A82" s="13"/>
      <c r="B82" s="13" t="s">
        <v>160</v>
      </c>
      <c r="C82" s="13" t="s">
        <v>396</v>
      </c>
      <c r="D82" s="17">
        <v>864.6</v>
      </c>
      <c r="E82" s="10" t="s">
        <v>707</v>
      </c>
      <c r="F82" s="27">
        <v>0.2416501590268155</v>
      </c>
      <c r="G82" s="27">
        <v>0.6166883806772292</v>
      </c>
      <c r="H82" s="27">
        <v>0.74693393899671034</v>
      </c>
      <c r="I82" s="27">
        <v>1.5108373343993888</v>
      </c>
      <c r="J82" s="27">
        <v>1.6490774913164228</v>
      </c>
      <c r="K82" s="27">
        <v>1.3983885241280467</v>
      </c>
      <c r="L82" s="27">
        <v>0.33125057448690109</v>
      </c>
      <c r="M82" s="27">
        <v>1.9828380182146899</v>
      </c>
      <c r="N82" s="27">
        <v>0.47031507695298297</v>
      </c>
      <c r="O82" s="27">
        <v>0.46917412675247272</v>
      </c>
      <c r="P82" s="27">
        <v>2.477796929864268E-2</v>
      </c>
      <c r="Q82" s="27">
        <v>0.44630118036109367</v>
      </c>
      <c r="R82" s="27">
        <v>0.83521569020941211</v>
      </c>
      <c r="S82" s="27">
        <v>1.1381309467150473</v>
      </c>
      <c r="T82" s="27">
        <v>0.68784099329079373</v>
      </c>
      <c r="V82" s="27">
        <v>0.95303746088331331</v>
      </c>
      <c r="W82" s="10">
        <v>0.60359209769348421</v>
      </c>
      <c r="X82" s="47">
        <v>63.333512319027932</v>
      </c>
      <c r="Y82" s="27">
        <v>0.93039326410701872</v>
      </c>
      <c r="Z82" s="10">
        <v>0.72629651612360602</v>
      </c>
      <c r="AA82" s="47">
        <v>78.06338933684107</v>
      </c>
      <c r="AB82" s="27">
        <v>0.62645335597499785</v>
      </c>
      <c r="AC82" s="10">
        <v>0.41941393288323264</v>
      </c>
      <c r="AD82" s="47">
        <v>66.95054450310451</v>
      </c>
      <c r="AE82" s="31">
        <v>0.97623997197832391</v>
      </c>
      <c r="AF82" s="34">
        <v>0.6733210354615593</v>
      </c>
      <c r="AG82" s="58">
        <v>0.95855521194179549</v>
      </c>
      <c r="AH82" s="58">
        <v>0.44118188902422761</v>
      </c>
      <c r="AI82" s="10">
        <v>0.170377312</v>
      </c>
      <c r="AJ82" s="10">
        <v>0.18778664</v>
      </c>
    </row>
    <row r="83" spans="1:36" x14ac:dyDescent="0.25">
      <c r="A83" s="20"/>
      <c r="B83" s="20" t="s">
        <v>426</v>
      </c>
      <c r="C83" s="20"/>
      <c r="D83" s="23"/>
      <c r="E83" s="20"/>
      <c r="F83" s="28">
        <v>458.05814593316774</v>
      </c>
      <c r="G83" s="28">
        <v>521.56221463330508</v>
      </c>
      <c r="H83" s="28">
        <v>513.91436912389861</v>
      </c>
      <c r="I83" s="28">
        <v>707.52929728303036</v>
      </c>
      <c r="J83" s="28">
        <v>480.16614372423282</v>
      </c>
      <c r="K83" s="28">
        <v>583.82510943422199</v>
      </c>
      <c r="L83" s="28">
        <v>567.79516581523649</v>
      </c>
      <c r="M83" s="28">
        <v>773.88610788582537</v>
      </c>
      <c r="N83" s="28">
        <v>777.28042000304936</v>
      </c>
      <c r="O83" s="28">
        <v>583.43994018839783</v>
      </c>
      <c r="P83" s="28">
        <v>535.2265323229326</v>
      </c>
      <c r="Q83" s="28">
        <v>491.68500702735548</v>
      </c>
      <c r="R83" s="28">
        <v>489.88065812772049</v>
      </c>
      <c r="S83" s="28">
        <v>617.50417522591522</v>
      </c>
      <c r="T83" s="28">
        <v>497.55947380290348</v>
      </c>
      <c r="V83" s="28">
        <v>536.24603413952696</v>
      </c>
      <c r="W83" s="20">
        <v>99.134471832342271</v>
      </c>
      <c r="X83" s="50">
        <v>18.486751513494319</v>
      </c>
      <c r="Y83" s="28">
        <v>657.24534866534623</v>
      </c>
      <c r="Z83" s="20">
        <v>108.227295683321</v>
      </c>
      <c r="AA83" s="50">
        <v>16.466802831407755</v>
      </c>
      <c r="AB83" s="28">
        <v>526.3711693013654</v>
      </c>
      <c r="AC83" s="20">
        <v>54.19511804488647</v>
      </c>
      <c r="AD83" s="50">
        <v>10.295989067337752</v>
      </c>
      <c r="AE83" s="31">
        <v>1.2256414161085174</v>
      </c>
      <c r="AF83" s="79">
        <v>0.80087469674795853</v>
      </c>
      <c r="AG83" s="58">
        <v>0.10249776284057893</v>
      </c>
      <c r="AH83" s="58">
        <v>4.1995461950428505E-2</v>
      </c>
      <c r="AI83" s="58" t="s">
        <v>754</v>
      </c>
      <c r="AJ83" s="58" t="s">
        <v>752</v>
      </c>
    </row>
    <row r="84" spans="1:36" ht="20.25" x14ac:dyDescent="0.25">
      <c r="A84" s="70" t="s">
        <v>427</v>
      </c>
      <c r="B84" s="1" t="s">
        <v>213</v>
      </c>
      <c r="C84" s="1" t="s">
        <v>399</v>
      </c>
      <c r="D84" s="5">
        <v>510.4</v>
      </c>
      <c r="E84" s="1" t="s">
        <v>500</v>
      </c>
      <c r="V84" s="43"/>
      <c r="X84" s="36"/>
      <c r="Y84" s="43"/>
      <c r="AA84" s="36"/>
      <c r="AB84" s="43"/>
      <c r="AD84" s="36"/>
      <c r="AE84" s="43"/>
      <c r="AF84" s="57"/>
      <c r="AG84" s="35"/>
      <c r="AH84" s="35"/>
      <c r="AI84" s="35"/>
      <c r="AJ84" s="35"/>
    </row>
    <row r="85" spans="1:36" x14ac:dyDescent="0.25">
      <c r="A85" s="7"/>
      <c r="B85" s="7" t="s">
        <v>464</v>
      </c>
      <c r="C85" s="7" t="s">
        <v>399</v>
      </c>
      <c r="D85" s="14">
        <v>766.6</v>
      </c>
      <c r="E85" s="7" t="s">
        <v>522</v>
      </c>
      <c r="F85" s="29">
        <v>2.0538722918358029E-3</v>
      </c>
      <c r="G85" s="29">
        <v>8.7037599133985167E-3</v>
      </c>
      <c r="H85" s="29">
        <v>1.1377686018463928E-2</v>
      </c>
      <c r="I85" s="29">
        <v>1.8523422935742235E-2</v>
      </c>
      <c r="J85" s="29">
        <v>1.7470615073354803E-2</v>
      </c>
      <c r="K85" s="29">
        <v>1.0166867781723488E-2</v>
      </c>
      <c r="L85" s="29">
        <v>1.5428941734990874E-3</v>
      </c>
      <c r="M85" s="29">
        <v>1.8481885136738055E-2</v>
      </c>
      <c r="N85" s="29">
        <v>1.3934631964324897E-2</v>
      </c>
      <c r="O85" s="29">
        <v>4.9591058019374419E-3</v>
      </c>
      <c r="P85" s="29" t="s">
        <v>749</v>
      </c>
      <c r="Q85" s="29">
        <v>1.9941882510196448E-3</v>
      </c>
      <c r="R85" s="29">
        <v>1.5854418143871299E-3</v>
      </c>
      <c r="S85" s="29">
        <v>6.1583924403956092E-3</v>
      </c>
      <c r="T85" s="29">
        <v>4.0355931206746591E-3</v>
      </c>
      <c r="V85" s="29">
        <v>1.1625871246559057E-2</v>
      </c>
      <c r="W85" s="7">
        <v>6.7446412848622571E-3</v>
      </c>
      <c r="X85" s="38">
        <v>58.014071735556918</v>
      </c>
      <c r="Y85" s="29">
        <v>9.8170769716445921E-3</v>
      </c>
      <c r="Z85" s="7">
        <v>6.7863373429499045E-3</v>
      </c>
      <c r="AA85" s="38">
        <v>69.127881573623156</v>
      </c>
      <c r="AB85" s="29">
        <v>3.4434039066192608E-3</v>
      </c>
      <c r="AC85" s="7">
        <v>2.1034970847287628E-3</v>
      </c>
      <c r="AD85" s="38">
        <v>61.087724291803433</v>
      </c>
      <c r="AE85" s="29">
        <v>0.84441645391094289</v>
      </c>
      <c r="AF85" s="29">
        <v>0.35075653542954849</v>
      </c>
      <c r="AG85" s="37">
        <v>0.68362925662254126</v>
      </c>
      <c r="AH85" s="37">
        <v>0.11678502742088431</v>
      </c>
      <c r="AI85" s="7">
        <v>0.12893521899999999</v>
      </c>
      <c r="AJ85" s="7">
        <v>0.1101911</v>
      </c>
    </row>
    <row r="86" spans="1:36" x14ac:dyDescent="0.25">
      <c r="A86" s="8"/>
      <c r="B86" s="8" t="s">
        <v>465</v>
      </c>
      <c r="C86" s="8" t="s">
        <v>399</v>
      </c>
      <c r="D86" s="14">
        <v>762.5</v>
      </c>
      <c r="E86" s="7" t="s">
        <v>523</v>
      </c>
      <c r="F86" s="29">
        <v>4.4589450388936875E-3</v>
      </c>
      <c r="G86" s="29" t="s">
        <v>749</v>
      </c>
      <c r="H86" s="29">
        <v>8.5258607366740687E-3</v>
      </c>
      <c r="I86" s="29">
        <v>4.5002321134983026E-3</v>
      </c>
      <c r="J86" s="29">
        <v>1.2864358754769715E-2</v>
      </c>
      <c r="K86" s="29">
        <v>5.4067420762620609E-3</v>
      </c>
      <c r="L86" s="29">
        <v>5.6446578249281535E-3</v>
      </c>
      <c r="M86" s="29">
        <v>1.1923595026432485E-2</v>
      </c>
      <c r="N86" s="29">
        <v>1.2784487376526132E-2</v>
      </c>
      <c r="O86" s="29">
        <v>3.8983450707522566E-3</v>
      </c>
      <c r="P86" s="29">
        <v>1.4209570813603746E-2</v>
      </c>
      <c r="Q86" s="29">
        <v>9.765095573886013E-3</v>
      </c>
      <c r="R86" s="29">
        <v>1.7259480350633545E-3</v>
      </c>
      <c r="S86" s="29">
        <v>1.8044752043094663E-3</v>
      </c>
      <c r="T86" s="29">
        <v>7.9617647902921005E-3</v>
      </c>
      <c r="V86" s="29">
        <v>7.5873491609589434E-3</v>
      </c>
      <c r="W86" s="7">
        <v>4.0018678241790714E-3</v>
      </c>
      <c r="X86" s="38">
        <v>52.743952324889278</v>
      </c>
      <c r="Y86" s="29">
        <v>7.9315654749802181E-3</v>
      </c>
      <c r="Z86" s="7">
        <v>4.1036172319623768E-3</v>
      </c>
      <c r="AA86" s="38">
        <v>51.737796843599924</v>
      </c>
      <c r="AB86" s="29">
        <v>7.0933708834309359E-3</v>
      </c>
      <c r="AC86" s="7">
        <v>5.369221726262116E-3</v>
      </c>
      <c r="AD86" s="38">
        <v>75.693514613818138</v>
      </c>
      <c r="AE86" s="29">
        <v>1.0453671376812941</v>
      </c>
      <c r="AF86" s="29">
        <v>0.89432167026883524</v>
      </c>
      <c r="AG86" s="37">
        <v>0.90298763619264899</v>
      </c>
      <c r="AH86" s="37">
        <v>0.78854599102033274</v>
      </c>
      <c r="AI86" s="7">
        <v>0.162230298</v>
      </c>
      <c r="AJ86" s="7">
        <v>0.26599731999999998</v>
      </c>
    </row>
    <row r="87" spans="1:36" x14ac:dyDescent="0.15">
      <c r="A87" s="8"/>
      <c r="B87" s="8" t="s">
        <v>243</v>
      </c>
      <c r="C87" s="8" t="s">
        <v>399</v>
      </c>
      <c r="D87" s="8">
        <v>772.6</v>
      </c>
      <c r="E87" s="7" t="s">
        <v>524</v>
      </c>
      <c r="F87" s="32">
        <v>1.1649449173959119E-2</v>
      </c>
      <c r="G87" s="32">
        <v>9.3332726712165651E-3</v>
      </c>
      <c r="H87" s="32">
        <v>1.219045622377404E-2</v>
      </c>
      <c r="I87" s="32">
        <v>2.3890972511114755E-2</v>
      </c>
      <c r="J87" s="32">
        <v>1.3190494354877918E-2</v>
      </c>
      <c r="K87" s="32">
        <v>1.0425290587354884E-2</v>
      </c>
      <c r="L87" s="32">
        <v>3.8630199722305037E-3</v>
      </c>
      <c r="M87" s="32">
        <v>7.9400255843324243E-3</v>
      </c>
      <c r="N87" s="32">
        <v>1.3460698128231098E-2</v>
      </c>
      <c r="O87" s="32">
        <v>5.0628114600142051E-3</v>
      </c>
      <c r="P87" s="32">
        <v>3.356944366257299E-3</v>
      </c>
      <c r="Q87" s="32">
        <v>2.0695408103412187E-2</v>
      </c>
      <c r="R87" s="32">
        <v>1.0567396907750385E-2</v>
      </c>
      <c r="S87" s="32">
        <v>1.0110855330568866E-2</v>
      </c>
      <c r="T87" s="32">
        <v>3.1851392683982546E-3</v>
      </c>
      <c r="V87" s="29">
        <v>1.4050928986988478E-2</v>
      </c>
      <c r="W87" s="7">
        <v>5.6800429052434884E-3</v>
      </c>
      <c r="X87" s="38">
        <v>40.424678756140288</v>
      </c>
      <c r="Y87" s="29">
        <v>8.150369146432624E-3</v>
      </c>
      <c r="Z87" s="7">
        <v>3.9157847642556504E-3</v>
      </c>
      <c r="AA87" s="38">
        <v>48.044262706426863</v>
      </c>
      <c r="AB87" s="29">
        <v>9.5831487952773974E-3</v>
      </c>
      <c r="AC87" s="7">
        <v>7.1489452537334174E-3</v>
      </c>
      <c r="AD87" s="38">
        <v>74.599126095761321</v>
      </c>
      <c r="AE87" s="29">
        <v>0.58005909459652638</v>
      </c>
      <c r="AF87" s="29">
        <v>1.175793221521984</v>
      </c>
      <c r="AG87" s="37">
        <v>9.2181341992913557E-2</v>
      </c>
      <c r="AH87" s="37">
        <v>0.70454936308833083</v>
      </c>
      <c r="AI87" s="7">
        <v>2.3847548E-2</v>
      </c>
      <c r="AJ87" s="7">
        <v>0.25066589</v>
      </c>
    </row>
    <row r="88" spans="1:36" x14ac:dyDescent="0.25">
      <c r="A88" s="9"/>
      <c r="B88" s="9" t="s">
        <v>244</v>
      </c>
      <c r="C88" s="9" t="s">
        <v>399</v>
      </c>
      <c r="D88" s="18">
        <v>788.6</v>
      </c>
      <c r="E88" s="9" t="s">
        <v>525</v>
      </c>
      <c r="F88" s="33">
        <v>6.0977504223540591E-2</v>
      </c>
      <c r="G88" s="33">
        <v>6.5477852945237044E-2</v>
      </c>
      <c r="H88" s="33">
        <v>8.8140047757226073E-2</v>
      </c>
      <c r="I88" s="33">
        <v>0.12779490310877126</v>
      </c>
      <c r="J88" s="33">
        <v>8.5155205018218716E-2</v>
      </c>
      <c r="K88" s="33">
        <v>0.26895213656906991</v>
      </c>
      <c r="L88" s="33">
        <v>0.27463831808564637</v>
      </c>
      <c r="M88" s="33">
        <v>0.29364746575941258</v>
      </c>
      <c r="N88" s="33">
        <v>0.29260284167164274</v>
      </c>
      <c r="O88" s="33">
        <v>0.274770610256721</v>
      </c>
      <c r="P88" s="33">
        <v>0.18819100669321095</v>
      </c>
      <c r="Q88" s="33">
        <v>0.20352083587146025</v>
      </c>
      <c r="R88" s="33">
        <v>0.16591411245972335</v>
      </c>
      <c r="S88" s="33">
        <v>0.24495854366115927</v>
      </c>
      <c r="T88" s="33">
        <v>0.1561964129324212</v>
      </c>
      <c r="V88" s="29">
        <v>8.5509102610598742E-2</v>
      </c>
      <c r="W88" s="7">
        <v>2.6448942900528499E-2</v>
      </c>
      <c r="X88" s="38">
        <v>30.93114310996194</v>
      </c>
      <c r="Y88" s="29">
        <v>0.28092227446849849</v>
      </c>
      <c r="Z88" s="7">
        <v>1.1390581913415502E-2</v>
      </c>
      <c r="AA88" s="38">
        <v>4.0547094156084071</v>
      </c>
      <c r="AB88" s="29">
        <v>0.19175618232359498</v>
      </c>
      <c r="AC88" s="7">
        <v>3.5049673950952445E-2</v>
      </c>
      <c r="AD88" s="38">
        <v>18.278249768137826</v>
      </c>
      <c r="AE88" s="68">
        <v>3.2852908742101397</v>
      </c>
      <c r="AF88" s="63">
        <v>0.68259515087009504</v>
      </c>
      <c r="AG88" s="39">
        <v>3.5246704317065268E-7</v>
      </c>
      <c r="AH88" s="39">
        <v>6.3834346219899456E-4</v>
      </c>
      <c r="AI88" s="7">
        <v>0</v>
      </c>
      <c r="AJ88" s="7">
        <v>3.7359740000000002E-2</v>
      </c>
    </row>
    <row r="89" spans="1:36" x14ac:dyDescent="0.25">
      <c r="A89" s="9"/>
      <c r="B89" s="9" t="s">
        <v>428</v>
      </c>
      <c r="C89" s="9"/>
      <c r="D89" s="18"/>
      <c r="E89" s="9"/>
      <c r="F89" s="33">
        <v>7.9139770728229197E-2</v>
      </c>
      <c r="G89" s="33">
        <v>8.3514885529852118E-2</v>
      </c>
      <c r="H89" s="33">
        <v>0.1202340507361381</v>
      </c>
      <c r="I89" s="33">
        <v>0.17470953066912653</v>
      </c>
      <c r="J89" s="33">
        <v>0.12868067320122115</v>
      </c>
      <c r="K89" s="33">
        <v>0.29495103701441033</v>
      </c>
      <c r="L89" s="33">
        <v>0.2856888900563041</v>
      </c>
      <c r="M89" s="33">
        <v>0.33199297150691554</v>
      </c>
      <c r="N89" s="33">
        <v>0.33278265914072486</v>
      </c>
      <c r="O89" s="33">
        <v>0.28869087258942489</v>
      </c>
      <c r="P89" s="33">
        <v>0.205757521873072</v>
      </c>
      <c r="Q89" s="33">
        <v>0.2359755277997781</v>
      </c>
      <c r="R89" s="33">
        <v>0.17979289921692421</v>
      </c>
      <c r="S89" s="33">
        <v>0.2630322666364332</v>
      </c>
      <c r="T89" s="33">
        <v>0.17137891011178621</v>
      </c>
      <c r="V89" s="30">
        <v>0.11725578217291341</v>
      </c>
      <c r="W89" s="21">
        <v>3.8831719861598162E-2</v>
      </c>
      <c r="X89" s="42">
        <v>33.117104454886707</v>
      </c>
      <c r="Y89" s="30">
        <v>0.3068212860615559</v>
      </c>
      <c r="Z89" s="21">
        <v>2.3578589368060173E-2</v>
      </c>
      <c r="AA89" s="42">
        <v>7.6847958206295139</v>
      </c>
      <c r="AB89" s="30">
        <v>0.21118742512759875</v>
      </c>
      <c r="AC89" s="21">
        <v>3.8412743977215454E-2</v>
      </c>
      <c r="AD89" s="42">
        <v>18.188935233244404</v>
      </c>
      <c r="AE89" s="64">
        <v>2.616683632787475</v>
      </c>
      <c r="AF89" s="64">
        <v>0.68830760681066094</v>
      </c>
      <c r="AG89" s="41">
        <v>1.4204592114572059E-5</v>
      </c>
      <c r="AH89" s="41">
        <v>1.4555253751170284E-3</v>
      </c>
      <c r="AI89" s="41" t="s">
        <v>753</v>
      </c>
      <c r="AJ89" s="41" t="s">
        <v>752</v>
      </c>
    </row>
    <row r="90" spans="1:36" ht="20.25" x14ac:dyDescent="0.25">
      <c r="A90" s="70" t="s">
        <v>406</v>
      </c>
      <c r="B90" s="1" t="s">
        <v>88</v>
      </c>
      <c r="C90" s="1" t="s">
        <v>396</v>
      </c>
      <c r="D90" s="16">
        <v>718.5</v>
      </c>
      <c r="E90" s="1" t="s">
        <v>676</v>
      </c>
      <c r="V90" s="43"/>
      <c r="X90" s="36"/>
      <c r="Y90" s="43"/>
      <c r="AA90" s="36"/>
      <c r="AB90" s="43"/>
      <c r="AD90" s="36"/>
      <c r="AE90" s="43"/>
      <c r="AF90" s="57"/>
      <c r="AG90" s="35"/>
      <c r="AH90" s="35"/>
      <c r="AI90" s="35"/>
      <c r="AJ90" s="35"/>
    </row>
    <row r="91" spans="1:36" x14ac:dyDescent="0.25">
      <c r="A91" s="10"/>
      <c r="B91" s="10" t="s">
        <v>89</v>
      </c>
      <c r="C91" s="10" t="s">
        <v>396</v>
      </c>
      <c r="D91" s="15">
        <v>716.5</v>
      </c>
      <c r="E91" s="10" t="s">
        <v>675</v>
      </c>
      <c r="F91" s="27">
        <v>9.7401381898213657</v>
      </c>
      <c r="G91" s="27">
        <v>12.758189080680562</v>
      </c>
      <c r="H91" s="27">
        <v>12.350526729905084</v>
      </c>
      <c r="I91" s="27">
        <v>17.885486881839757</v>
      </c>
      <c r="J91" s="27">
        <v>12.566868799999177</v>
      </c>
      <c r="K91" s="27">
        <v>17.471987021799332</v>
      </c>
      <c r="L91" s="27">
        <v>26.666096955745196</v>
      </c>
      <c r="M91" s="27">
        <v>40.279950951915232</v>
      </c>
      <c r="N91" s="27">
        <v>32.90187179557104</v>
      </c>
      <c r="O91" s="27">
        <v>32.043122804370618</v>
      </c>
      <c r="P91" s="27">
        <v>24.352043022183494</v>
      </c>
      <c r="Q91" s="27">
        <v>29.41936626316215</v>
      </c>
      <c r="R91" s="27">
        <v>19.915454494635096</v>
      </c>
      <c r="S91" s="27">
        <v>28.073298785070605</v>
      </c>
      <c r="T91" s="27">
        <v>17.254762896016473</v>
      </c>
      <c r="V91" s="27">
        <v>13.060241936449188</v>
      </c>
      <c r="W91" s="10">
        <v>2.9641367345838598</v>
      </c>
      <c r="X91" s="47">
        <v>22.695879211175988</v>
      </c>
      <c r="Y91" s="27">
        <v>29.872605905880285</v>
      </c>
      <c r="Z91" s="10">
        <v>8.4595726059273417</v>
      </c>
      <c r="AA91" s="47">
        <v>28.318830411317126</v>
      </c>
      <c r="AB91" s="27">
        <v>23.802985092213564</v>
      </c>
      <c r="AC91" s="10">
        <v>5.1979055681381938</v>
      </c>
      <c r="AD91" s="47">
        <v>21.837200451965721</v>
      </c>
      <c r="AE91" s="67">
        <v>2.2872934553004178</v>
      </c>
      <c r="AF91" s="34">
        <v>0.79681649358645534</v>
      </c>
      <c r="AG91" s="59">
        <v>3.02154199622108E-3</v>
      </c>
      <c r="AH91" s="59">
        <v>0.20882118809982717</v>
      </c>
      <c r="AI91" s="10">
        <v>1.7044390000000001E-3</v>
      </c>
      <c r="AJ91" s="10">
        <v>0.13356298999999999</v>
      </c>
    </row>
    <row r="92" spans="1:36" x14ac:dyDescent="0.25">
      <c r="A92" s="10"/>
      <c r="B92" s="10" t="s">
        <v>90</v>
      </c>
      <c r="C92" s="10" t="s">
        <v>396</v>
      </c>
      <c r="D92" s="15">
        <v>714.5</v>
      </c>
      <c r="E92" s="10" t="s">
        <v>668</v>
      </c>
      <c r="F92" s="27">
        <v>62.613089386289715</v>
      </c>
      <c r="G92" s="27">
        <v>57.76871704771299</v>
      </c>
      <c r="H92" s="27">
        <v>70.082836806444192</v>
      </c>
      <c r="I92" s="27">
        <v>87.231610912468085</v>
      </c>
      <c r="J92" s="27">
        <v>59.520703289201649</v>
      </c>
      <c r="K92" s="27">
        <v>36.888989843075557</v>
      </c>
      <c r="L92" s="27">
        <v>38.365771683284464</v>
      </c>
      <c r="M92" s="27">
        <v>64.967399645308461</v>
      </c>
      <c r="N92" s="27">
        <v>52.973124100581281</v>
      </c>
      <c r="O92" s="27">
        <v>52.462638507303026</v>
      </c>
      <c r="P92" s="27">
        <v>44.440879543942465</v>
      </c>
      <c r="Q92" s="27">
        <v>44.276412065868385</v>
      </c>
      <c r="R92" s="27">
        <v>37.096540074917058</v>
      </c>
      <c r="S92" s="27">
        <v>41.697300641575644</v>
      </c>
      <c r="T92" s="27">
        <v>34.074218101380879</v>
      </c>
      <c r="V92" s="27">
        <v>67.44339148842333</v>
      </c>
      <c r="W92" s="10">
        <v>12.023315181291025</v>
      </c>
      <c r="X92" s="47">
        <v>17.827269530706843</v>
      </c>
      <c r="Y92" s="27">
        <v>49.131584755910559</v>
      </c>
      <c r="Z92" s="10">
        <v>11.64485120296837</v>
      </c>
      <c r="AA92" s="47">
        <v>23.701354761546721</v>
      </c>
      <c r="AB92" s="27">
        <v>40.317070085536884</v>
      </c>
      <c r="AC92" s="10">
        <v>4.5807271311347879</v>
      </c>
      <c r="AD92" s="47">
        <v>11.361756004134962</v>
      </c>
      <c r="AE92" s="67">
        <v>0.72848627080599893</v>
      </c>
      <c r="AF92" s="34">
        <v>0.82059372368783023</v>
      </c>
      <c r="AG92" s="59">
        <v>4.0167379678847301E-2</v>
      </c>
      <c r="AH92" s="59">
        <v>0.15388222413425282</v>
      </c>
      <c r="AI92" s="10">
        <v>1.2257884E-2</v>
      </c>
      <c r="AJ92" s="10">
        <v>0.12072858</v>
      </c>
    </row>
    <row r="93" spans="1:36" x14ac:dyDescent="0.15">
      <c r="A93" s="10"/>
      <c r="B93" s="10" t="s">
        <v>91</v>
      </c>
      <c r="C93" s="10" t="s">
        <v>396</v>
      </c>
      <c r="D93" s="10">
        <v>712.5</v>
      </c>
      <c r="E93" s="10" t="s">
        <v>677</v>
      </c>
      <c r="F93" s="27">
        <v>0.62964436711399752</v>
      </c>
      <c r="G93" s="27">
        <v>0.17892860216228895</v>
      </c>
      <c r="H93" s="27">
        <v>0.18625518308678832</v>
      </c>
      <c r="I93" s="27">
        <v>0.75267924723089064</v>
      </c>
      <c r="J93" s="27">
        <v>0.5398938971187297</v>
      </c>
      <c r="K93" s="27">
        <v>4.4908594783863498E-2</v>
      </c>
      <c r="L93" s="27" t="s">
        <v>749</v>
      </c>
      <c r="M93" s="27">
        <v>0.53335669276693642</v>
      </c>
      <c r="N93" s="27">
        <v>3.343741794674069E-2</v>
      </c>
      <c r="O93" s="27">
        <v>0.52124973866436275</v>
      </c>
      <c r="P93" s="27">
        <v>4.838014262980047E-2</v>
      </c>
      <c r="Q93" s="27">
        <v>1.351369960167703E-2</v>
      </c>
      <c r="R93" s="27">
        <v>0.13343807554855977</v>
      </c>
      <c r="S93" s="27" t="s">
        <v>749</v>
      </c>
      <c r="T93" s="27">
        <v>0.14913786079891067</v>
      </c>
      <c r="V93" s="27">
        <v>0.45748025934253905</v>
      </c>
      <c r="W93" s="10">
        <v>0.26207298499385429</v>
      </c>
      <c r="X93" s="47">
        <v>57.286184407276629</v>
      </c>
      <c r="Y93" s="27">
        <v>0.2832381110404758</v>
      </c>
      <c r="Z93" s="10">
        <v>0.28190434807942055</v>
      </c>
      <c r="AA93" s="47">
        <v>99.529101872570862</v>
      </c>
      <c r="AB93" s="27">
        <v>8.6117444644736987E-2</v>
      </c>
      <c r="AC93" s="10">
        <v>6.5590199265401578E-2</v>
      </c>
      <c r="AD93" s="47">
        <v>76.163661771413331</v>
      </c>
      <c r="AE93" s="34">
        <v>0.61912641093525489</v>
      </c>
      <c r="AF93" s="34">
        <v>0.30404610568960644</v>
      </c>
      <c r="AG93" s="59">
        <v>0.36933674847103543</v>
      </c>
      <c r="AH93" s="59">
        <v>0.22207961916506946</v>
      </c>
      <c r="AI93" s="10">
        <v>7.6237628000000002E-2</v>
      </c>
      <c r="AJ93" s="10">
        <v>0.13356298999999999</v>
      </c>
    </row>
    <row r="94" spans="1:36" x14ac:dyDescent="0.15">
      <c r="A94" s="10"/>
      <c r="B94" s="10" t="s">
        <v>92</v>
      </c>
      <c r="C94" s="10" t="s">
        <v>396</v>
      </c>
      <c r="D94" s="10">
        <v>740.5</v>
      </c>
      <c r="E94" s="10" t="s">
        <v>668</v>
      </c>
      <c r="F94" s="27">
        <v>2.0836764606654166</v>
      </c>
      <c r="G94" s="27">
        <v>1.5939560438539218</v>
      </c>
      <c r="H94" s="27">
        <v>1.5245041196233471</v>
      </c>
      <c r="I94" s="27">
        <v>2.7976954141737562</v>
      </c>
      <c r="J94" s="27">
        <v>1.6308735912421131</v>
      </c>
      <c r="K94" s="27">
        <v>3.9148541230237881</v>
      </c>
      <c r="L94" s="27">
        <v>5.0425308192574763</v>
      </c>
      <c r="M94" s="27">
        <v>5.0570713753928089</v>
      </c>
      <c r="N94" s="27">
        <v>4.9048143965225961</v>
      </c>
      <c r="O94" s="27">
        <v>4.7396403725033229</v>
      </c>
      <c r="P94" s="27">
        <v>5.4412394879540384</v>
      </c>
      <c r="Q94" s="27">
        <v>4.437476646078184</v>
      </c>
      <c r="R94" s="27">
        <v>3.5315156448307459</v>
      </c>
      <c r="S94" s="27">
        <v>5.0015292694629867</v>
      </c>
      <c r="T94" s="27">
        <v>3.4984766111703882</v>
      </c>
      <c r="V94" s="27">
        <v>1.9261411259117107</v>
      </c>
      <c r="W94" s="10">
        <v>0.53461817909509146</v>
      </c>
      <c r="X94" s="47">
        <v>27.755919434098463</v>
      </c>
      <c r="Y94" s="27">
        <v>4.7317822173399993</v>
      </c>
      <c r="Z94" s="10">
        <v>0.4742760606594903</v>
      </c>
      <c r="AA94" s="47">
        <v>10.023201383222315</v>
      </c>
      <c r="AB94" s="27">
        <v>4.3820475318992695</v>
      </c>
      <c r="AC94" s="10">
        <v>0.86787379159108824</v>
      </c>
      <c r="AD94" s="47">
        <v>19.80521172518943</v>
      </c>
      <c r="AE94" s="67">
        <v>2.456612422467372</v>
      </c>
      <c r="AF94" s="34">
        <v>0.92608816945143868</v>
      </c>
      <c r="AG94" s="59">
        <v>2.2252134886314615E-5</v>
      </c>
      <c r="AH94" s="59">
        <v>0.45190933605056571</v>
      </c>
      <c r="AI94" s="10">
        <v>0</v>
      </c>
      <c r="AJ94" s="10">
        <v>0.18959498</v>
      </c>
    </row>
    <row r="95" spans="1:36" x14ac:dyDescent="0.25">
      <c r="A95" s="10"/>
      <c r="B95" s="10" t="s">
        <v>93</v>
      </c>
      <c r="C95" s="10" t="s">
        <v>396</v>
      </c>
      <c r="D95" s="15">
        <v>738.5</v>
      </c>
      <c r="E95" s="10" t="s">
        <v>669</v>
      </c>
      <c r="F95" s="27">
        <v>18.097830980732084</v>
      </c>
      <c r="G95" s="27">
        <v>11.529770643625644</v>
      </c>
      <c r="H95" s="27">
        <v>12.44973212215973</v>
      </c>
      <c r="I95" s="27">
        <v>20.336547146447185</v>
      </c>
      <c r="J95" s="27">
        <v>16.252021902886842</v>
      </c>
      <c r="K95" s="27">
        <v>25.57351506322814</v>
      </c>
      <c r="L95" s="27">
        <v>28.339165155245635</v>
      </c>
      <c r="M95" s="27">
        <v>37.468688699982728</v>
      </c>
      <c r="N95" s="27">
        <v>34.277480431881223</v>
      </c>
      <c r="O95" s="27">
        <v>38.610345369987456</v>
      </c>
      <c r="P95" s="27">
        <v>30.179110233359175</v>
      </c>
      <c r="Q95" s="27">
        <v>27.338636597305186</v>
      </c>
      <c r="R95" s="27">
        <v>25.087364966352492</v>
      </c>
      <c r="S95" s="27">
        <v>27.769100513529853</v>
      </c>
      <c r="T95" s="27">
        <v>20.881234091778932</v>
      </c>
      <c r="V95" s="27">
        <v>15.733180559170297</v>
      </c>
      <c r="W95" s="10">
        <v>3.7249644444479517</v>
      </c>
      <c r="X95" s="47">
        <v>23.675851366727027</v>
      </c>
      <c r="Y95" s="27">
        <v>32.853838944065032</v>
      </c>
      <c r="Z95" s="10">
        <v>5.6975072359881462</v>
      </c>
      <c r="AA95" s="47">
        <v>17.341983217511899</v>
      </c>
      <c r="AB95" s="27">
        <v>26.251089280465131</v>
      </c>
      <c r="AC95" s="10">
        <v>3.5037859845875241</v>
      </c>
      <c r="AD95" s="47">
        <v>13.34720227093541</v>
      </c>
      <c r="AE95" s="67">
        <v>2.0881880062652511</v>
      </c>
      <c r="AF95" s="34">
        <v>0.79902654070833712</v>
      </c>
      <c r="AG95" s="59">
        <v>4.9620814735667877E-4</v>
      </c>
      <c r="AH95" s="59">
        <v>5.8321634723472203E-2</v>
      </c>
      <c r="AI95" s="10">
        <v>4.2071600000000002E-4</v>
      </c>
      <c r="AJ95" s="10">
        <v>9.6155569999999996E-2</v>
      </c>
    </row>
    <row r="96" spans="1:36" x14ac:dyDescent="0.15">
      <c r="A96" s="10"/>
      <c r="B96" s="10" t="s">
        <v>94</v>
      </c>
      <c r="C96" s="10" t="s">
        <v>396</v>
      </c>
      <c r="D96" s="10">
        <v>736.5</v>
      </c>
      <c r="E96" s="10" t="s">
        <v>680</v>
      </c>
      <c r="F96" s="27" t="s">
        <v>749</v>
      </c>
      <c r="G96" s="27">
        <v>7.3682312770790279E-2</v>
      </c>
      <c r="H96" s="27">
        <v>2.6576762966769796E-2</v>
      </c>
      <c r="I96" s="27" t="s">
        <v>749</v>
      </c>
      <c r="J96" s="27">
        <v>6.9414929629550967E-2</v>
      </c>
      <c r="K96" s="27">
        <v>6.9160990209133535E-2</v>
      </c>
      <c r="L96" s="27">
        <v>7.6836969909610447E-2</v>
      </c>
      <c r="M96" s="27">
        <v>0.37870207938267603</v>
      </c>
      <c r="N96" s="27">
        <v>0.10700815995298246</v>
      </c>
      <c r="O96" s="27">
        <v>0.2883682240079718</v>
      </c>
      <c r="P96" s="27">
        <v>0.15520005301550066</v>
      </c>
      <c r="Q96" s="27">
        <v>0.28826410462827318</v>
      </c>
      <c r="R96" s="27">
        <v>0.24518879332956048</v>
      </c>
      <c r="S96" s="27">
        <v>0.2131484707535018</v>
      </c>
      <c r="T96" s="27">
        <v>6.9734980570854796E-2</v>
      </c>
      <c r="V96" s="27">
        <v>5.6558001789037006E-2</v>
      </c>
      <c r="W96" s="10">
        <v>2.6052037361920501E-2</v>
      </c>
      <c r="X96" s="47">
        <v>46.062513769661379</v>
      </c>
      <c r="Y96" s="27">
        <v>0.18401528469247486</v>
      </c>
      <c r="Z96" s="10">
        <v>0.14089116486860781</v>
      </c>
      <c r="AA96" s="47">
        <v>76.564925084383191</v>
      </c>
      <c r="AB96" s="27">
        <v>0.19430728045953821</v>
      </c>
      <c r="AC96" s="10">
        <v>8.4881441949088449E-2</v>
      </c>
      <c r="AD96" s="47">
        <v>43.684128432214777</v>
      </c>
      <c r="AE96" s="34">
        <v>3.2535676451027609</v>
      </c>
      <c r="AF96" s="34">
        <v>1.0559301135460746</v>
      </c>
      <c r="AG96" s="59">
        <v>0.18319369588293175</v>
      </c>
      <c r="AH96" s="59">
        <v>0.89218680831440622</v>
      </c>
      <c r="AI96" s="10">
        <v>4.2284278000000002E-2</v>
      </c>
      <c r="AJ96" s="10">
        <v>0.28690236000000002</v>
      </c>
    </row>
    <row r="97" spans="1:36" x14ac:dyDescent="0.15">
      <c r="A97" s="10"/>
      <c r="B97" s="10" t="s">
        <v>95</v>
      </c>
      <c r="C97" s="10" t="s">
        <v>396</v>
      </c>
      <c r="D97" s="10">
        <v>764.5</v>
      </c>
      <c r="E97" s="10" t="s">
        <v>674</v>
      </c>
      <c r="F97" s="27">
        <v>1.8516546421965272</v>
      </c>
      <c r="G97" s="27">
        <v>1.3380747639962478</v>
      </c>
      <c r="H97" s="27">
        <v>1.8621161462290838</v>
      </c>
      <c r="I97" s="27">
        <v>2.3583044812095735</v>
      </c>
      <c r="J97" s="27">
        <v>0.49650956610026037</v>
      </c>
      <c r="K97" s="27">
        <v>1.1062688509989813</v>
      </c>
      <c r="L97" s="27">
        <v>0.76290697731218315</v>
      </c>
      <c r="M97" s="27">
        <v>1.2913884354706595</v>
      </c>
      <c r="N97" s="27">
        <v>1.0059440837453335</v>
      </c>
      <c r="O97" s="27">
        <v>1.3563970097924329</v>
      </c>
      <c r="P97" s="27">
        <v>1.6035903586227067</v>
      </c>
      <c r="Q97" s="27">
        <v>0.8639899379709699</v>
      </c>
      <c r="R97" s="27">
        <v>1.0099093583249219</v>
      </c>
      <c r="S97" s="27">
        <v>1.7057522909221778</v>
      </c>
      <c r="T97" s="27">
        <v>0.74119162893663804</v>
      </c>
      <c r="V97" s="27">
        <v>1.5813319199463387</v>
      </c>
      <c r="W97" s="10">
        <v>0.70562279232160796</v>
      </c>
      <c r="X97" s="47">
        <v>44.622054574447134</v>
      </c>
      <c r="Y97" s="27">
        <v>1.1045810714639182</v>
      </c>
      <c r="Z97" s="10">
        <v>0.23705566255828039</v>
      </c>
      <c r="AA97" s="47">
        <v>21.461137501125826</v>
      </c>
      <c r="AB97" s="27">
        <v>1.1848867149554831</v>
      </c>
      <c r="AC97" s="10">
        <v>0.44075810702046681</v>
      </c>
      <c r="AD97" s="47">
        <v>37.198333094402727</v>
      </c>
      <c r="AE97" s="34">
        <v>0.69851310628157137</v>
      </c>
      <c r="AF97" s="34">
        <v>1.0727023534679394</v>
      </c>
      <c r="AG97" s="59">
        <v>0.18999631846180207</v>
      </c>
      <c r="AH97" s="59">
        <v>0.72902549092633295</v>
      </c>
      <c r="AI97" s="10">
        <v>4.3551342E-2</v>
      </c>
      <c r="AJ97" s="10">
        <v>0.25246763999999999</v>
      </c>
    </row>
    <row r="98" spans="1:36" x14ac:dyDescent="0.15">
      <c r="A98" s="10"/>
      <c r="B98" s="10" t="s">
        <v>96</v>
      </c>
      <c r="C98" s="10" t="s">
        <v>396</v>
      </c>
      <c r="D98" s="10">
        <v>762.5</v>
      </c>
      <c r="E98" s="10" t="s">
        <v>680</v>
      </c>
      <c r="F98" s="27">
        <v>11.880421086718059</v>
      </c>
      <c r="G98" s="27">
        <v>14.072727127416469</v>
      </c>
      <c r="H98" s="27">
        <v>9.8730931682994587</v>
      </c>
      <c r="I98" s="27">
        <v>15.565642115697585</v>
      </c>
      <c r="J98" s="27">
        <v>12.471255602846396</v>
      </c>
      <c r="K98" s="27">
        <v>8.0319284907237432</v>
      </c>
      <c r="L98" s="27">
        <v>7.9944740244200503</v>
      </c>
      <c r="M98" s="27">
        <v>8.2064220604105529</v>
      </c>
      <c r="N98" s="27">
        <v>8.0558909681408224</v>
      </c>
      <c r="O98" s="27">
        <v>7.9241617908100981</v>
      </c>
      <c r="P98" s="27">
        <v>8.2112766510816435</v>
      </c>
      <c r="Q98" s="27">
        <v>7.9960560543122989</v>
      </c>
      <c r="R98" s="27">
        <v>7.6506034758320913</v>
      </c>
      <c r="S98" s="27">
        <v>10.649399219536621</v>
      </c>
      <c r="T98" s="27">
        <v>5.7199918150098545</v>
      </c>
      <c r="V98" s="27">
        <v>12.772627820195595</v>
      </c>
      <c r="W98" s="10">
        <v>2.1671032699039618</v>
      </c>
      <c r="X98" s="47">
        <v>16.966776926494486</v>
      </c>
      <c r="Y98" s="27">
        <v>8.0425754669010523</v>
      </c>
      <c r="Z98" s="10">
        <v>0.10424959752174179</v>
      </c>
      <c r="AA98" s="47">
        <v>1.2962215642337145</v>
      </c>
      <c r="AB98" s="27">
        <v>8.0454654431545016</v>
      </c>
      <c r="AC98" s="10">
        <v>1.7588454540264167</v>
      </c>
      <c r="AD98" s="47">
        <v>21.861326314227519</v>
      </c>
      <c r="AE98" s="67">
        <v>0.62967273298173121</v>
      </c>
      <c r="AF98" s="34">
        <v>1.0003593346764781</v>
      </c>
      <c r="AG98" s="59">
        <v>1.2322294982694269E-3</v>
      </c>
      <c r="AH98" s="59">
        <v>0.99716343956850717</v>
      </c>
      <c r="AI98" s="10">
        <v>8.5771700000000003E-4</v>
      </c>
      <c r="AJ98" s="10">
        <v>0.31042608999999999</v>
      </c>
    </row>
    <row r="99" spans="1:36" x14ac:dyDescent="0.15">
      <c r="A99" s="10"/>
      <c r="B99" s="10" t="s">
        <v>97</v>
      </c>
      <c r="C99" s="10" t="s">
        <v>396</v>
      </c>
      <c r="D99" s="10">
        <v>686.5</v>
      </c>
      <c r="E99" s="10" t="s">
        <v>674</v>
      </c>
      <c r="F99" s="27">
        <v>1.5582912483439331E-2</v>
      </c>
      <c r="G99" s="27">
        <v>0.60417514432699782</v>
      </c>
      <c r="H99" s="27">
        <v>0.12386514281069921</v>
      </c>
      <c r="I99" s="27">
        <v>0.12922464262647573</v>
      </c>
      <c r="J99" s="27">
        <v>0.15127927598614097</v>
      </c>
      <c r="K99" s="27">
        <v>1.0200040014483371</v>
      </c>
      <c r="L99" s="27">
        <v>2.3458203304371006</v>
      </c>
      <c r="M99" s="27">
        <v>3.1775471348202662</v>
      </c>
      <c r="N99" s="27">
        <v>2.4717158331839433</v>
      </c>
      <c r="O99" s="27">
        <v>1.5700750623361026</v>
      </c>
      <c r="P99" s="27">
        <v>4.3117823556054207</v>
      </c>
      <c r="Q99" s="27">
        <v>1.8523059122773684</v>
      </c>
      <c r="R99" s="27">
        <v>2.2993633049728879</v>
      </c>
      <c r="S99" s="27">
        <v>3.0621846419772378</v>
      </c>
      <c r="T99" s="27">
        <v>2.4587150202115788</v>
      </c>
      <c r="V99" s="27">
        <v>0.2048254236467506</v>
      </c>
      <c r="W99" s="10">
        <v>0.22936333759561878</v>
      </c>
      <c r="X99" s="47">
        <v>111.97991612173455</v>
      </c>
      <c r="Y99" s="27">
        <v>2.1170324724451497</v>
      </c>
      <c r="Z99" s="10">
        <v>0.83747677491870276</v>
      </c>
      <c r="AA99" s="47">
        <v>39.558995235978884</v>
      </c>
      <c r="AB99" s="27">
        <v>2.7968702470088984</v>
      </c>
      <c r="AC99" s="10">
        <v>0.95123792005220487</v>
      </c>
      <c r="AD99" s="47">
        <v>34.010799073339292</v>
      </c>
      <c r="AE99" s="67">
        <v>10.33578954581469</v>
      </c>
      <c r="AF99" s="34">
        <v>1.3211277027690291</v>
      </c>
      <c r="AG99" s="59">
        <v>1.1577719585685346E-3</v>
      </c>
      <c r="AH99" s="59">
        <v>0.26466355631051908</v>
      </c>
      <c r="AI99" s="10">
        <v>8.5771700000000003E-4</v>
      </c>
      <c r="AJ99" s="10">
        <v>0.14785342000000001</v>
      </c>
    </row>
    <row r="100" spans="1:36" x14ac:dyDescent="0.15">
      <c r="A100" s="10"/>
      <c r="B100" s="10" t="s">
        <v>98</v>
      </c>
      <c r="C100" s="10" t="s">
        <v>396</v>
      </c>
      <c r="D100" s="10">
        <v>716.5</v>
      </c>
      <c r="E100" s="10" t="s">
        <v>675</v>
      </c>
      <c r="F100" s="27">
        <v>1.572582759240347</v>
      </c>
      <c r="G100" s="27">
        <v>1.7305681059313047</v>
      </c>
      <c r="H100" s="27">
        <v>1.5642385586818621</v>
      </c>
      <c r="I100" s="27">
        <v>1.7927204361006985</v>
      </c>
      <c r="J100" s="27">
        <v>1.7035580646585631</v>
      </c>
      <c r="K100" s="27">
        <v>5.8832890529836792</v>
      </c>
      <c r="L100" s="27">
        <v>5.5236092011772744</v>
      </c>
      <c r="M100" s="27">
        <v>11.358507218302629</v>
      </c>
      <c r="N100" s="27">
        <v>10.217700052370024</v>
      </c>
      <c r="O100" s="27">
        <v>9.1982324289098756</v>
      </c>
      <c r="P100" s="27">
        <v>8.3326184327583288</v>
      </c>
      <c r="Q100" s="27">
        <v>7.3292816699033034</v>
      </c>
      <c r="R100" s="27">
        <v>6.3686583048908822</v>
      </c>
      <c r="S100" s="27">
        <v>5.9955769616717127</v>
      </c>
      <c r="T100" s="27">
        <v>5.8051954350322319</v>
      </c>
      <c r="V100" s="27">
        <v>1.6727335849225551</v>
      </c>
      <c r="W100" s="10">
        <v>0.10061459067991793</v>
      </c>
      <c r="X100" s="47">
        <v>6.0149800055922364</v>
      </c>
      <c r="Y100" s="27">
        <v>8.4362675907486953</v>
      </c>
      <c r="Z100" s="10">
        <v>2.6122238982995123</v>
      </c>
      <c r="AA100" s="47">
        <v>30.964213382279461</v>
      </c>
      <c r="AB100" s="27">
        <v>6.7662661608512922</v>
      </c>
      <c r="AC100" s="10">
        <v>1.0542955814216992</v>
      </c>
      <c r="AD100" s="47">
        <v>15.581645125367844</v>
      </c>
      <c r="AE100" s="67">
        <v>5.0434018105395317</v>
      </c>
      <c r="AF100" s="34">
        <v>0.80204499063913703</v>
      </c>
      <c r="AG100" s="59">
        <v>4.1201229202708156E-4</v>
      </c>
      <c r="AH100" s="59">
        <v>0.22156557060340165</v>
      </c>
      <c r="AI100" s="10">
        <v>3.5931400000000001E-4</v>
      </c>
      <c r="AJ100" s="10">
        <v>0.13356298999999999</v>
      </c>
    </row>
    <row r="101" spans="1:36" x14ac:dyDescent="0.15">
      <c r="A101" s="10"/>
      <c r="B101" s="10" t="s">
        <v>99</v>
      </c>
      <c r="C101" s="10" t="s">
        <v>396</v>
      </c>
      <c r="D101" s="10">
        <v>714.5</v>
      </c>
      <c r="E101" s="10" t="s">
        <v>668</v>
      </c>
      <c r="F101" s="27">
        <v>2.1436405410229606</v>
      </c>
      <c r="G101" s="27">
        <v>2.4576792408328356</v>
      </c>
      <c r="H101" s="27">
        <v>2.670528993521565</v>
      </c>
      <c r="I101" s="27">
        <v>3.5943997234759215</v>
      </c>
      <c r="J101" s="27">
        <v>2.8380897587125644</v>
      </c>
      <c r="K101" s="27">
        <v>11.630185791731211</v>
      </c>
      <c r="L101" s="27">
        <v>15.455076647636274</v>
      </c>
      <c r="M101" s="27">
        <v>22.910265462199327</v>
      </c>
      <c r="N101" s="27">
        <v>19.49035086526548</v>
      </c>
      <c r="O101" s="27">
        <v>16.551034741095592</v>
      </c>
      <c r="P101" s="27">
        <v>17.917875477522216</v>
      </c>
      <c r="Q101" s="27">
        <v>16.240595260050434</v>
      </c>
      <c r="R101" s="27">
        <v>14.255221911172722</v>
      </c>
      <c r="S101" s="27">
        <v>16.550619877469554</v>
      </c>
      <c r="T101" s="27">
        <v>15.515003335529967</v>
      </c>
      <c r="V101" s="27">
        <v>2.7408676515131694</v>
      </c>
      <c r="W101" s="10">
        <v>0.54309128152031449</v>
      </c>
      <c r="X101" s="47">
        <v>19.814575184631273</v>
      </c>
      <c r="Y101" s="27">
        <v>17.207382701585576</v>
      </c>
      <c r="Z101" s="10">
        <v>4.2526847385186475</v>
      </c>
      <c r="AA101" s="47">
        <v>24.714303228269475</v>
      </c>
      <c r="AB101" s="27">
        <v>16.095863172348977</v>
      </c>
      <c r="AC101" s="10">
        <v>1.3484100155960694</v>
      </c>
      <c r="AD101" s="47">
        <v>8.3773700183566291</v>
      </c>
      <c r="AE101" s="67">
        <v>6.2780786558905097</v>
      </c>
      <c r="AF101" s="34">
        <v>0.93540449767911671</v>
      </c>
      <c r="AG101" s="59">
        <v>6.6379346852693766E-5</v>
      </c>
      <c r="AH101" s="59">
        <v>0.59269585212867004</v>
      </c>
      <c r="AI101" s="10">
        <v>1.1662E-4</v>
      </c>
      <c r="AJ101" s="10">
        <v>0.22712330999999999</v>
      </c>
    </row>
    <row r="102" spans="1:36" x14ac:dyDescent="0.25">
      <c r="A102" s="10"/>
      <c r="B102" s="10" t="s">
        <v>100</v>
      </c>
      <c r="C102" s="10" t="s">
        <v>396</v>
      </c>
      <c r="D102" s="15">
        <v>712.5</v>
      </c>
      <c r="E102" s="10" t="s">
        <v>681</v>
      </c>
      <c r="F102" s="27">
        <v>8.0799984029806975</v>
      </c>
      <c r="G102" s="27">
        <v>8.7209731322522455</v>
      </c>
      <c r="H102" s="27">
        <v>13.041261156257818</v>
      </c>
      <c r="I102" s="27">
        <v>15.350765425279823</v>
      </c>
      <c r="J102" s="27">
        <v>7.3273410470372315</v>
      </c>
      <c r="K102" s="27">
        <v>5.5773053949690166</v>
      </c>
      <c r="L102" s="27">
        <v>9.1142921162423143</v>
      </c>
      <c r="M102" s="27">
        <v>10.621634019806839</v>
      </c>
      <c r="N102" s="27">
        <v>9.5515626756930168</v>
      </c>
      <c r="O102" s="27">
        <v>9.7138792750989982</v>
      </c>
      <c r="P102" s="27">
        <v>10.840987915076695</v>
      </c>
      <c r="Q102" s="27">
        <v>8.6509637212585719</v>
      </c>
      <c r="R102" s="27">
        <v>6.6031921874410218</v>
      </c>
      <c r="S102" s="27">
        <v>7.9770996633928313</v>
      </c>
      <c r="T102" s="27">
        <v>6.951219853527582</v>
      </c>
      <c r="V102" s="27">
        <v>10.504067832761562</v>
      </c>
      <c r="W102" s="10">
        <v>3.5026761160802895</v>
      </c>
      <c r="X102" s="47">
        <v>33.345901529268993</v>
      </c>
      <c r="Y102" s="27">
        <v>8.9157346963620352</v>
      </c>
      <c r="Z102" s="10">
        <v>1.9452467542053591</v>
      </c>
      <c r="AA102" s="47">
        <v>21.818131880921658</v>
      </c>
      <c r="AB102" s="27">
        <v>8.2046926681393408</v>
      </c>
      <c r="AC102" s="10">
        <v>1.6835236072248763</v>
      </c>
      <c r="AD102" s="47">
        <v>20.519033135297992</v>
      </c>
      <c r="AE102" s="34">
        <v>0.84878875863257375</v>
      </c>
      <c r="AF102" s="34">
        <v>0.92024863318187033</v>
      </c>
      <c r="AG102" s="59">
        <v>0.40123837768510284</v>
      </c>
      <c r="AH102" s="59">
        <v>0.55373872616381292</v>
      </c>
      <c r="AI102" s="10">
        <v>8.2311753000000001E-2</v>
      </c>
      <c r="AJ102" s="10">
        <v>0.21897417</v>
      </c>
    </row>
    <row r="103" spans="1:36" x14ac:dyDescent="0.15">
      <c r="A103" s="10"/>
      <c r="B103" s="10" t="s">
        <v>101</v>
      </c>
      <c r="C103" s="10" t="s">
        <v>396</v>
      </c>
      <c r="D103" s="10">
        <v>738.5</v>
      </c>
      <c r="E103" s="10" t="s">
        <v>682</v>
      </c>
      <c r="F103" s="27">
        <v>4.8255372635180906E-2</v>
      </c>
      <c r="G103" s="27" t="s">
        <v>749</v>
      </c>
      <c r="H103" s="27">
        <v>0.19692945673737616</v>
      </c>
      <c r="I103" s="27">
        <v>0.11908937653812469</v>
      </c>
      <c r="J103" s="27">
        <v>1.7521401319536417E-2</v>
      </c>
      <c r="K103" s="27">
        <v>0.11227148695965875</v>
      </c>
      <c r="L103" s="27">
        <v>0.76737285205524286</v>
      </c>
      <c r="M103" s="27">
        <v>0.63928389607911251</v>
      </c>
      <c r="N103" s="27">
        <v>0.37370736380274167</v>
      </c>
      <c r="O103" s="27">
        <v>0.57298612482687106</v>
      </c>
      <c r="P103" s="27">
        <v>0.69008245514836741</v>
      </c>
      <c r="Q103" s="27">
        <v>0.9141173174309406</v>
      </c>
      <c r="R103" s="27">
        <v>0.36675545253727071</v>
      </c>
      <c r="S103" s="27">
        <v>1.0342902525212487</v>
      </c>
      <c r="T103" s="27">
        <v>0.22992787445604324</v>
      </c>
      <c r="V103" s="27">
        <v>9.5448901807554554E-2</v>
      </c>
      <c r="W103" s="10">
        <v>7.991057419058091E-2</v>
      </c>
      <c r="X103" s="47">
        <v>83.720789529561856</v>
      </c>
      <c r="Y103" s="27">
        <v>0.49312434474472538</v>
      </c>
      <c r="Z103" s="10">
        <v>0.25605764817056126</v>
      </c>
      <c r="AA103" s="47">
        <v>51.925574330164956</v>
      </c>
      <c r="AB103" s="27">
        <v>0.64703467041877416</v>
      </c>
      <c r="AC103" s="10">
        <v>0.34485056806870718</v>
      </c>
      <c r="AD103" s="47">
        <v>53.297077240932509</v>
      </c>
      <c r="AE103" s="67">
        <v>5.1663700200445444</v>
      </c>
      <c r="AF103" s="34">
        <v>1.3121126087452104</v>
      </c>
      <c r="AG103" s="59">
        <v>2.1206732129614575E-2</v>
      </c>
      <c r="AH103" s="59">
        <v>0.4461285933691751</v>
      </c>
      <c r="AI103" s="10">
        <v>7.301709E-3</v>
      </c>
      <c r="AJ103" s="10">
        <v>0.18920416000000001</v>
      </c>
    </row>
    <row r="104" spans="1:36" x14ac:dyDescent="0.25">
      <c r="A104" s="10"/>
      <c r="B104" s="10" t="s">
        <v>102</v>
      </c>
      <c r="C104" s="10" t="s">
        <v>396</v>
      </c>
      <c r="D104" s="15">
        <v>736.5</v>
      </c>
      <c r="E104" s="10" t="s">
        <v>679</v>
      </c>
      <c r="F104" s="27">
        <v>2.2451447057631539</v>
      </c>
      <c r="G104" s="27">
        <v>1.3488273274604452</v>
      </c>
      <c r="H104" s="27">
        <v>0.90099583303737585</v>
      </c>
      <c r="I104" s="27">
        <v>3.0470953547049655</v>
      </c>
      <c r="J104" s="27">
        <v>1.4681509120018252</v>
      </c>
      <c r="K104" s="27">
        <v>3.3707321157157857</v>
      </c>
      <c r="L104" s="27">
        <v>4.0323260280483533</v>
      </c>
      <c r="M104" s="27">
        <v>5.7730101668015115</v>
      </c>
      <c r="N104" s="27">
        <v>4.3516651714212875</v>
      </c>
      <c r="O104" s="27">
        <v>4.5497294283626921</v>
      </c>
      <c r="P104" s="27">
        <v>5.9250017717418251</v>
      </c>
      <c r="Q104" s="27">
        <v>4.2777193785996088</v>
      </c>
      <c r="R104" s="27">
        <v>3.7548073380545697</v>
      </c>
      <c r="S104" s="27">
        <v>4.0037718422354711</v>
      </c>
      <c r="T104" s="27">
        <v>4.2814503803646691</v>
      </c>
      <c r="V104" s="27">
        <v>1.8020428265935533</v>
      </c>
      <c r="W104" s="10">
        <v>0.84783088776021165</v>
      </c>
      <c r="X104" s="47">
        <v>47.048320675202135</v>
      </c>
      <c r="Y104" s="27">
        <v>4.415492582069926</v>
      </c>
      <c r="Z104" s="10">
        <v>0.88080765526383231</v>
      </c>
      <c r="AA104" s="47">
        <v>19.948117653748181</v>
      </c>
      <c r="AB104" s="27">
        <v>4.4485501421992284</v>
      </c>
      <c r="AC104" s="10">
        <v>0.85383278646895588</v>
      </c>
      <c r="AD104" s="47">
        <v>19.193507079294083</v>
      </c>
      <c r="AE104" s="67">
        <v>2.4502706133886076</v>
      </c>
      <c r="AF104" s="34">
        <v>1.0074867207938565</v>
      </c>
      <c r="AG104" s="59">
        <v>1.3906124146803006E-3</v>
      </c>
      <c r="AH104" s="59">
        <v>0.95342891611523162</v>
      </c>
      <c r="AI104" s="10">
        <v>9.59406E-4</v>
      </c>
      <c r="AJ104" s="10">
        <v>0.29919835</v>
      </c>
    </row>
    <row r="105" spans="1:36" x14ac:dyDescent="0.15">
      <c r="A105" s="10"/>
      <c r="B105" s="10" t="s">
        <v>103</v>
      </c>
      <c r="C105" s="10" t="s">
        <v>396</v>
      </c>
      <c r="D105" s="10">
        <v>760.5</v>
      </c>
      <c r="E105" s="10" t="s">
        <v>673</v>
      </c>
      <c r="F105" s="27">
        <v>1.1459467216067361</v>
      </c>
      <c r="G105" s="27">
        <v>1.2989294868685246</v>
      </c>
      <c r="H105" s="27">
        <v>1.1066389825507423</v>
      </c>
      <c r="I105" s="27">
        <v>1.4461757799815889</v>
      </c>
      <c r="J105" s="27">
        <v>1.3388362635071605</v>
      </c>
      <c r="K105" s="27">
        <v>0.99180456155964158</v>
      </c>
      <c r="L105" s="27">
        <v>0.26563979944879335</v>
      </c>
      <c r="M105" s="27">
        <v>0.93577247953519904</v>
      </c>
      <c r="N105" s="27">
        <v>0.76956596417977241</v>
      </c>
      <c r="O105" s="27">
        <v>0.83912351740082181</v>
      </c>
      <c r="P105" s="27">
        <v>0.9173830119859494</v>
      </c>
      <c r="Q105" s="27">
        <v>0.54244834807356701</v>
      </c>
      <c r="R105" s="27">
        <v>0.9206010707289195</v>
      </c>
      <c r="S105" s="27">
        <v>1.1621551410493143</v>
      </c>
      <c r="T105" s="27">
        <v>0.5340043358481853</v>
      </c>
      <c r="V105" s="27">
        <v>1.2673054469029505</v>
      </c>
      <c r="W105" s="10">
        <v>0.14022569901451176</v>
      </c>
      <c r="X105" s="47">
        <v>11.06486990624054</v>
      </c>
      <c r="Y105" s="27">
        <v>0.76038126442484566</v>
      </c>
      <c r="Z105" s="10">
        <v>0.28955683340002392</v>
      </c>
      <c r="AA105" s="47">
        <v>38.080479747097066</v>
      </c>
      <c r="AB105" s="27">
        <v>0.81531838153718716</v>
      </c>
      <c r="AC105" s="10">
        <v>0.27175035356246968</v>
      </c>
      <c r="AD105" s="47">
        <v>33.330580999549682</v>
      </c>
      <c r="AE105" s="67">
        <v>0.5999984189155585</v>
      </c>
      <c r="AF105" s="34">
        <v>1.0722494354906233</v>
      </c>
      <c r="AG105" s="59">
        <v>7.8086046240129379E-3</v>
      </c>
      <c r="AH105" s="59">
        <v>0.76496077518834371</v>
      </c>
      <c r="AI105" s="10">
        <v>3.323655E-3</v>
      </c>
      <c r="AJ105" s="10">
        <v>0.26062264000000002</v>
      </c>
    </row>
    <row r="106" spans="1:36" x14ac:dyDescent="0.15">
      <c r="A106" s="10"/>
      <c r="B106" s="10" t="s">
        <v>104</v>
      </c>
      <c r="C106" s="10" t="s">
        <v>396</v>
      </c>
      <c r="D106" s="10">
        <v>746.6</v>
      </c>
      <c r="E106" s="10" t="s">
        <v>672</v>
      </c>
      <c r="F106" s="27">
        <v>1.2586430334344823</v>
      </c>
      <c r="G106" s="27">
        <v>1.005488561361719</v>
      </c>
      <c r="H106" s="27">
        <v>1.3710995583020416</v>
      </c>
      <c r="I106" s="27">
        <v>1.5012862893369976</v>
      </c>
      <c r="J106" s="27">
        <v>1.4432101613197099</v>
      </c>
      <c r="K106" s="27">
        <v>1.575177733253931</v>
      </c>
      <c r="L106" s="27">
        <v>1.6906924551828713</v>
      </c>
      <c r="M106" s="27">
        <v>1.8492657292582309</v>
      </c>
      <c r="N106" s="27">
        <v>1.6068911292113153</v>
      </c>
      <c r="O106" s="27">
        <v>1.605364248006774</v>
      </c>
      <c r="P106" s="27">
        <v>0.85804296649502909</v>
      </c>
      <c r="Q106" s="27">
        <v>1.2401775506326542</v>
      </c>
      <c r="R106" s="27">
        <v>1.3844252773747621</v>
      </c>
      <c r="S106" s="27">
        <v>1.7557127440556604</v>
      </c>
      <c r="T106" s="27">
        <v>0.55275165431388817</v>
      </c>
      <c r="V106" s="27">
        <v>1.3159455207509902</v>
      </c>
      <c r="W106" s="10">
        <v>0.19573997789363867</v>
      </c>
      <c r="X106" s="47">
        <v>14.874474270175927</v>
      </c>
      <c r="Y106" s="27">
        <v>1.6654782589826247</v>
      </c>
      <c r="Z106" s="10">
        <v>0.11137091289656241</v>
      </c>
      <c r="AA106" s="47">
        <v>6.6870229194462452</v>
      </c>
      <c r="AB106" s="27">
        <v>1.1582220385743986</v>
      </c>
      <c r="AC106" s="10">
        <v>0.46679267771356581</v>
      </c>
      <c r="AD106" s="47">
        <v>40.302520774696973</v>
      </c>
      <c r="AE106" s="67">
        <v>1.2656133804324676</v>
      </c>
      <c r="AF106" s="67">
        <v>0.69542909511284223</v>
      </c>
      <c r="AG106" s="59">
        <v>8.4364040503736477E-3</v>
      </c>
      <c r="AH106" s="59">
        <v>4.5703606038657321E-2</v>
      </c>
      <c r="AI106" s="10">
        <v>3.4898379999999999E-3</v>
      </c>
      <c r="AJ106" s="10">
        <v>9.6155569999999996E-2</v>
      </c>
    </row>
    <row r="107" spans="1:36" x14ac:dyDescent="0.25">
      <c r="A107" s="10"/>
      <c r="B107" s="10" t="s">
        <v>105</v>
      </c>
      <c r="C107" s="10" t="s">
        <v>396</v>
      </c>
      <c r="D107" s="15">
        <v>744.6</v>
      </c>
      <c r="E107" s="10" t="s">
        <v>671</v>
      </c>
      <c r="F107" s="27">
        <v>8.9113596979880576</v>
      </c>
      <c r="G107" s="27">
        <v>11.886488175324986</v>
      </c>
      <c r="H107" s="27">
        <v>13.515286043271679</v>
      </c>
      <c r="I107" s="27">
        <v>17.419038408157565</v>
      </c>
      <c r="J107" s="27">
        <v>10.67833000801259</v>
      </c>
      <c r="K107" s="27">
        <v>13.088092448371812</v>
      </c>
      <c r="L107" s="27">
        <v>19.018605449308247</v>
      </c>
      <c r="M107" s="27">
        <v>34.246941724931482</v>
      </c>
      <c r="N107" s="27">
        <v>24.235895344061912</v>
      </c>
      <c r="O107" s="27">
        <v>21.383981347158372</v>
      </c>
      <c r="P107" s="27">
        <v>16.467958614016499</v>
      </c>
      <c r="Q107" s="27">
        <v>17.056949406925494</v>
      </c>
      <c r="R107" s="27">
        <v>14.542862553749419</v>
      </c>
      <c r="S107" s="27">
        <v>17.577248720712866</v>
      </c>
      <c r="T107" s="27">
        <v>11.451248834837667</v>
      </c>
      <c r="V107" s="27">
        <v>12.482100466550978</v>
      </c>
      <c r="W107" s="10">
        <v>3.2326212343874512</v>
      </c>
      <c r="X107" s="47">
        <v>25.898054923128498</v>
      </c>
      <c r="Y107" s="27">
        <v>22.394703262766363</v>
      </c>
      <c r="Z107" s="10">
        <v>7.7925949614294838</v>
      </c>
      <c r="AA107" s="47">
        <v>34.796598418812373</v>
      </c>
      <c r="AB107" s="27">
        <v>15.419253626048388</v>
      </c>
      <c r="AC107" s="10">
        <v>2.4975936311660414</v>
      </c>
      <c r="AD107" s="47">
        <v>16.197889286591359</v>
      </c>
      <c r="AE107" s="67">
        <v>1.794145410284012</v>
      </c>
      <c r="AF107" s="34">
        <v>0.68852234589259231</v>
      </c>
      <c r="AG107" s="59">
        <v>3.0304618550724971E-2</v>
      </c>
      <c r="AH107" s="59">
        <v>9.3091718841158314E-2</v>
      </c>
      <c r="AI107" s="10">
        <v>9.8250490000000006E-3</v>
      </c>
      <c r="AJ107" s="10">
        <v>0.10508795999999999</v>
      </c>
    </row>
    <row r="108" spans="1:36" x14ac:dyDescent="0.25">
      <c r="A108" s="10"/>
      <c r="B108" s="10" t="s">
        <v>106</v>
      </c>
      <c r="C108" s="10" t="s">
        <v>396</v>
      </c>
      <c r="D108" s="15">
        <v>742.5</v>
      </c>
      <c r="E108" s="10" t="s">
        <v>670</v>
      </c>
      <c r="F108" s="27">
        <v>89.080881473009256</v>
      </c>
      <c r="G108" s="27">
        <v>87.069353385683414</v>
      </c>
      <c r="H108" s="27">
        <v>107.41857051758448</v>
      </c>
      <c r="I108" s="27">
        <v>158.0597913748997</v>
      </c>
      <c r="J108" s="27">
        <v>91.741763888496408</v>
      </c>
      <c r="K108" s="27">
        <v>44.592568090491895</v>
      </c>
      <c r="L108" s="27">
        <v>50.720414790551423</v>
      </c>
      <c r="M108" s="27">
        <v>64.701707502256724</v>
      </c>
      <c r="N108" s="27">
        <v>54.902050412461008</v>
      </c>
      <c r="O108" s="27">
        <v>56.432649302945201</v>
      </c>
      <c r="P108" s="27">
        <v>45.46394733351778</v>
      </c>
      <c r="Q108" s="27">
        <v>53.400566424741932</v>
      </c>
      <c r="R108" s="27">
        <v>44.154453651527021</v>
      </c>
      <c r="S108" s="27">
        <v>43.927899791243114</v>
      </c>
      <c r="T108" s="27">
        <v>38.359787847686448</v>
      </c>
      <c r="V108" s="27">
        <v>106.67407212793466</v>
      </c>
      <c r="W108" s="10">
        <v>29.824007125640509</v>
      </c>
      <c r="X108" s="47">
        <v>27.958065658047115</v>
      </c>
      <c r="Y108" s="27">
        <v>54.269878019741249</v>
      </c>
      <c r="Z108" s="10">
        <v>7.4187145886597259</v>
      </c>
      <c r="AA108" s="47">
        <v>13.670041023422034</v>
      </c>
      <c r="AB108" s="27">
        <v>45.061331009743256</v>
      </c>
      <c r="AC108" s="10">
        <v>5.4019144947362054</v>
      </c>
      <c r="AD108" s="47">
        <v>11.987915966282026</v>
      </c>
      <c r="AE108" s="67">
        <v>0.50874478621810892</v>
      </c>
      <c r="AF108" s="34">
        <v>0.83031937151861135</v>
      </c>
      <c r="AG108" s="59">
        <v>5.1418476502334423E-3</v>
      </c>
      <c r="AH108" s="59">
        <v>5.5102455202988024E-2</v>
      </c>
      <c r="AI108" s="10">
        <v>2.5112060000000002E-3</v>
      </c>
      <c r="AJ108" s="10">
        <v>9.6155569999999996E-2</v>
      </c>
    </row>
    <row r="109" spans="1:36" x14ac:dyDescent="0.25">
      <c r="A109" s="10"/>
      <c r="B109" s="10" t="s">
        <v>107</v>
      </c>
      <c r="C109" s="10" t="s">
        <v>396</v>
      </c>
      <c r="D109" s="15">
        <v>768.6</v>
      </c>
      <c r="E109" s="10" t="s">
        <v>670</v>
      </c>
      <c r="F109" s="27">
        <v>4.367434073880629</v>
      </c>
      <c r="G109" s="27">
        <v>4.4775755406233495</v>
      </c>
      <c r="H109" s="27">
        <v>4.2416513694964593</v>
      </c>
      <c r="I109" s="27">
        <v>5.8381395005082419</v>
      </c>
      <c r="J109" s="27">
        <v>4.3403193771086084</v>
      </c>
      <c r="K109" s="27">
        <v>8.5196077622047603</v>
      </c>
      <c r="L109" s="27">
        <v>9.6916260484277039</v>
      </c>
      <c r="M109" s="27">
        <v>13.206697089380796</v>
      </c>
      <c r="N109" s="27">
        <v>9.6981988083007629</v>
      </c>
      <c r="O109" s="27">
        <v>9.4840703143806415</v>
      </c>
      <c r="P109" s="27">
        <v>7.4281524491444122</v>
      </c>
      <c r="Q109" s="27">
        <v>7.8818652926781274</v>
      </c>
      <c r="R109" s="27">
        <v>6.3111889042302316</v>
      </c>
      <c r="S109" s="27">
        <v>10.247013939618121</v>
      </c>
      <c r="T109" s="27">
        <v>7.3816095256583729</v>
      </c>
      <c r="V109" s="27">
        <v>4.6530239723234574</v>
      </c>
      <c r="W109" s="10">
        <v>0.66780501264374859</v>
      </c>
      <c r="X109" s="47">
        <v>14.352064735017569</v>
      </c>
      <c r="Y109" s="27">
        <v>10.120040004538932</v>
      </c>
      <c r="Z109" s="10">
        <v>1.7926782534201353</v>
      </c>
      <c r="AA109" s="47">
        <v>17.714141966001147</v>
      </c>
      <c r="AB109" s="27">
        <v>7.8499660222658516</v>
      </c>
      <c r="AC109" s="10">
        <v>1.4587645285402977</v>
      </c>
      <c r="AD109" s="47">
        <v>18.583068059181649</v>
      </c>
      <c r="AE109" s="67">
        <v>2.1749382906113754</v>
      </c>
      <c r="AF109" s="34">
        <v>0.77568527582352131</v>
      </c>
      <c r="AG109" s="59">
        <v>2.1132733976780046E-4</v>
      </c>
      <c r="AH109" s="59">
        <v>5.9338051254156546E-2</v>
      </c>
      <c r="AI109" s="10">
        <v>2.0143400000000001E-4</v>
      </c>
      <c r="AJ109" s="10">
        <v>9.6155569999999996E-2</v>
      </c>
    </row>
    <row r="110" spans="1:36" x14ac:dyDescent="0.25">
      <c r="A110" s="10"/>
      <c r="B110" s="10" t="s">
        <v>108</v>
      </c>
      <c r="C110" s="10" t="s">
        <v>396</v>
      </c>
      <c r="D110" s="15">
        <v>766.5</v>
      </c>
      <c r="E110" s="10" t="s">
        <v>678</v>
      </c>
      <c r="F110" s="27">
        <v>42.964414239698883</v>
      </c>
      <c r="G110" s="27">
        <v>40.015045544714191</v>
      </c>
      <c r="H110" s="27">
        <v>37.543511715383772</v>
      </c>
      <c r="I110" s="27">
        <v>58.89318069582054</v>
      </c>
      <c r="J110" s="27">
        <v>41.709108999963917</v>
      </c>
      <c r="K110" s="27">
        <v>62.96575307539046</v>
      </c>
      <c r="L110" s="27">
        <v>57.976863139799192</v>
      </c>
      <c r="M110" s="27">
        <v>71.30841810375982</v>
      </c>
      <c r="N110" s="27">
        <v>59.133399836937919</v>
      </c>
      <c r="O110" s="27">
        <v>67.277815827258806</v>
      </c>
      <c r="P110" s="27">
        <v>46.882393618807995</v>
      </c>
      <c r="Q110" s="27">
        <v>54.73884498842051</v>
      </c>
      <c r="R110" s="27">
        <v>46.9771240902529</v>
      </c>
      <c r="S110" s="27">
        <v>54.827746447754755</v>
      </c>
      <c r="T110" s="27">
        <v>41.057888470279586</v>
      </c>
      <c r="V110" s="27">
        <v>44.225052239116266</v>
      </c>
      <c r="W110" s="10">
        <v>8.4474894363322122</v>
      </c>
      <c r="X110" s="47">
        <v>19.101140662668474</v>
      </c>
      <c r="Y110" s="27">
        <v>63.732449996629235</v>
      </c>
      <c r="Z110" s="10">
        <v>5.5863847486582046</v>
      </c>
      <c r="AA110" s="47">
        <v>8.7653695236157798</v>
      </c>
      <c r="AB110" s="27">
        <v>48.896799523103148</v>
      </c>
      <c r="AC110" s="10">
        <v>5.8842403513686348</v>
      </c>
      <c r="AD110" s="47">
        <v>12.033998970808717</v>
      </c>
      <c r="AE110" s="67">
        <v>1.44109383188606</v>
      </c>
      <c r="AF110" s="67">
        <v>0.76721983111726078</v>
      </c>
      <c r="AG110" s="59">
        <v>2.590994426830234E-3</v>
      </c>
      <c r="AH110" s="59">
        <v>3.4924141387576687E-3</v>
      </c>
      <c r="AI110" s="10">
        <v>1.52947E-3</v>
      </c>
      <c r="AJ110" s="10">
        <v>6.6379519999999997E-2</v>
      </c>
    </row>
    <row r="111" spans="1:36" x14ac:dyDescent="0.25">
      <c r="A111" s="10"/>
      <c r="B111" s="10" t="s">
        <v>109</v>
      </c>
      <c r="C111" s="10" t="s">
        <v>396</v>
      </c>
      <c r="D111" s="15">
        <v>794.6</v>
      </c>
      <c r="E111" s="10" t="s">
        <v>670</v>
      </c>
      <c r="F111" s="27">
        <v>0.71289672275756566</v>
      </c>
      <c r="G111" s="27">
        <v>0.63529316209435249</v>
      </c>
      <c r="H111" s="27">
        <v>1.2633111786630442</v>
      </c>
      <c r="I111" s="27">
        <v>1.9147056029497806</v>
      </c>
      <c r="J111" s="27">
        <v>0.43137019373050056</v>
      </c>
      <c r="K111" s="27">
        <v>1.3091030803694585</v>
      </c>
      <c r="L111" s="27">
        <v>0.95075283369213892</v>
      </c>
      <c r="M111" s="27">
        <v>3.1198094124901425</v>
      </c>
      <c r="N111" s="27">
        <v>1.9096387332656211</v>
      </c>
      <c r="O111" s="27">
        <v>1.4663311823106711</v>
      </c>
      <c r="P111" s="27">
        <v>0.86986400458095114</v>
      </c>
      <c r="Q111" s="27">
        <v>1.5285261158834378</v>
      </c>
      <c r="R111" s="27">
        <v>0.95780936152161766</v>
      </c>
      <c r="S111" s="27">
        <v>0.45795065878689362</v>
      </c>
      <c r="T111" s="27">
        <v>0.54178068992028172</v>
      </c>
      <c r="V111" s="27">
        <v>0.99151537203904871</v>
      </c>
      <c r="W111" s="10">
        <v>0.600923954905077</v>
      </c>
      <c r="X111" s="47">
        <v>60.606620114146949</v>
      </c>
      <c r="Y111" s="27">
        <v>1.7511270484256063</v>
      </c>
      <c r="Z111" s="10">
        <v>0.8389740945396621</v>
      </c>
      <c r="AA111" s="47">
        <v>47.910521129461294</v>
      </c>
      <c r="AB111" s="27">
        <v>0.87118616613863631</v>
      </c>
      <c r="AC111" s="10">
        <v>0.42393180109509809</v>
      </c>
      <c r="AD111" s="47">
        <v>48.661447756234878</v>
      </c>
      <c r="AE111" s="34">
        <v>1.7661118504137945</v>
      </c>
      <c r="AF111" s="34">
        <v>0.4975002624292153</v>
      </c>
      <c r="AG111" s="59">
        <v>0.13840143450399184</v>
      </c>
      <c r="AH111" s="59">
        <v>6.9669998715455456E-2</v>
      </c>
      <c r="AI111" s="10">
        <v>3.3332887999999998E-2</v>
      </c>
      <c r="AJ111" s="10">
        <v>9.6155569999999996E-2</v>
      </c>
    </row>
    <row r="112" spans="1:36" x14ac:dyDescent="0.15">
      <c r="A112" s="10"/>
      <c r="B112" s="10" t="s">
        <v>110</v>
      </c>
      <c r="C112" s="10" t="s">
        <v>396</v>
      </c>
      <c r="D112" s="10">
        <v>792.6</v>
      </c>
      <c r="E112" s="10" t="s">
        <v>668</v>
      </c>
      <c r="F112" s="27">
        <v>1.3650114774858044</v>
      </c>
      <c r="G112" s="27">
        <v>1.7300725960942449</v>
      </c>
      <c r="H112" s="27">
        <v>1.8130144874363796</v>
      </c>
      <c r="I112" s="27">
        <v>1.2959114108770629</v>
      </c>
      <c r="J112" s="27">
        <v>0.77471420858294748</v>
      </c>
      <c r="K112" s="27">
        <v>1.4072090633103789</v>
      </c>
      <c r="L112" s="27">
        <v>0.67781611390423879</v>
      </c>
      <c r="M112" s="27">
        <v>2.9003791711811697</v>
      </c>
      <c r="N112" s="27">
        <v>2.487592289816086</v>
      </c>
      <c r="O112" s="27">
        <v>1.2018656205559453</v>
      </c>
      <c r="P112" s="27">
        <v>0.70076836043795931</v>
      </c>
      <c r="Q112" s="27">
        <v>1.7248126025977968</v>
      </c>
      <c r="R112" s="27">
        <v>0.87810727301414715</v>
      </c>
      <c r="S112" s="27">
        <v>1.6327269635414379</v>
      </c>
      <c r="T112" s="27">
        <v>0.64463873540363426</v>
      </c>
      <c r="V112" s="27">
        <v>1.3957448360952878</v>
      </c>
      <c r="W112" s="10">
        <v>0.4130615285483597</v>
      </c>
      <c r="X112" s="47">
        <v>29.594344028091385</v>
      </c>
      <c r="Y112" s="27">
        <v>1.7349724517535638</v>
      </c>
      <c r="Z112" s="10">
        <v>0.92652856098187675</v>
      </c>
      <c r="AA112" s="47">
        <v>53.403070466359267</v>
      </c>
      <c r="AB112" s="27">
        <v>1.116210786998995</v>
      </c>
      <c r="AC112" s="10">
        <v>0.5217401229503279</v>
      </c>
      <c r="AD112" s="47">
        <v>46.742078559647318</v>
      </c>
      <c r="AE112" s="34">
        <v>1.2430441488197037</v>
      </c>
      <c r="AF112" s="34">
        <v>0.64335937200087723</v>
      </c>
      <c r="AG112" s="59">
        <v>0.47601769425107598</v>
      </c>
      <c r="AH112" s="59">
        <v>0.229415253801588</v>
      </c>
      <c r="AI112" s="10">
        <v>9.3890789000000002E-2</v>
      </c>
      <c r="AJ112" s="10">
        <v>0.13359984</v>
      </c>
    </row>
    <row r="113" spans="1:36" x14ac:dyDescent="0.15">
      <c r="A113" s="10"/>
      <c r="B113" s="10" t="s">
        <v>111</v>
      </c>
      <c r="C113" s="10" t="s">
        <v>396</v>
      </c>
      <c r="D113" s="10">
        <v>790.5</v>
      </c>
      <c r="E113" s="10" t="s">
        <v>672</v>
      </c>
      <c r="F113" s="27">
        <v>13.767244898801243</v>
      </c>
      <c r="G113" s="27">
        <v>15.179299695538385</v>
      </c>
      <c r="H113" s="27">
        <v>12.346387725836488</v>
      </c>
      <c r="I113" s="27">
        <v>16.277554064957027</v>
      </c>
      <c r="J113" s="27">
        <v>13.608134661670478</v>
      </c>
      <c r="K113" s="27">
        <v>8.4043540638727361</v>
      </c>
      <c r="L113" s="27">
        <v>8.2802501340942491</v>
      </c>
      <c r="M113" s="27">
        <v>9.6642995492461807</v>
      </c>
      <c r="N113" s="27">
        <v>6.8547549043159641</v>
      </c>
      <c r="O113" s="27">
        <v>8.6491037817195142</v>
      </c>
      <c r="P113" s="27">
        <v>6.302374712756313</v>
      </c>
      <c r="Q113" s="27">
        <v>5.1320808056043843</v>
      </c>
      <c r="R113" s="27">
        <v>6.4983629668198812</v>
      </c>
      <c r="S113" s="27">
        <v>8.0016968194956757</v>
      </c>
      <c r="T113" s="27">
        <v>5.0329404241535434</v>
      </c>
      <c r="V113" s="27">
        <v>14.235724209360722</v>
      </c>
      <c r="W113" s="10">
        <v>1.5200606657373816</v>
      </c>
      <c r="X113" s="47">
        <v>10.677789506050303</v>
      </c>
      <c r="Y113" s="27">
        <v>8.3705524866497285</v>
      </c>
      <c r="Z113" s="10">
        <v>1.0072625846906564</v>
      </c>
      <c r="AA113" s="47">
        <v>12.033406233305971</v>
      </c>
      <c r="AB113" s="27">
        <v>6.1934911457659592</v>
      </c>
      <c r="AC113" s="10">
        <v>1.2091195251688955</v>
      </c>
      <c r="AD113" s="47">
        <v>19.522422761441792</v>
      </c>
      <c r="AE113" s="67">
        <v>0.5879962524945278</v>
      </c>
      <c r="AF113" s="34">
        <v>0.73991425961954305</v>
      </c>
      <c r="AG113" s="59">
        <v>9.3161853772078424E-5</v>
      </c>
      <c r="AH113" s="59">
        <v>1.4813670794751873E-2</v>
      </c>
      <c r="AI113" s="10">
        <v>1.1662E-4</v>
      </c>
      <c r="AJ113" s="10">
        <v>9.6155569999999996E-2</v>
      </c>
    </row>
    <row r="114" spans="1:36" x14ac:dyDescent="0.25">
      <c r="A114" s="10"/>
      <c r="B114" s="10" t="s">
        <v>112</v>
      </c>
      <c r="C114" s="10" t="s">
        <v>396</v>
      </c>
      <c r="D114" s="15">
        <v>742.5</v>
      </c>
      <c r="E114" s="10" t="s">
        <v>685</v>
      </c>
      <c r="F114" s="27">
        <v>9.5566300243050613</v>
      </c>
      <c r="G114" s="27">
        <v>11.572235836661669</v>
      </c>
      <c r="H114" s="27">
        <v>13.562601395045306</v>
      </c>
      <c r="I114" s="27">
        <v>21.378986411668254</v>
      </c>
      <c r="J114" s="27">
        <v>12.3885948291571</v>
      </c>
      <c r="K114" s="27">
        <v>23.60784306439265</v>
      </c>
      <c r="L114" s="27">
        <v>34.727279984139706</v>
      </c>
      <c r="M114" s="27">
        <v>54.695016087205047</v>
      </c>
      <c r="N114" s="27">
        <v>48.552310011945188</v>
      </c>
      <c r="O114" s="27">
        <v>40.681201539606597</v>
      </c>
      <c r="P114" s="27">
        <v>34.133991180794268</v>
      </c>
      <c r="Q114" s="27">
        <v>36.586525768156584</v>
      </c>
      <c r="R114" s="27">
        <v>30.548719864754911</v>
      </c>
      <c r="S114" s="27">
        <v>34.640134616429201</v>
      </c>
      <c r="T114" s="27">
        <v>26.892776132972905</v>
      </c>
      <c r="V114" s="27">
        <v>13.691809699367477</v>
      </c>
      <c r="W114" s="10">
        <v>4.538723771460921</v>
      </c>
      <c r="X114" s="47">
        <v>33.149188245514374</v>
      </c>
      <c r="Y114" s="27">
        <v>40.452730137457834</v>
      </c>
      <c r="Z114" s="10">
        <v>12.093687427348373</v>
      </c>
      <c r="AA114" s="47">
        <v>29.895849764043575</v>
      </c>
      <c r="AB114" s="27">
        <v>32.560429512621575</v>
      </c>
      <c r="AC114" s="10">
        <v>3.8464266287147</v>
      </c>
      <c r="AD114" s="47">
        <v>11.81319376399408</v>
      </c>
      <c r="AE114" s="67">
        <v>2.9545203319124891</v>
      </c>
      <c r="AF114" s="34">
        <v>0.80490066806323513</v>
      </c>
      <c r="AG114" s="59">
        <v>1.6826073203885753E-3</v>
      </c>
      <c r="AH114" s="59">
        <v>0.20180463728931455</v>
      </c>
      <c r="AI114" s="10">
        <v>1.0971290000000001E-3</v>
      </c>
      <c r="AJ114" s="10">
        <v>0.13356298999999999</v>
      </c>
    </row>
    <row r="115" spans="1:36" x14ac:dyDescent="0.25">
      <c r="A115" s="10"/>
      <c r="B115" s="10" t="s">
        <v>113</v>
      </c>
      <c r="C115" s="10" t="s">
        <v>396</v>
      </c>
      <c r="D115" s="15">
        <v>740.5</v>
      </c>
      <c r="E115" s="10" t="s">
        <v>669</v>
      </c>
      <c r="F115" s="27">
        <v>74.528894876492274</v>
      </c>
      <c r="G115" s="27">
        <v>73.595846304223329</v>
      </c>
      <c r="H115" s="27">
        <v>101.23463702831982</v>
      </c>
      <c r="I115" s="27">
        <v>150.80606287956937</v>
      </c>
      <c r="J115" s="27">
        <v>76.876112385710883</v>
      </c>
      <c r="K115" s="27">
        <v>65.479581838096564</v>
      </c>
      <c r="L115" s="27">
        <v>72.665324539131277</v>
      </c>
      <c r="M115" s="27">
        <v>110.77425820533549</v>
      </c>
      <c r="N115" s="27">
        <v>84.490964736429859</v>
      </c>
      <c r="O115" s="27">
        <v>78.722446661806472</v>
      </c>
      <c r="P115" s="27">
        <v>70.588585222389796</v>
      </c>
      <c r="Q115" s="27">
        <v>72.98048131698927</v>
      </c>
      <c r="R115" s="27">
        <v>61.390072239735147</v>
      </c>
      <c r="S115" s="27">
        <v>69.049822106419455</v>
      </c>
      <c r="T115" s="27">
        <v>62.177457305781694</v>
      </c>
      <c r="V115" s="27">
        <v>95.408310694863133</v>
      </c>
      <c r="W115" s="10">
        <v>33.007699887833631</v>
      </c>
      <c r="X115" s="47">
        <v>34.596252304895692</v>
      </c>
      <c r="Y115" s="27">
        <v>82.42651519615994</v>
      </c>
      <c r="Z115" s="10">
        <v>17.349755060311892</v>
      </c>
      <c r="AA115" s="47">
        <v>21.048754783606547</v>
      </c>
      <c r="AB115" s="27">
        <v>67.237283638263065</v>
      </c>
      <c r="AC115" s="10">
        <v>5.1791061303373045</v>
      </c>
      <c r="AD115" s="47">
        <v>7.7027295721833768</v>
      </c>
      <c r="AE115" s="34">
        <v>0.86393433230128303</v>
      </c>
      <c r="AF115" s="34">
        <v>0.81572396307487582</v>
      </c>
      <c r="AG115" s="59">
        <v>0.45870701381283674</v>
      </c>
      <c r="AH115" s="59">
        <v>9.7530097175719518E-2</v>
      </c>
      <c r="AI115" s="10">
        <v>9.1840997999999993E-2</v>
      </c>
      <c r="AJ115" s="10">
        <v>0.10508795999999999</v>
      </c>
    </row>
    <row r="116" spans="1:36" x14ac:dyDescent="0.15">
      <c r="A116" s="10"/>
      <c r="B116" s="10" t="s">
        <v>114</v>
      </c>
      <c r="C116" s="10" t="s">
        <v>396</v>
      </c>
      <c r="D116" s="10">
        <v>738.5</v>
      </c>
      <c r="E116" s="10" t="s">
        <v>683</v>
      </c>
      <c r="F116" s="27">
        <v>0.45896412402881259</v>
      </c>
      <c r="G116" s="27">
        <v>0.52360524482107651</v>
      </c>
      <c r="H116" s="27">
        <v>0.43058712852555059</v>
      </c>
      <c r="I116" s="27">
        <v>0.54680665481126023</v>
      </c>
      <c r="J116" s="27">
        <v>0.31203184550868196</v>
      </c>
      <c r="K116" s="27">
        <v>0.6343339013220719</v>
      </c>
      <c r="L116" s="27">
        <v>0.42417835282741884</v>
      </c>
      <c r="M116" s="27">
        <v>0.51681537324844606</v>
      </c>
      <c r="N116" s="27">
        <v>0.5203434964104886</v>
      </c>
      <c r="O116" s="27">
        <v>0.4623289984408599</v>
      </c>
      <c r="P116" s="27">
        <v>0.67039377250857002</v>
      </c>
      <c r="Q116" s="27">
        <v>0.48953376807075044</v>
      </c>
      <c r="R116" s="27">
        <v>0.26867993520544653</v>
      </c>
      <c r="S116" s="27">
        <v>0.64359870255328078</v>
      </c>
      <c r="T116" s="27">
        <v>0.22105862737921964</v>
      </c>
      <c r="V116" s="27">
        <v>0.45439899953907642</v>
      </c>
      <c r="W116" s="10">
        <v>9.2445837181049387E-2</v>
      </c>
      <c r="X116" s="47">
        <v>20.344639243225146</v>
      </c>
      <c r="Y116" s="27">
        <v>0.51160002444985708</v>
      </c>
      <c r="Z116" s="10">
        <v>7.9431472620022814E-2</v>
      </c>
      <c r="AA116" s="47">
        <v>15.526088511320635</v>
      </c>
      <c r="AB116" s="27">
        <v>0.45865296114345344</v>
      </c>
      <c r="AC116" s="10">
        <v>0.20768578473296059</v>
      </c>
      <c r="AD116" s="47">
        <v>45.28168404607824</v>
      </c>
      <c r="AE116" s="34">
        <v>1.1258828143741579</v>
      </c>
      <c r="AF116" s="34">
        <v>0.89650691795150006</v>
      </c>
      <c r="AG116" s="59">
        <v>0.32465617608060671</v>
      </c>
      <c r="AH116" s="59">
        <v>0.60888337905806122</v>
      </c>
      <c r="AI116" s="10">
        <v>6.8520049999999999E-2</v>
      </c>
      <c r="AJ116" s="10">
        <v>0.23065100999999999</v>
      </c>
    </row>
    <row r="117" spans="1:36" x14ac:dyDescent="0.15">
      <c r="A117" s="10"/>
      <c r="B117" s="10" t="s">
        <v>115</v>
      </c>
      <c r="C117" s="10" t="s">
        <v>396</v>
      </c>
      <c r="D117" s="10">
        <v>766.5</v>
      </c>
      <c r="E117" s="10" t="s">
        <v>669</v>
      </c>
      <c r="F117" s="27">
        <v>1.629748802826003</v>
      </c>
      <c r="G117" s="27">
        <v>1.7329961041328978</v>
      </c>
      <c r="H117" s="27">
        <v>1.5579646998831493</v>
      </c>
      <c r="I117" s="27">
        <v>2.6700544068735854</v>
      </c>
      <c r="J117" s="27">
        <v>1.9559416946703547</v>
      </c>
      <c r="K117" s="27">
        <v>8.4236507256939284</v>
      </c>
      <c r="L117" s="27">
        <v>8.2741494302041758</v>
      </c>
      <c r="M117" s="27">
        <v>10.78718169726425</v>
      </c>
      <c r="N117" s="27">
        <v>8.0246855188983339</v>
      </c>
      <c r="O117" s="27">
        <v>8.9958053459334248</v>
      </c>
      <c r="P117" s="27">
        <v>8.7041199972400722</v>
      </c>
      <c r="Q117" s="27">
        <v>7.8987151868689693</v>
      </c>
      <c r="R117" s="27">
        <v>7.0336254138489984</v>
      </c>
      <c r="S117" s="27">
        <v>6.5140930769610197</v>
      </c>
      <c r="T117" s="27">
        <v>6.2492042353757755</v>
      </c>
      <c r="V117" s="27">
        <v>1.9093411416771982</v>
      </c>
      <c r="W117" s="10">
        <v>0.45099643442150428</v>
      </c>
      <c r="X117" s="47">
        <v>23.620526713489305</v>
      </c>
      <c r="Y117" s="27">
        <v>8.9010945435988233</v>
      </c>
      <c r="Z117" s="10">
        <v>1.1130364369981436</v>
      </c>
      <c r="AA117" s="47">
        <v>12.50448954953049</v>
      </c>
      <c r="AB117" s="27">
        <v>7.2799515820589678</v>
      </c>
      <c r="AC117" s="10">
        <v>1.0149852212110291</v>
      </c>
      <c r="AD117" s="47">
        <v>13.942197413955379</v>
      </c>
      <c r="AE117" s="67">
        <v>4.6618670437174723</v>
      </c>
      <c r="AF117" s="67">
        <v>0.81787150404938769</v>
      </c>
      <c r="AG117" s="59">
        <v>1.149918021967142E-6</v>
      </c>
      <c r="AH117" s="59">
        <v>4.2741402546083565E-2</v>
      </c>
      <c r="AI117" s="10">
        <v>0</v>
      </c>
      <c r="AJ117" s="10">
        <v>9.6155569999999996E-2</v>
      </c>
    </row>
    <row r="118" spans="1:36" x14ac:dyDescent="0.25">
      <c r="A118" s="10"/>
      <c r="B118" s="10" t="s">
        <v>116</v>
      </c>
      <c r="C118" s="10" t="s">
        <v>396</v>
      </c>
      <c r="D118" s="15">
        <v>764.5</v>
      </c>
      <c r="E118" s="10" t="s">
        <v>672</v>
      </c>
      <c r="F118" s="27">
        <v>17.722377492664243</v>
      </c>
      <c r="G118" s="27">
        <v>15.61014549886187</v>
      </c>
      <c r="H118" s="27">
        <v>17.122929126387099</v>
      </c>
      <c r="I118" s="27">
        <v>28.134457986619481</v>
      </c>
      <c r="J118" s="27">
        <v>16.454356362622256</v>
      </c>
      <c r="K118" s="27">
        <v>45.495651863723651</v>
      </c>
      <c r="L118" s="27">
        <v>44.373250438095951</v>
      </c>
      <c r="M118" s="27">
        <v>62.259105986692965</v>
      </c>
      <c r="N118" s="27">
        <v>53.889831548773529</v>
      </c>
      <c r="O118" s="27">
        <v>52.397301551503034</v>
      </c>
      <c r="P118" s="27">
        <v>41.020607001068704</v>
      </c>
      <c r="Q118" s="27">
        <v>44.055589768314739</v>
      </c>
      <c r="R118" s="27">
        <v>41.828075533396863</v>
      </c>
      <c r="S118" s="27">
        <v>45.148160673184549</v>
      </c>
      <c r="T118" s="27">
        <v>42.520347447989764</v>
      </c>
      <c r="V118" s="27">
        <v>19.008853293430992</v>
      </c>
      <c r="W118" s="10">
        <v>5.1615177082065253</v>
      </c>
      <c r="X118" s="47">
        <v>27.153230279231117</v>
      </c>
      <c r="Y118" s="27">
        <v>51.683028277757828</v>
      </c>
      <c r="Z118" s="10">
        <v>7.2275525879467057</v>
      </c>
      <c r="AA118" s="47">
        <v>13.984382937284535</v>
      </c>
      <c r="AB118" s="27">
        <v>42.914556084790924</v>
      </c>
      <c r="AC118" s="10">
        <v>1.6743529267934665</v>
      </c>
      <c r="AD118" s="47">
        <v>3.9015967530580218</v>
      </c>
      <c r="AE118" s="67">
        <v>2.718892480253833</v>
      </c>
      <c r="AF118" s="67">
        <v>0.83034136185203988</v>
      </c>
      <c r="AG118" s="59">
        <v>3.5701505175091133E-5</v>
      </c>
      <c r="AH118" s="59">
        <v>2.9584050031244077E-2</v>
      </c>
      <c r="AI118" s="10">
        <v>0</v>
      </c>
      <c r="AJ118" s="10">
        <v>9.6155569999999996E-2</v>
      </c>
    </row>
    <row r="119" spans="1:36" x14ac:dyDescent="0.15">
      <c r="A119" s="10"/>
      <c r="B119" s="10" t="s">
        <v>117</v>
      </c>
      <c r="C119" s="10" t="s">
        <v>396</v>
      </c>
      <c r="D119" s="10">
        <v>762.5</v>
      </c>
      <c r="E119" s="10" t="s">
        <v>679</v>
      </c>
      <c r="F119" s="27">
        <v>5.488456744857776E-2</v>
      </c>
      <c r="G119" s="27">
        <v>0.1061382070982063</v>
      </c>
      <c r="H119" s="27">
        <v>0.12547717597425739</v>
      </c>
      <c r="I119" s="27">
        <v>0.11415748366477531</v>
      </c>
      <c r="J119" s="27">
        <v>0.11087106815831056</v>
      </c>
      <c r="K119" s="27">
        <v>0.23919089448358546</v>
      </c>
      <c r="L119" s="27">
        <v>0.22221714234886303</v>
      </c>
      <c r="M119" s="27">
        <v>0.49287752874201268</v>
      </c>
      <c r="N119" s="27">
        <v>0.27743792120041266</v>
      </c>
      <c r="O119" s="27">
        <v>0.2671766387588746</v>
      </c>
      <c r="P119" s="27">
        <v>0.6307815521676654</v>
      </c>
      <c r="Q119" s="27">
        <v>0.47846942652187735</v>
      </c>
      <c r="R119" s="27">
        <v>0.20256915021188157</v>
      </c>
      <c r="S119" s="27">
        <v>0.14782487585742293</v>
      </c>
      <c r="T119" s="27">
        <v>0.27301307945009151</v>
      </c>
      <c r="V119" s="27">
        <v>0.10230570046882548</v>
      </c>
      <c r="W119" s="10">
        <v>2.7450863054132583E-2</v>
      </c>
      <c r="X119" s="47">
        <v>26.832193053110849</v>
      </c>
      <c r="Y119" s="27">
        <v>0.29978002510674967</v>
      </c>
      <c r="Z119" s="10">
        <v>0.11015425530802851</v>
      </c>
      <c r="AA119" s="47">
        <v>36.74502838166196</v>
      </c>
      <c r="AB119" s="27">
        <v>0.34653161684178779</v>
      </c>
      <c r="AC119" s="10">
        <v>0.2023735082755112</v>
      </c>
      <c r="AD119" s="47">
        <v>58.399724134812978</v>
      </c>
      <c r="AE119" s="67">
        <v>2.9302377456288315</v>
      </c>
      <c r="AF119" s="34">
        <v>1.1559529915923858</v>
      </c>
      <c r="AG119" s="59">
        <v>4.6114696317175576E-3</v>
      </c>
      <c r="AH119" s="59">
        <v>0.66209180765729747</v>
      </c>
      <c r="AI119" s="10">
        <v>2.352125E-3</v>
      </c>
      <c r="AJ119" s="10">
        <v>0.24143091999999999</v>
      </c>
    </row>
    <row r="120" spans="1:36" x14ac:dyDescent="0.15">
      <c r="A120" s="10"/>
      <c r="B120" s="10" t="s">
        <v>118</v>
      </c>
      <c r="C120" s="10" t="s">
        <v>396</v>
      </c>
      <c r="D120" s="10">
        <v>792.6</v>
      </c>
      <c r="E120" s="10" t="s">
        <v>668</v>
      </c>
      <c r="F120" s="27" t="s">
        <v>749</v>
      </c>
      <c r="G120" s="27">
        <v>4.0681357622608487E-2</v>
      </c>
      <c r="H120" s="27">
        <v>6.4568463470086615E-2</v>
      </c>
      <c r="I120" s="27">
        <v>0.16863453888966215</v>
      </c>
      <c r="J120" s="27">
        <v>9.5697031608855579E-2</v>
      </c>
      <c r="K120" s="27">
        <v>0.38273174480349292</v>
      </c>
      <c r="L120" s="27">
        <v>0.10749998488651259</v>
      </c>
      <c r="M120" s="27">
        <v>1.2423472334293897</v>
      </c>
      <c r="N120" s="27">
        <v>0.9015890186672183</v>
      </c>
      <c r="O120" s="27">
        <v>0.5513878780271515</v>
      </c>
      <c r="P120" s="27">
        <v>0.14768469105358994</v>
      </c>
      <c r="Q120" s="27">
        <v>0.11794925933588733</v>
      </c>
      <c r="R120" s="27">
        <v>0.29955400738518245</v>
      </c>
      <c r="S120" s="27">
        <v>0.10318708601176904</v>
      </c>
      <c r="T120" s="27">
        <v>0.32282377985784494</v>
      </c>
      <c r="V120" s="27">
        <v>9.2395347897803209E-2</v>
      </c>
      <c r="W120" s="10">
        <v>5.5593727600504843E-2</v>
      </c>
      <c r="X120" s="47">
        <v>60.16940123651684</v>
      </c>
      <c r="Y120" s="27">
        <v>0.63711117196275302</v>
      </c>
      <c r="Z120" s="10">
        <v>0.44407336304332201</v>
      </c>
      <c r="AA120" s="47">
        <v>69.701079275577911</v>
      </c>
      <c r="AB120" s="27">
        <v>0.19823976472885474</v>
      </c>
      <c r="AC120" s="10">
        <v>0.1046698918655083</v>
      </c>
      <c r="AD120" s="47">
        <v>52.799644919207836</v>
      </c>
      <c r="AE120" s="67">
        <v>6.8954897238706208</v>
      </c>
      <c r="AF120" s="34">
        <v>0.31115411791969688</v>
      </c>
      <c r="AG120" s="59">
        <v>4.7128205511787161E-2</v>
      </c>
      <c r="AH120" s="59">
        <v>6.3682679596493777E-2</v>
      </c>
      <c r="AI120" s="10">
        <v>1.3915036E-2</v>
      </c>
      <c r="AJ120" s="10">
        <v>9.6155569999999996E-2</v>
      </c>
    </row>
    <row r="121" spans="1:36" x14ac:dyDescent="0.15">
      <c r="A121" s="12"/>
      <c r="B121" s="12" t="s">
        <v>119</v>
      </c>
      <c r="C121" s="10" t="s">
        <v>396</v>
      </c>
      <c r="D121" s="10">
        <v>790.5</v>
      </c>
      <c r="E121" s="10" t="s">
        <v>680</v>
      </c>
      <c r="F121" s="27">
        <v>1.1666091469991418</v>
      </c>
      <c r="G121" s="27">
        <v>0.7020383371463057</v>
      </c>
      <c r="H121" s="27">
        <v>0.51271368293925723</v>
      </c>
      <c r="I121" s="27">
        <v>1.2784009288404921</v>
      </c>
      <c r="J121" s="27">
        <v>0.83670978884991964</v>
      </c>
      <c r="K121" s="27">
        <v>0.51210709110466213</v>
      </c>
      <c r="L121" s="27">
        <v>1.2119267583978726</v>
      </c>
      <c r="M121" s="27">
        <v>1.2905367144114419</v>
      </c>
      <c r="N121" s="27">
        <v>1.3807042629746098</v>
      </c>
      <c r="O121" s="27">
        <v>1.6035568633373416</v>
      </c>
      <c r="P121" s="27">
        <v>0.61199314726288856</v>
      </c>
      <c r="Q121" s="27">
        <v>1.2377704228911055</v>
      </c>
      <c r="R121" s="27">
        <v>0.83951468278947716</v>
      </c>
      <c r="S121" s="27">
        <v>1.2534872042836467</v>
      </c>
      <c r="T121" s="27">
        <v>0.91634875011732031</v>
      </c>
      <c r="V121" s="27">
        <v>0.89929437695502334</v>
      </c>
      <c r="W121" s="10">
        <v>0.319159197290805</v>
      </c>
      <c r="X121" s="47">
        <v>35.489958068176293</v>
      </c>
      <c r="Y121" s="27">
        <v>1.1997663380451855</v>
      </c>
      <c r="Z121" s="10">
        <v>0.41141454092712682</v>
      </c>
      <c r="AA121" s="47">
        <v>34.29122220560518</v>
      </c>
      <c r="AB121" s="27">
        <v>0.97182284146888764</v>
      </c>
      <c r="AC121" s="10">
        <v>0.27391748841620711</v>
      </c>
      <c r="AD121" s="47">
        <v>28.185948788998129</v>
      </c>
      <c r="AE121" s="34">
        <v>1.3341196929392007</v>
      </c>
      <c r="AF121" s="34">
        <v>0.81001009167527327</v>
      </c>
      <c r="AG121" s="59">
        <v>0.23297542574759744</v>
      </c>
      <c r="AH121" s="59">
        <v>0.33259710087715505</v>
      </c>
      <c r="AI121" s="10">
        <v>5.1822341000000001E-2</v>
      </c>
      <c r="AJ121" s="10">
        <v>0.16451519000000001</v>
      </c>
    </row>
    <row r="122" spans="1:36" x14ac:dyDescent="0.15">
      <c r="A122" s="12"/>
      <c r="B122" s="12" t="s">
        <v>120</v>
      </c>
      <c r="C122" s="10" t="s">
        <v>396</v>
      </c>
      <c r="D122" s="10">
        <v>788.5</v>
      </c>
      <c r="E122" s="10" t="s">
        <v>679</v>
      </c>
      <c r="F122" s="27">
        <v>9.3203035338794198</v>
      </c>
      <c r="G122" s="27">
        <v>8.8714594697673022</v>
      </c>
      <c r="H122" s="27">
        <v>10.691047509181649</v>
      </c>
      <c r="I122" s="27">
        <v>14.305294629576968</v>
      </c>
      <c r="J122" s="27">
        <v>10.986589302997928</v>
      </c>
      <c r="K122" s="27">
        <v>7.6675724306999751</v>
      </c>
      <c r="L122" s="27">
        <v>6.4731259445387446</v>
      </c>
      <c r="M122" s="27">
        <v>8.0929190224137564</v>
      </c>
      <c r="N122" s="27">
        <v>8.0570701214185405</v>
      </c>
      <c r="O122" s="27">
        <v>9.1686365049479157</v>
      </c>
      <c r="P122" s="27">
        <v>8.4603795861108093</v>
      </c>
      <c r="Q122" s="27">
        <v>6.3236934982935109</v>
      </c>
      <c r="R122" s="27">
        <v>6.9993954642584217</v>
      </c>
      <c r="S122" s="27">
        <v>8.8636456864701092</v>
      </c>
      <c r="T122" s="27">
        <v>7.3411304501371344</v>
      </c>
      <c r="V122" s="27">
        <v>10.834938889080654</v>
      </c>
      <c r="W122" s="10">
        <v>2.1352074391109377</v>
      </c>
      <c r="X122" s="47">
        <v>19.706686497907054</v>
      </c>
      <c r="Y122" s="27">
        <v>7.8918648048037863</v>
      </c>
      <c r="Z122" s="10">
        <v>0.96966341996240379</v>
      </c>
      <c r="AA122" s="47">
        <v>12.286873178214719</v>
      </c>
      <c r="AB122" s="27">
        <v>7.5976489370539966</v>
      </c>
      <c r="AC122" s="10">
        <v>1.0480605128216274</v>
      </c>
      <c r="AD122" s="47">
        <v>13.794537250993526</v>
      </c>
      <c r="AE122" s="67">
        <v>0.7283718796750327</v>
      </c>
      <c r="AF122" s="34">
        <v>0.96271909427912394</v>
      </c>
      <c r="AG122" s="59">
        <v>2.2974563149871789E-2</v>
      </c>
      <c r="AH122" s="59">
        <v>0.65723607358032643</v>
      </c>
      <c r="AI122" s="10">
        <v>7.7608190000000004E-3</v>
      </c>
      <c r="AJ122" s="10">
        <v>0.24116286000000001</v>
      </c>
    </row>
    <row r="123" spans="1:36" x14ac:dyDescent="0.25">
      <c r="A123" s="12"/>
      <c r="B123" s="12" t="s">
        <v>121</v>
      </c>
      <c r="C123" s="10" t="s">
        <v>396</v>
      </c>
      <c r="D123" s="15">
        <v>738.5</v>
      </c>
      <c r="E123" s="10" t="s">
        <v>463</v>
      </c>
      <c r="F123" s="27">
        <v>11.017205219230743</v>
      </c>
      <c r="G123" s="27">
        <v>9.1110880269694139</v>
      </c>
      <c r="H123" s="27">
        <v>16.244545326103417</v>
      </c>
      <c r="I123" s="27">
        <v>25.150889031861148</v>
      </c>
      <c r="J123" s="27">
        <v>10.684701426674239</v>
      </c>
      <c r="K123" s="27">
        <v>3.3289373004530689</v>
      </c>
      <c r="L123" s="27">
        <v>3.3353305770779373</v>
      </c>
      <c r="M123" s="27">
        <v>6.8168615660090159</v>
      </c>
      <c r="N123" s="27">
        <v>4.1541569974033861</v>
      </c>
      <c r="O123" s="27">
        <v>3.7750391744271425</v>
      </c>
      <c r="P123" s="27">
        <v>2.609396301191762</v>
      </c>
      <c r="Q123" s="27">
        <v>4.4934740388026331</v>
      </c>
      <c r="R123" s="27">
        <v>3.4794995449627129</v>
      </c>
      <c r="S123" s="27">
        <v>3.6163464720123066</v>
      </c>
      <c r="T123" s="27">
        <v>4.0839730212797525</v>
      </c>
      <c r="V123" s="27">
        <v>14.441685806167794</v>
      </c>
      <c r="W123" s="10">
        <v>6.561147151594092</v>
      </c>
      <c r="X123" s="47">
        <v>45.432003158467417</v>
      </c>
      <c r="Y123" s="27">
        <v>4.2820651230741102</v>
      </c>
      <c r="Z123" s="10">
        <v>1.4580284423808663</v>
      </c>
      <c r="AA123" s="47">
        <v>34.049655959789384</v>
      </c>
      <c r="AB123" s="27">
        <v>3.6565378756498332</v>
      </c>
      <c r="AC123" s="10">
        <v>0.70933531234000624</v>
      </c>
      <c r="AD123" s="47">
        <v>19.399096535105478</v>
      </c>
      <c r="AE123" s="67">
        <v>0.29650729011465643</v>
      </c>
      <c r="AF123" s="34">
        <v>0.85391925871150487</v>
      </c>
      <c r="AG123" s="59">
        <v>9.6417511137110515E-3</v>
      </c>
      <c r="AH123" s="59">
        <v>0.41344020518858882</v>
      </c>
      <c r="AI123" s="10">
        <v>3.867526E-3</v>
      </c>
      <c r="AJ123" s="10">
        <v>0.18068896000000001</v>
      </c>
    </row>
    <row r="124" spans="1:36" x14ac:dyDescent="0.15">
      <c r="A124" s="12"/>
      <c r="B124" s="12" t="s">
        <v>122</v>
      </c>
      <c r="C124" s="10" t="s">
        <v>396</v>
      </c>
      <c r="D124" s="10">
        <v>762.5</v>
      </c>
      <c r="E124" s="10" t="s">
        <v>679</v>
      </c>
      <c r="F124" s="27">
        <v>1.8212206114622962</v>
      </c>
      <c r="G124" s="27">
        <v>1.0978515949896632</v>
      </c>
      <c r="H124" s="27">
        <v>0.86361409102837838</v>
      </c>
      <c r="I124" s="27">
        <v>3.2139652713738882</v>
      </c>
      <c r="J124" s="27">
        <v>1.0171634555499298</v>
      </c>
      <c r="K124" s="27">
        <v>1.1759561138032382</v>
      </c>
      <c r="L124" s="27">
        <v>1.4894489745737356</v>
      </c>
      <c r="M124" s="27">
        <v>2.7680037876090768</v>
      </c>
      <c r="N124" s="27">
        <v>1.6418024887552047</v>
      </c>
      <c r="O124" s="27">
        <v>1.4439196124097067</v>
      </c>
      <c r="P124" s="27">
        <v>1.981550437290468</v>
      </c>
      <c r="Q124" s="27">
        <v>2.2026063441395904</v>
      </c>
      <c r="R124" s="27">
        <v>1.1725016188801616</v>
      </c>
      <c r="S124" s="27">
        <v>1.199010551996855</v>
      </c>
      <c r="T124" s="27">
        <v>1.5347160190611691</v>
      </c>
      <c r="V124" s="27">
        <v>1.6027630048808312</v>
      </c>
      <c r="W124" s="10">
        <v>0.97312639855901661</v>
      </c>
      <c r="X124" s="47">
        <v>60.71555155663021</v>
      </c>
      <c r="Y124" s="27">
        <v>1.7038261954301923</v>
      </c>
      <c r="Z124" s="10">
        <v>0.61815789562249479</v>
      </c>
      <c r="AA124" s="47">
        <v>36.280572354178332</v>
      </c>
      <c r="AB124" s="27">
        <v>1.618076994273649</v>
      </c>
      <c r="AC124" s="10">
        <v>0.46230148578096503</v>
      </c>
      <c r="AD124" s="47">
        <v>28.571043740010104</v>
      </c>
      <c r="AE124" s="34">
        <v>1.0630556047535396</v>
      </c>
      <c r="AF124" s="34">
        <v>0.94967256555479074</v>
      </c>
      <c r="AG124" s="59">
        <v>0.84948221942410207</v>
      </c>
      <c r="AH124" s="59">
        <v>0.81008342179889359</v>
      </c>
      <c r="AI124" s="10">
        <v>0.15470931299999999</v>
      </c>
      <c r="AJ124" s="10">
        <v>0.27169649000000001</v>
      </c>
    </row>
    <row r="125" spans="1:36" x14ac:dyDescent="0.15">
      <c r="A125" s="12"/>
      <c r="B125" s="12" t="s">
        <v>123</v>
      </c>
      <c r="C125" s="10" t="s">
        <v>396</v>
      </c>
      <c r="D125" s="10">
        <v>786.5</v>
      </c>
      <c r="E125" s="10" t="s">
        <v>684</v>
      </c>
      <c r="F125" s="27">
        <v>0.41221538657849455</v>
      </c>
      <c r="G125" s="27">
        <v>0.75892286644076923</v>
      </c>
      <c r="H125" s="27">
        <v>0.73055600233900964</v>
      </c>
      <c r="I125" s="27">
        <v>1.4175346039372752</v>
      </c>
      <c r="J125" s="27">
        <v>0.56781077099148392</v>
      </c>
      <c r="K125" s="27">
        <v>0.33089389418383797</v>
      </c>
      <c r="L125" s="27">
        <v>0.30471620345056721</v>
      </c>
      <c r="M125" s="27">
        <v>6.1054951718655867E-2</v>
      </c>
      <c r="N125" s="27">
        <v>8.115101307729132E-2</v>
      </c>
      <c r="O125" s="27">
        <v>0.20301448299401714</v>
      </c>
      <c r="P125" s="27">
        <v>0.26914390026092877</v>
      </c>
      <c r="Q125" s="27">
        <v>7.0355698551231041E-2</v>
      </c>
      <c r="R125" s="27">
        <v>3.4188001122941285E-2</v>
      </c>
      <c r="S125" s="27">
        <v>7.4960841303586809E-2</v>
      </c>
      <c r="T125" s="27">
        <v>0.17208861389817934</v>
      </c>
      <c r="V125" s="27">
        <v>0.77740792605740638</v>
      </c>
      <c r="W125" s="10">
        <v>0.38392561851921508</v>
      </c>
      <c r="X125" s="47">
        <v>49.385349139193721</v>
      </c>
      <c r="Y125" s="27">
        <v>0.19616610908487392</v>
      </c>
      <c r="Z125" s="10">
        <v>0.12396077650223217</v>
      </c>
      <c r="AA125" s="47">
        <v>63.191739429668182</v>
      </c>
      <c r="AB125" s="27">
        <v>0.12414741102737345</v>
      </c>
      <c r="AC125" s="10">
        <v>9.5822626797404706E-2</v>
      </c>
      <c r="AD125" s="47">
        <v>77.184555041809631</v>
      </c>
      <c r="AE125" s="67">
        <v>0.25233355939618807</v>
      </c>
      <c r="AF125" s="34">
        <v>0.63286880494560549</v>
      </c>
      <c r="AG125" s="59">
        <v>1.2211272394442581E-2</v>
      </c>
      <c r="AH125" s="59">
        <v>0.33410211912985843</v>
      </c>
      <c r="AI125" s="10">
        <v>4.6455630000000001E-3</v>
      </c>
      <c r="AJ125" s="10">
        <v>0.16451519000000001</v>
      </c>
    </row>
    <row r="126" spans="1:36" x14ac:dyDescent="0.15">
      <c r="A126" s="13"/>
      <c r="B126" s="13" t="s">
        <v>124</v>
      </c>
      <c r="C126" s="13" t="s">
        <v>396</v>
      </c>
      <c r="D126" s="13">
        <v>792.6</v>
      </c>
      <c r="E126" s="10" t="s">
        <v>686</v>
      </c>
      <c r="F126" s="27">
        <v>4.722225136556063E-2</v>
      </c>
      <c r="G126" s="27">
        <v>5.6834978310757525E-2</v>
      </c>
      <c r="H126" s="27">
        <v>6.3130704162048246E-2</v>
      </c>
      <c r="I126" s="27">
        <v>0.28745243508613455</v>
      </c>
      <c r="J126" s="27">
        <v>3.3701451341883439E-2</v>
      </c>
      <c r="K126" s="27">
        <v>0.33413924185376565</v>
      </c>
      <c r="L126" s="27">
        <v>0.37218281117607888</v>
      </c>
      <c r="M126" s="27">
        <v>0.31661609690812509</v>
      </c>
      <c r="N126" s="27">
        <v>0.55112781948236189</v>
      </c>
      <c r="O126" s="27">
        <v>0.39712759649107876</v>
      </c>
      <c r="P126" s="27">
        <v>0.21219154789332387</v>
      </c>
      <c r="Q126" s="27">
        <v>0.20861773760088914</v>
      </c>
      <c r="R126" s="27">
        <v>0.21590876291997396</v>
      </c>
      <c r="S126" s="27">
        <v>0.12830844380205123</v>
      </c>
      <c r="T126" s="27">
        <v>4.3169273686719634E-2</v>
      </c>
      <c r="V126" s="27">
        <v>9.7668364053276877E-2</v>
      </c>
      <c r="W126" s="10">
        <v>0.1066709721138946</v>
      </c>
      <c r="X126" s="47">
        <v>109.21752723912415</v>
      </c>
      <c r="Y126" s="27">
        <v>0.39423871318228204</v>
      </c>
      <c r="Z126" s="10">
        <v>9.3201686072368436E-2</v>
      </c>
      <c r="AA126" s="47">
        <v>23.640926919644055</v>
      </c>
      <c r="AB126" s="27">
        <v>0.16163915318059158</v>
      </c>
      <c r="AC126" s="10">
        <v>7.5587318846419324E-2</v>
      </c>
      <c r="AD126" s="47">
        <v>46.763001017438697</v>
      </c>
      <c r="AE126" s="66">
        <v>4.0365037031564253</v>
      </c>
      <c r="AF126" s="67">
        <v>0.41000324873182953</v>
      </c>
      <c r="AG126" s="58">
        <v>1.5786878266067803E-3</v>
      </c>
      <c r="AH126" s="58">
        <v>2.4976866708142E-3</v>
      </c>
      <c r="AI126" s="10">
        <v>1.0743129999999999E-3</v>
      </c>
      <c r="AJ126" s="10">
        <v>5.8471969999999998E-2</v>
      </c>
    </row>
    <row r="127" spans="1:36" x14ac:dyDescent="0.15">
      <c r="A127" s="20"/>
      <c r="B127" s="20" t="s">
        <v>429</v>
      </c>
      <c r="C127" s="20"/>
      <c r="D127" s="20"/>
      <c r="E127" s="20"/>
      <c r="F127" s="28">
        <v>412.31176818360615</v>
      </c>
      <c r="G127" s="28">
        <v>401.25365854837162</v>
      </c>
      <c r="H127" s="28">
        <v>470.67730409164528</v>
      </c>
      <c r="I127" s="28">
        <v>683.0797415480539</v>
      </c>
      <c r="J127" s="28">
        <v>415.4395512149747</v>
      </c>
      <c r="K127" s="28">
        <v>421.16166080508981</v>
      </c>
      <c r="L127" s="28">
        <v>467.73957166602889</v>
      </c>
      <c r="M127" s="28">
        <v>674.71011285166719</v>
      </c>
      <c r="N127" s="28">
        <v>554.83743569406511</v>
      </c>
      <c r="O127" s="28">
        <v>547.11110886848974</v>
      </c>
      <c r="P127" s="28">
        <v>458.38177130961742</v>
      </c>
      <c r="Q127" s="28">
        <v>474.28875239854239</v>
      </c>
      <c r="R127" s="28">
        <v>405.25525275153092</v>
      </c>
      <c r="S127" s="28">
        <v>464.70580399366258</v>
      </c>
      <c r="T127" s="28">
        <v>375.93501713987411</v>
      </c>
      <c r="V127" s="28">
        <v>476.55240471733032</v>
      </c>
      <c r="W127" s="20">
        <v>118.55336254808316</v>
      </c>
      <c r="X127" s="50">
        <v>24.877298146969533</v>
      </c>
      <c r="Y127" s="28">
        <v>533.11197797706814</v>
      </c>
      <c r="Z127" s="20">
        <v>96.85611493408058</v>
      </c>
      <c r="AA127" s="50">
        <v>18.168062046102978</v>
      </c>
      <c r="AB127" s="28">
        <v>435.71331951864551</v>
      </c>
      <c r="AC127" s="20">
        <v>42.847479946266937</v>
      </c>
      <c r="AD127" s="50">
        <v>9.8338696631084659</v>
      </c>
      <c r="AE127" s="31">
        <v>1.1186848974002901</v>
      </c>
      <c r="AF127" s="28">
        <v>0.81730168804683612</v>
      </c>
      <c r="AG127" s="58">
        <v>0.43267490149265153</v>
      </c>
      <c r="AH127" s="58">
        <v>7.3775811357515E-2</v>
      </c>
      <c r="AI127" s="58" t="s">
        <v>753</v>
      </c>
      <c r="AJ127" s="58" t="s">
        <v>752</v>
      </c>
    </row>
    <row r="128" spans="1:36" ht="20.25" x14ac:dyDescent="0.25">
      <c r="A128" s="70" t="s">
        <v>430</v>
      </c>
      <c r="B128" s="1" t="s">
        <v>230</v>
      </c>
      <c r="C128" s="1" t="s">
        <v>399</v>
      </c>
      <c r="D128" s="5">
        <v>466.3</v>
      </c>
      <c r="E128" s="1" t="s">
        <v>514</v>
      </c>
      <c r="V128" s="43"/>
      <c r="X128" s="36"/>
      <c r="Y128" s="43"/>
      <c r="AA128" s="36"/>
      <c r="AB128" s="43"/>
      <c r="AD128" s="36"/>
      <c r="AE128" s="43"/>
      <c r="AF128" s="57"/>
      <c r="AG128" s="35"/>
      <c r="AH128" s="35"/>
      <c r="AI128" s="35"/>
      <c r="AJ128" s="35"/>
    </row>
    <row r="129" spans="1:36" x14ac:dyDescent="0.25">
      <c r="A129" s="7"/>
      <c r="B129" s="7" t="s">
        <v>245</v>
      </c>
      <c r="C129" s="7" t="s">
        <v>399</v>
      </c>
      <c r="D129" s="6">
        <v>676.5</v>
      </c>
      <c r="E129" s="7" t="s">
        <v>526</v>
      </c>
      <c r="F129" s="29">
        <v>3.0792743902017845</v>
      </c>
      <c r="G129" s="29">
        <v>3.3541204291921027</v>
      </c>
      <c r="H129" s="29">
        <v>3.5803299468561325</v>
      </c>
      <c r="I129" s="29">
        <v>5.1148098327849363</v>
      </c>
      <c r="J129" s="29">
        <v>2.2285558203486957</v>
      </c>
      <c r="K129" s="29">
        <v>0.3469132027250087</v>
      </c>
      <c r="L129" s="29">
        <v>0.72640608294364406</v>
      </c>
      <c r="M129" s="29">
        <v>1.7298746156381106</v>
      </c>
      <c r="N129" s="29">
        <v>1.2717483495595425</v>
      </c>
      <c r="O129" s="29">
        <v>0.3860377860273238</v>
      </c>
      <c r="P129" s="29">
        <v>1.489901706547347</v>
      </c>
      <c r="Q129" s="29">
        <v>1.1190256308617037</v>
      </c>
      <c r="R129" s="29">
        <v>1.1903122409913527</v>
      </c>
      <c r="S129" s="29">
        <v>1.19744794736931</v>
      </c>
      <c r="T129" s="29">
        <v>0.65148512239551903</v>
      </c>
      <c r="V129" s="29">
        <v>3.4714180838767303</v>
      </c>
      <c r="W129" s="7">
        <v>1.0517652134225097</v>
      </c>
      <c r="X129" s="38">
        <v>30.297854882634695</v>
      </c>
      <c r="Y129" s="29">
        <v>0.89219600737872606</v>
      </c>
      <c r="Z129" s="7">
        <v>0.59723973669020691</v>
      </c>
      <c r="AA129" s="38">
        <v>66.940417996814247</v>
      </c>
      <c r="AB129" s="29">
        <v>1.1296345296330466</v>
      </c>
      <c r="AC129" s="7">
        <v>0.30282515063039839</v>
      </c>
      <c r="AD129" s="38">
        <v>26.807356068406378</v>
      </c>
      <c r="AE129" s="69">
        <v>0.25701197200147091</v>
      </c>
      <c r="AF129" s="32">
        <v>0.78980943302835238</v>
      </c>
      <c r="AG129" s="60">
        <v>1.411644945345203E-3</v>
      </c>
      <c r="AH129" s="60">
        <v>0.45072291163118205</v>
      </c>
      <c r="AI129" s="7">
        <v>9.59406E-4</v>
      </c>
      <c r="AJ129" s="7">
        <v>0.18959498</v>
      </c>
    </row>
    <row r="130" spans="1:36" x14ac:dyDescent="0.15">
      <c r="A130" s="7"/>
      <c r="B130" s="7" t="s">
        <v>246</v>
      </c>
      <c r="C130" s="7" t="s">
        <v>399</v>
      </c>
      <c r="D130" s="7">
        <v>674.5</v>
      </c>
      <c r="E130" s="7" t="s">
        <v>527</v>
      </c>
      <c r="F130" s="29">
        <v>7.0099455870925205</v>
      </c>
      <c r="G130" s="29">
        <v>8.1435837239570716</v>
      </c>
      <c r="H130" s="29">
        <v>7.8418335127096599</v>
      </c>
      <c r="I130" s="29">
        <v>11.814663966978069</v>
      </c>
      <c r="J130" s="29">
        <v>7.4688373206254131</v>
      </c>
      <c r="K130" s="29">
        <v>10.287187155087786</v>
      </c>
      <c r="L130" s="29">
        <v>10.757192409879877</v>
      </c>
      <c r="M130" s="29">
        <v>14.915809502239759</v>
      </c>
      <c r="N130" s="29">
        <v>18.2460749090931</v>
      </c>
      <c r="O130" s="29">
        <v>15.366425372958707</v>
      </c>
      <c r="P130" s="29">
        <v>23.719762060246076</v>
      </c>
      <c r="Q130" s="29">
        <v>15.382210323310872</v>
      </c>
      <c r="R130" s="29">
        <v>16.804014467085327</v>
      </c>
      <c r="S130" s="29">
        <v>14.383208387005888</v>
      </c>
      <c r="T130" s="29">
        <v>12.926533087491144</v>
      </c>
      <c r="V130" s="29">
        <v>8.4557728222725466</v>
      </c>
      <c r="W130" s="7">
        <v>1.9249020305793871</v>
      </c>
      <c r="X130" s="38">
        <v>22.764353667463556</v>
      </c>
      <c r="Y130" s="29">
        <v>13.914537869851845</v>
      </c>
      <c r="Z130" s="7">
        <v>3.3540736011351431</v>
      </c>
      <c r="AA130" s="38">
        <v>24.10481492455671</v>
      </c>
      <c r="AB130" s="29">
        <v>16.643145665027863</v>
      </c>
      <c r="AC130" s="7">
        <v>4.2016324763309267</v>
      </c>
      <c r="AD130" s="38">
        <v>25.245422715729699</v>
      </c>
      <c r="AE130" s="69">
        <v>1.6455666634279584</v>
      </c>
      <c r="AF130" s="32">
        <v>0.83605215924357235</v>
      </c>
      <c r="AG130" s="60">
        <v>1.3468845639797528E-2</v>
      </c>
      <c r="AH130" s="60">
        <v>0.2892814462081853</v>
      </c>
      <c r="AI130" s="7">
        <v>5.0414989999999996E-3</v>
      </c>
      <c r="AJ130" s="7">
        <v>0.15391382000000001</v>
      </c>
    </row>
    <row r="131" spans="1:36" x14ac:dyDescent="0.15">
      <c r="A131" s="7"/>
      <c r="B131" s="7" t="s">
        <v>247</v>
      </c>
      <c r="C131" s="7" t="s">
        <v>399</v>
      </c>
      <c r="D131" s="7">
        <v>704.6</v>
      </c>
      <c r="E131" s="7" t="s">
        <v>528</v>
      </c>
      <c r="F131" s="29">
        <v>9.1449277706470049</v>
      </c>
      <c r="G131" s="29">
        <v>9.8013393460779454</v>
      </c>
      <c r="H131" s="29">
        <v>7.7839905457797798</v>
      </c>
      <c r="I131" s="29">
        <v>7.2895526355231741</v>
      </c>
      <c r="J131" s="29">
        <v>4.5630424800510667</v>
      </c>
      <c r="K131" s="29">
        <v>3.0573870438531809</v>
      </c>
      <c r="L131" s="29">
        <v>2.4573178276129477</v>
      </c>
      <c r="M131" s="29">
        <v>2.3217371560947675</v>
      </c>
      <c r="N131" s="29">
        <v>1.6447434578661022</v>
      </c>
      <c r="O131" s="29">
        <v>1.0262372852800243</v>
      </c>
      <c r="P131" s="29">
        <v>3.8413195789467274</v>
      </c>
      <c r="Q131" s="29">
        <v>3.9668537294248356</v>
      </c>
      <c r="R131" s="29">
        <v>3.6071595824907123</v>
      </c>
      <c r="S131" s="29">
        <v>3.2536531033831779</v>
      </c>
      <c r="T131" s="29">
        <v>3.3520979325572884</v>
      </c>
      <c r="V131" s="29">
        <v>7.7165705556157942</v>
      </c>
      <c r="W131" s="7">
        <v>2.0321229247972172</v>
      </c>
      <c r="X131" s="38">
        <v>26.33453436537717</v>
      </c>
      <c r="Y131" s="29">
        <v>2.1014845541414044</v>
      </c>
      <c r="Z131" s="7">
        <v>0.78320610557414849</v>
      </c>
      <c r="AA131" s="38">
        <v>37.269182113695813</v>
      </c>
      <c r="AB131" s="29">
        <v>3.6042167853605482</v>
      </c>
      <c r="AC131" s="7">
        <v>0.30585566818434445</v>
      </c>
      <c r="AD131" s="38">
        <v>8.4860508232095189</v>
      </c>
      <c r="AE131" s="69">
        <v>0.27233400368665489</v>
      </c>
      <c r="AF131" s="32">
        <v>0.58306275101906291</v>
      </c>
      <c r="AG131" s="60">
        <v>4.2156995295171602E-4</v>
      </c>
      <c r="AH131" s="60">
        <v>3.9696521091233221E-3</v>
      </c>
      <c r="AI131" s="7">
        <v>3.5931400000000001E-4</v>
      </c>
      <c r="AJ131" s="7">
        <v>6.6379519999999997E-2</v>
      </c>
    </row>
    <row r="132" spans="1:36" x14ac:dyDescent="0.25">
      <c r="A132" s="7"/>
      <c r="B132" s="7" t="s">
        <v>248</v>
      </c>
      <c r="C132" s="7" t="s">
        <v>399</v>
      </c>
      <c r="D132" s="6">
        <v>702.5</v>
      </c>
      <c r="E132" s="7" t="s">
        <v>529</v>
      </c>
      <c r="F132" s="29">
        <v>15.57867406069149</v>
      </c>
      <c r="G132" s="29">
        <v>23.114989720128452</v>
      </c>
      <c r="H132" s="29">
        <v>28.977590708931388</v>
      </c>
      <c r="I132" s="29">
        <v>46.542163035940398</v>
      </c>
      <c r="J132" s="29">
        <v>20.381353763979909</v>
      </c>
      <c r="K132" s="29">
        <v>15.530130643839403</v>
      </c>
      <c r="L132" s="29">
        <v>21.780639453755406</v>
      </c>
      <c r="M132" s="29">
        <v>33.043918599561579</v>
      </c>
      <c r="N132" s="29">
        <v>34.112141732197237</v>
      </c>
      <c r="O132" s="29">
        <v>22.869286063060077</v>
      </c>
      <c r="P132" s="29">
        <v>28.346608904501409</v>
      </c>
      <c r="Q132" s="29">
        <v>25.084412586215326</v>
      </c>
      <c r="R132" s="29">
        <v>21.294916959753508</v>
      </c>
      <c r="S132" s="29">
        <v>21.926520398440555</v>
      </c>
      <c r="T132" s="29">
        <v>17.956874967641973</v>
      </c>
      <c r="V132" s="29">
        <v>26.918954257934331</v>
      </c>
      <c r="W132" s="7">
        <v>11.990836377813711</v>
      </c>
      <c r="X132" s="38">
        <v>44.544213207240119</v>
      </c>
      <c r="Y132" s="29">
        <v>25.46722329848274</v>
      </c>
      <c r="Z132" s="7">
        <v>7.9250696394626976</v>
      </c>
      <c r="AA132" s="38">
        <v>31.118703231124726</v>
      </c>
      <c r="AB132" s="29">
        <v>22.921866763310554</v>
      </c>
      <c r="AC132" s="7">
        <v>3.9494700693569258</v>
      </c>
      <c r="AD132" s="38">
        <v>17.230141463340889</v>
      </c>
      <c r="AE132" s="32">
        <v>0.94607030624067812</v>
      </c>
      <c r="AF132" s="32">
        <v>1.111044905786049</v>
      </c>
      <c r="AG132" s="60">
        <v>0.82698134714019755</v>
      </c>
      <c r="AH132" s="60">
        <v>0.53834954906711574</v>
      </c>
      <c r="AI132" s="7">
        <v>0.15102542399999999</v>
      </c>
      <c r="AJ132" s="7">
        <v>0.21433679999999999</v>
      </c>
    </row>
    <row r="133" spans="1:36" x14ac:dyDescent="0.25">
      <c r="A133" s="7"/>
      <c r="B133" s="7" t="s">
        <v>249</v>
      </c>
      <c r="C133" s="7" t="s">
        <v>399</v>
      </c>
      <c r="D133" s="6">
        <v>700.5</v>
      </c>
      <c r="E133" s="7" t="s">
        <v>530</v>
      </c>
      <c r="F133" s="29">
        <v>16.121357871559269</v>
      </c>
      <c r="G133" s="29">
        <v>20.832765427417034</v>
      </c>
      <c r="H133" s="29">
        <v>24.982976241429121</v>
      </c>
      <c r="I133" s="29">
        <v>35.715995380866417</v>
      </c>
      <c r="J133" s="29">
        <v>18.968918280513183</v>
      </c>
      <c r="K133" s="29">
        <v>8.1688261495315757</v>
      </c>
      <c r="L133" s="29">
        <v>6.523173119009722</v>
      </c>
      <c r="M133" s="29">
        <v>9.5468765853160242</v>
      </c>
      <c r="N133" s="29">
        <v>9.273834121296531</v>
      </c>
      <c r="O133" s="29">
        <v>8.8364799777231866</v>
      </c>
      <c r="P133" s="29">
        <v>8.0090831220418259</v>
      </c>
      <c r="Q133" s="29">
        <v>6.4067373551066504</v>
      </c>
      <c r="R133" s="29">
        <v>7.990898915763335</v>
      </c>
      <c r="S133" s="29">
        <v>8.5799345144619039</v>
      </c>
      <c r="T133" s="29">
        <v>5.964701945367417</v>
      </c>
      <c r="V133" s="29">
        <v>23.324402640357004</v>
      </c>
      <c r="W133" s="7">
        <v>7.6381409876336166</v>
      </c>
      <c r="X133" s="38">
        <v>32.747423826485218</v>
      </c>
      <c r="Y133" s="29">
        <v>8.4698379905754084</v>
      </c>
      <c r="Z133" s="7">
        <v>1.206333340141885</v>
      </c>
      <c r="AA133" s="38">
        <v>14.24269674914917</v>
      </c>
      <c r="AB133" s="29">
        <v>7.3902711705482265</v>
      </c>
      <c r="AC133" s="7">
        <v>1.1356239665251271</v>
      </c>
      <c r="AD133" s="38">
        <v>15.36647222162599</v>
      </c>
      <c r="AE133" s="69">
        <v>0.3631320433441878</v>
      </c>
      <c r="AF133" s="32">
        <v>1.1460794597537207</v>
      </c>
      <c r="AG133" s="60">
        <v>2.6319440473987197E-3</v>
      </c>
      <c r="AH133" s="60">
        <v>0.18320667453729167</v>
      </c>
      <c r="AI133" s="7">
        <v>1.52947E-3</v>
      </c>
      <c r="AJ133" s="7">
        <v>0.13101848999999999</v>
      </c>
    </row>
    <row r="134" spans="1:36" x14ac:dyDescent="0.15">
      <c r="A134" s="7"/>
      <c r="B134" s="7" t="s">
        <v>250</v>
      </c>
      <c r="C134" s="7" t="s">
        <v>399</v>
      </c>
      <c r="D134" s="7">
        <v>730.6</v>
      </c>
      <c r="E134" s="7" t="s">
        <v>531</v>
      </c>
      <c r="F134" s="29">
        <v>0.2434865184093423</v>
      </c>
      <c r="G134" s="29">
        <v>0.16423471829181502</v>
      </c>
      <c r="H134" s="29">
        <v>0.55473705118648875</v>
      </c>
      <c r="I134" s="29">
        <v>0.38092852638185459</v>
      </c>
      <c r="J134" s="29">
        <v>0.49262264929113131</v>
      </c>
      <c r="K134" s="29">
        <v>0.27203859581327805</v>
      </c>
      <c r="L134" s="29">
        <v>0.38845783241607434</v>
      </c>
      <c r="M134" s="29">
        <v>0.6879010755306626</v>
      </c>
      <c r="N134" s="29">
        <v>0.92139955523670547</v>
      </c>
      <c r="O134" s="29">
        <v>0.9398827133542641</v>
      </c>
      <c r="P134" s="29">
        <v>0.29344639736296424</v>
      </c>
      <c r="Q134" s="29">
        <v>0.59576297027338154</v>
      </c>
      <c r="R134" s="29">
        <v>0.79862486141288314</v>
      </c>
      <c r="S134" s="29">
        <v>0.47974388491279812</v>
      </c>
      <c r="T134" s="29">
        <v>0.38409553701323118</v>
      </c>
      <c r="V134" s="29">
        <v>0.36720189271212639</v>
      </c>
      <c r="W134" s="7">
        <v>0.16400410821668487</v>
      </c>
      <c r="X134" s="38">
        <v>44.66319794959729</v>
      </c>
      <c r="Y134" s="29">
        <v>0.64193595447019691</v>
      </c>
      <c r="Z134" s="7">
        <v>0.30416286013353783</v>
      </c>
      <c r="AA134" s="38">
        <v>47.382119355593623</v>
      </c>
      <c r="AB134" s="29">
        <v>0.5103347301950516</v>
      </c>
      <c r="AC134" s="7">
        <v>0.19641910967968307</v>
      </c>
      <c r="AD134" s="38">
        <v>38.488289755355481</v>
      </c>
      <c r="AE134" s="32">
        <v>1.7481825862304379</v>
      </c>
      <c r="AF134" s="32">
        <v>1.2578723658976667</v>
      </c>
      <c r="AG134" s="60">
        <v>0.11333732343485246</v>
      </c>
      <c r="AH134" s="60">
        <v>0.43988206372558791</v>
      </c>
      <c r="AI134" s="7">
        <v>2.8313543E-2</v>
      </c>
      <c r="AJ134" s="7">
        <v>0.18778664</v>
      </c>
    </row>
    <row r="135" spans="1:36" x14ac:dyDescent="0.15">
      <c r="A135" s="7"/>
      <c r="B135" s="7" t="s">
        <v>251</v>
      </c>
      <c r="C135" s="7" t="s">
        <v>399</v>
      </c>
      <c r="D135" s="7">
        <v>728.6</v>
      </c>
      <c r="E135" s="7" t="s">
        <v>532</v>
      </c>
      <c r="F135" s="29">
        <v>5.3569440043320218E-2</v>
      </c>
      <c r="G135" s="29" t="s">
        <v>749</v>
      </c>
      <c r="H135" s="29">
        <v>0.34705780157928162</v>
      </c>
      <c r="I135" s="29">
        <v>0.12554566288620986</v>
      </c>
      <c r="J135" s="29">
        <v>0.29865729617090081</v>
      </c>
      <c r="K135" s="29">
        <v>0.85791006540321946</v>
      </c>
      <c r="L135" s="29">
        <v>0.65030457701798727</v>
      </c>
      <c r="M135" s="29">
        <v>0.80488536999435822</v>
      </c>
      <c r="N135" s="29">
        <v>0.70680606666203183</v>
      </c>
      <c r="O135" s="29">
        <v>0.4517775048976706</v>
      </c>
      <c r="P135" s="29">
        <v>0.93533831844628801</v>
      </c>
      <c r="Q135" s="29">
        <v>0.43352080078373884</v>
      </c>
      <c r="R135" s="29">
        <v>0.4889518924792961</v>
      </c>
      <c r="S135" s="29">
        <v>0.15949717095360524</v>
      </c>
      <c r="T135" s="29">
        <v>0.27187384315210955</v>
      </c>
      <c r="V135" s="29">
        <v>0.20620755016992814</v>
      </c>
      <c r="W135" s="7">
        <v>0.1392724925950517</v>
      </c>
      <c r="X135" s="38">
        <v>67.539957911474289</v>
      </c>
      <c r="Y135" s="29">
        <v>0.69433671679505349</v>
      </c>
      <c r="Z135" s="7">
        <v>0.15803997152208107</v>
      </c>
      <c r="AA135" s="38">
        <v>22.761286807871567</v>
      </c>
      <c r="AB135" s="29">
        <v>0.45783640516300761</v>
      </c>
      <c r="AC135" s="7">
        <v>0.29713459597241554</v>
      </c>
      <c r="AD135" s="38">
        <v>64.899731131390496</v>
      </c>
      <c r="AE135" s="69">
        <v>3.3671740739991134</v>
      </c>
      <c r="AF135" s="32">
        <v>1.5165607386503974</v>
      </c>
      <c r="AG135" s="60">
        <v>1.8736659631375962E-3</v>
      </c>
      <c r="AH135" s="60">
        <v>0.15474829446421201</v>
      </c>
      <c r="AI135" s="7">
        <v>1.1803639999999999E-3</v>
      </c>
      <c r="AJ135" s="7">
        <v>0.12072858</v>
      </c>
    </row>
    <row r="136" spans="1:36" x14ac:dyDescent="0.25">
      <c r="A136" s="7"/>
      <c r="B136" s="7" t="s">
        <v>252</v>
      </c>
      <c r="C136" s="7" t="s">
        <v>399</v>
      </c>
      <c r="D136" s="6">
        <v>726.5</v>
      </c>
      <c r="E136" s="7" t="s">
        <v>533</v>
      </c>
      <c r="F136" s="29">
        <v>4.4843383670128487</v>
      </c>
      <c r="G136" s="29">
        <v>4.1585439495389833</v>
      </c>
      <c r="H136" s="29">
        <v>4.6615117653294229</v>
      </c>
      <c r="I136" s="29">
        <v>6.7951529422221491</v>
      </c>
      <c r="J136" s="29">
        <v>3.1303682200041405</v>
      </c>
      <c r="K136" s="29">
        <v>9.0687483416235573</v>
      </c>
      <c r="L136" s="29">
        <v>7.2630041436228749</v>
      </c>
      <c r="M136" s="29">
        <v>10.557074962774857</v>
      </c>
      <c r="N136" s="29">
        <v>8.2352907100538122</v>
      </c>
      <c r="O136" s="29">
        <v>8.3774308300358662</v>
      </c>
      <c r="P136" s="29">
        <v>7.8194115427555015</v>
      </c>
      <c r="Q136" s="29">
        <v>7.1521075437453545</v>
      </c>
      <c r="R136" s="29">
        <v>7.5722480355768225</v>
      </c>
      <c r="S136" s="29">
        <v>8.2541280276052742</v>
      </c>
      <c r="T136" s="29">
        <v>6.5890195901995074</v>
      </c>
      <c r="V136" s="29">
        <v>4.6459830488215088</v>
      </c>
      <c r="W136" s="7">
        <v>1.3397748467311221</v>
      </c>
      <c r="X136" s="38">
        <v>28.837273676040788</v>
      </c>
      <c r="Y136" s="29">
        <v>8.700309797622193</v>
      </c>
      <c r="Z136" s="7">
        <v>1.2216448913003697</v>
      </c>
      <c r="AA136" s="38">
        <v>14.041395303351692</v>
      </c>
      <c r="AB136" s="29">
        <v>7.4773829479764915</v>
      </c>
      <c r="AC136" s="7">
        <v>0.6372419884270758</v>
      </c>
      <c r="AD136" s="38">
        <v>8.5222596309518206</v>
      </c>
      <c r="AE136" s="69">
        <v>1.8726520751790297</v>
      </c>
      <c r="AF136" s="32">
        <v>1.1635501161508182</v>
      </c>
      <c r="AG136" s="60">
        <v>1.0527255838040843E-3</v>
      </c>
      <c r="AH136" s="60">
        <v>8.2454890086238464E-2</v>
      </c>
      <c r="AI136" s="7">
        <v>8.1244900000000003E-4</v>
      </c>
      <c r="AJ136" s="7">
        <v>0.10283264</v>
      </c>
    </row>
    <row r="137" spans="1:36" x14ac:dyDescent="0.25">
      <c r="A137" s="7"/>
      <c r="B137" s="7" t="s">
        <v>253</v>
      </c>
      <c r="C137" s="7" t="s">
        <v>399</v>
      </c>
      <c r="D137" s="6">
        <v>724.5</v>
      </c>
      <c r="E137" s="7" t="s">
        <v>534</v>
      </c>
      <c r="F137" s="29">
        <v>76.530736017873153</v>
      </c>
      <c r="G137" s="29">
        <v>66.14746731682726</v>
      </c>
      <c r="H137" s="29">
        <v>91.482514183144104</v>
      </c>
      <c r="I137" s="29">
        <v>113.28587917182033</v>
      </c>
      <c r="J137" s="29">
        <v>87.911842210769862</v>
      </c>
      <c r="K137" s="29">
        <v>98.658448460944399</v>
      </c>
      <c r="L137" s="29">
        <v>77.592801582506794</v>
      </c>
      <c r="M137" s="29">
        <v>130.66970772221171</v>
      </c>
      <c r="N137" s="29">
        <v>107.18641373373366</v>
      </c>
      <c r="O137" s="29">
        <v>93.425364822469291</v>
      </c>
      <c r="P137" s="29">
        <v>79.624149983718198</v>
      </c>
      <c r="Q137" s="29">
        <v>86.045365429491213</v>
      </c>
      <c r="R137" s="29">
        <v>84.069194368656753</v>
      </c>
      <c r="S137" s="29">
        <v>81.530407301427616</v>
      </c>
      <c r="T137" s="29">
        <v>74.803171604166891</v>
      </c>
      <c r="V137" s="29">
        <v>87.071687780086933</v>
      </c>
      <c r="W137" s="7">
        <v>17.722018405052932</v>
      </c>
      <c r="X137" s="38">
        <v>20.353364976469322</v>
      </c>
      <c r="Y137" s="29">
        <v>101.50654726437318</v>
      </c>
      <c r="Z137" s="7">
        <v>19.545045535824446</v>
      </c>
      <c r="AA137" s="38">
        <v>19.254960455821134</v>
      </c>
      <c r="AB137" s="29">
        <v>81.21445773749214</v>
      </c>
      <c r="AC137" s="7">
        <v>4.3364929125954434</v>
      </c>
      <c r="AD137" s="38">
        <v>5.339557799686605</v>
      </c>
      <c r="AE137" s="32">
        <v>1.1657813217166955</v>
      </c>
      <c r="AF137" s="32">
        <v>1.2498580929084173</v>
      </c>
      <c r="AG137" s="60">
        <v>0.25598861466423295</v>
      </c>
      <c r="AH137" s="60">
        <v>5.3186803189492295E-2</v>
      </c>
      <c r="AI137" s="7">
        <v>5.6120732999999999E-2</v>
      </c>
      <c r="AJ137" s="7">
        <v>9.6155569999999996E-2</v>
      </c>
    </row>
    <row r="138" spans="1:36" x14ac:dyDescent="0.25">
      <c r="A138" s="7"/>
      <c r="B138" s="7" t="s">
        <v>254</v>
      </c>
      <c r="C138" s="7" t="s">
        <v>399</v>
      </c>
      <c r="D138" s="6">
        <v>722.5</v>
      </c>
      <c r="E138" s="7" t="s">
        <v>535</v>
      </c>
      <c r="F138" s="29">
        <v>0.96817168980157442</v>
      </c>
      <c r="G138" s="29">
        <v>0.82677050033394273</v>
      </c>
      <c r="H138" s="29">
        <v>0.74322571405345605</v>
      </c>
      <c r="I138" s="29">
        <v>0.73701705051826261</v>
      </c>
      <c r="J138" s="29">
        <v>1.0457846431367224</v>
      </c>
      <c r="K138" s="29">
        <v>1.5335025325392659</v>
      </c>
      <c r="L138" s="29">
        <v>1.2302640698756542</v>
      </c>
      <c r="M138" s="29">
        <v>2.1541153741703583</v>
      </c>
      <c r="N138" s="29">
        <v>2.2450188937043873</v>
      </c>
      <c r="O138" s="29">
        <v>2.2834280476371993</v>
      </c>
      <c r="P138" s="29">
        <v>2.0904536039836943</v>
      </c>
      <c r="Q138" s="29">
        <v>1.2901337159341346</v>
      </c>
      <c r="R138" s="29">
        <v>1.8116172859772752</v>
      </c>
      <c r="S138" s="29">
        <v>1.607656720395904</v>
      </c>
      <c r="T138" s="29">
        <v>1.2834616280447579</v>
      </c>
      <c r="V138" s="29">
        <v>0.86419391956879166</v>
      </c>
      <c r="W138" s="7">
        <v>0.13783535709572933</v>
      </c>
      <c r="X138" s="38">
        <v>15.949586542393781</v>
      </c>
      <c r="Y138" s="29">
        <v>1.889265783585373</v>
      </c>
      <c r="Z138" s="7">
        <v>0.4777342935309572</v>
      </c>
      <c r="AA138" s="38">
        <v>25.286770007782184</v>
      </c>
      <c r="AB138" s="29">
        <v>1.6166645908671533</v>
      </c>
      <c r="AC138" s="7">
        <v>0.34648605698109058</v>
      </c>
      <c r="AD138" s="38">
        <v>21.432154754824001</v>
      </c>
      <c r="AE138" s="69">
        <v>2.1861595422102291</v>
      </c>
      <c r="AF138" s="32">
        <v>1.1686195109722795</v>
      </c>
      <c r="AG138" s="60">
        <v>1.732930057660273E-3</v>
      </c>
      <c r="AH138" s="60">
        <v>0.33187462994406697</v>
      </c>
      <c r="AI138" s="7">
        <v>1.0971290000000001E-3</v>
      </c>
      <c r="AJ138" s="7">
        <v>0.16451519000000001</v>
      </c>
    </row>
    <row r="139" spans="1:36" x14ac:dyDescent="0.15">
      <c r="A139" s="7"/>
      <c r="B139" s="7" t="s">
        <v>255</v>
      </c>
      <c r="C139" s="7" t="s">
        <v>399</v>
      </c>
      <c r="D139" s="7">
        <v>754.6</v>
      </c>
      <c r="E139" s="7" t="s">
        <v>536</v>
      </c>
      <c r="F139" s="29">
        <v>0.38658296784012919</v>
      </c>
      <c r="G139" s="29">
        <v>0.16653853066161523</v>
      </c>
      <c r="H139" s="29">
        <v>0.12298681847037747</v>
      </c>
      <c r="I139" s="29">
        <v>0.21188558284329623</v>
      </c>
      <c r="J139" s="29">
        <v>0.12767919546275061</v>
      </c>
      <c r="K139" s="29">
        <v>0.32357071180097047</v>
      </c>
      <c r="L139" s="29">
        <v>0.70135759732489766</v>
      </c>
      <c r="M139" s="29">
        <v>2.8113219991060228</v>
      </c>
      <c r="N139" s="29">
        <v>1.3475833676087794</v>
      </c>
      <c r="O139" s="29">
        <v>0.57271051806092754</v>
      </c>
      <c r="P139" s="29">
        <v>0.58527966519548769</v>
      </c>
      <c r="Q139" s="29">
        <v>0.96312647240536919</v>
      </c>
      <c r="R139" s="29">
        <v>0.48663189720709366</v>
      </c>
      <c r="S139" s="29">
        <v>0.67964902987695619</v>
      </c>
      <c r="T139" s="29">
        <v>0.55264286117940264</v>
      </c>
      <c r="V139" s="29">
        <v>0.20313461905563374</v>
      </c>
      <c r="W139" s="7">
        <v>0.10861208566838809</v>
      </c>
      <c r="X139" s="38">
        <v>53.468033254657513</v>
      </c>
      <c r="Y139" s="29">
        <v>1.1513088387803196</v>
      </c>
      <c r="Z139" s="7">
        <v>1.0020666053715215</v>
      </c>
      <c r="AA139" s="38">
        <v>87.037167753623493</v>
      </c>
      <c r="AB139" s="29">
        <v>0.65346598517286192</v>
      </c>
      <c r="AC139" s="7">
        <v>0.18656329934788723</v>
      </c>
      <c r="AD139" s="38">
        <v>28.549810331525592</v>
      </c>
      <c r="AE139" s="32">
        <v>5.667713578969046</v>
      </c>
      <c r="AF139" s="32">
        <v>1.7618496829268977</v>
      </c>
      <c r="AG139" s="60">
        <v>6.8564303808188329E-2</v>
      </c>
      <c r="AH139" s="60">
        <v>0.30656347777799436</v>
      </c>
      <c r="AI139" s="7">
        <v>1.8612468E-2</v>
      </c>
      <c r="AJ139" s="7">
        <v>0.15669843</v>
      </c>
    </row>
    <row r="140" spans="1:36" x14ac:dyDescent="0.25">
      <c r="A140" s="7"/>
      <c r="B140" s="7" t="s">
        <v>256</v>
      </c>
      <c r="C140" s="7" t="s">
        <v>399</v>
      </c>
      <c r="D140" s="6">
        <v>752.6</v>
      </c>
      <c r="E140" s="7" t="s">
        <v>537</v>
      </c>
      <c r="F140" s="29">
        <v>5.1010906805410183</v>
      </c>
      <c r="G140" s="29">
        <v>4.7413136162361464</v>
      </c>
      <c r="H140" s="29">
        <v>6.8307098113468649</v>
      </c>
      <c r="I140" s="29">
        <v>8.1765795385476139</v>
      </c>
      <c r="J140" s="29">
        <v>4.7350824918760797</v>
      </c>
      <c r="K140" s="29">
        <v>6.2356801302900413</v>
      </c>
      <c r="L140" s="29">
        <v>6.2169053155403322</v>
      </c>
      <c r="M140" s="29">
        <v>17.138332835267935</v>
      </c>
      <c r="N140" s="29">
        <v>11.974118494450872</v>
      </c>
      <c r="O140" s="29">
        <v>8.5900679033869185</v>
      </c>
      <c r="P140" s="29">
        <v>6.7843550929215537</v>
      </c>
      <c r="Q140" s="29">
        <v>7.1607283188051181</v>
      </c>
      <c r="R140" s="29">
        <v>5.8604936572052413</v>
      </c>
      <c r="S140" s="29">
        <v>5.4873630224314294</v>
      </c>
      <c r="T140" s="29">
        <v>5.111833835603341</v>
      </c>
      <c r="V140" s="29">
        <v>5.9169552277095452</v>
      </c>
      <c r="W140" s="7">
        <v>1.5317833387027484</v>
      </c>
      <c r="X140" s="38">
        <v>25.888033283221279</v>
      </c>
      <c r="Y140" s="29">
        <v>10.03102093578722</v>
      </c>
      <c r="Z140" s="7">
        <v>4.6183857026847539</v>
      </c>
      <c r="AA140" s="38">
        <v>46.041033432678304</v>
      </c>
      <c r="AB140" s="29">
        <v>6.0809547853933363</v>
      </c>
      <c r="AC140" s="7">
        <v>0.86614556823714828</v>
      </c>
      <c r="AD140" s="38">
        <v>14.243578497206718</v>
      </c>
      <c r="AE140" s="32">
        <v>1.6953011388038219</v>
      </c>
      <c r="AF140" s="32">
        <v>1.6495799245016718</v>
      </c>
      <c r="AG140" s="60">
        <v>9.533539219358747E-2</v>
      </c>
      <c r="AH140" s="60">
        <v>9.6947474501470982E-2</v>
      </c>
      <c r="AI140" s="7">
        <v>2.4553823999999998E-2</v>
      </c>
      <c r="AJ140" s="7">
        <v>0.10508795999999999</v>
      </c>
    </row>
    <row r="141" spans="1:36" x14ac:dyDescent="0.25">
      <c r="A141" s="7"/>
      <c r="B141" s="7" t="s">
        <v>257</v>
      </c>
      <c r="C141" s="7" t="s">
        <v>399</v>
      </c>
      <c r="D141" s="6">
        <v>750.5</v>
      </c>
      <c r="E141" s="7" t="s">
        <v>538</v>
      </c>
      <c r="F141" s="29">
        <v>14.206211292620015</v>
      </c>
      <c r="G141" s="29">
        <v>14.651962083342378</v>
      </c>
      <c r="H141" s="29">
        <v>16.175245458176374</v>
      </c>
      <c r="I141" s="29">
        <v>15.85035815316653</v>
      </c>
      <c r="J141" s="29">
        <v>14.047033130109043</v>
      </c>
      <c r="K141" s="29">
        <v>17.598560721539432</v>
      </c>
      <c r="L141" s="29">
        <v>11.680705619914228</v>
      </c>
      <c r="M141" s="29">
        <v>16.67655683025491</v>
      </c>
      <c r="N141" s="29">
        <v>15.749617576638446</v>
      </c>
      <c r="O141" s="29">
        <v>13.683177363906694</v>
      </c>
      <c r="P141" s="29">
        <v>13.004143485624283</v>
      </c>
      <c r="Q141" s="29">
        <v>11.940958303631566</v>
      </c>
      <c r="R141" s="29">
        <v>12.798888051146051</v>
      </c>
      <c r="S141" s="29">
        <v>12.941225308819957</v>
      </c>
      <c r="T141" s="29">
        <v>10.855948016751539</v>
      </c>
      <c r="V141" s="29">
        <v>14.986162023482871</v>
      </c>
      <c r="W141" s="7">
        <v>0.9698879041100158</v>
      </c>
      <c r="X141" s="38">
        <v>6.4718898847498787</v>
      </c>
      <c r="Y141" s="29">
        <v>15.077723622450742</v>
      </c>
      <c r="Z141" s="7">
        <v>2.3899173295832634</v>
      </c>
      <c r="AA141" s="38">
        <v>15.850650863666679</v>
      </c>
      <c r="AB141" s="29">
        <v>12.308232633194681</v>
      </c>
      <c r="AC141" s="7">
        <v>0.91784195554068781</v>
      </c>
      <c r="AD141" s="38">
        <v>7.4571385095965326</v>
      </c>
      <c r="AE141" s="32">
        <v>1.0061097430298964</v>
      </c>
      <c r="AF141" s="69">
        <v>1.2250112645569344</v>
      </c>
      <c r="AG141" s="60">
        <v>0.93868031248195793</v>
      </c>
      <c r="AH141" s="60">
        <v>4.1918614020835514E-2</v>
      </c>
      <c r="AI141" s="7">
        <v>0.167287667</v>
      </c>
      <c r="AJ141" s="7">
        <v>9.6155569999999996E-2</v>
      </c>
    </row>
    <row r="142" spans="1:36" x14ac:dyDescent="0.25">
      <c r="A142" s="7"/>
      <c r="B142" s="7" t="s">
        <v>258</v>
      </c>
      <c r="C142" s="7" t="s">
        <v>399</v>
      </c>
      <c r="D142" s="6">
        <v>748.5</v>
      </c>
      <c r="E142" s="7" t="s">
        <v>539</v>
      </c>
      <c r="F142" s="29">
        <v>82.570946019541893</v>
      </c>
      <c r="G142" s="29">
        <v>85.150707582198606</v>
      </c>
      <c r="H142" s="29">
        <v>88.17863065907008</v>
      </c>
      <c r="I142" s="29">
        <v>114.66749973595249</v>
      </c>
      <c r="J142" s="29">
        <v>90.687719513821406</v>
      </c>
      <c r="K142" s="29">
        <v>67.228334499758503</v>
      </c>
      <c r="L142" s="29">
        <v>53.093702013745578</v>
      </c>
      <c r="M142" s="29">
        <v>66.497627611948786</v>
      </c>
      <c r="N142" s="29">
        <v>60.794024781881134</v>
      </c>
      <c r="O142" s="29">
        <v>61.126741236539381</v>
      </c>
      <c r="P142" s="29">
        <v>56.852927177661606</v>
      </c>
      <c r="Q142" s="29">
        <v>52.431227059441348</v>
      </c>
      <c r="R142" s="29">
        <v>50.681111297380973</v>
      </c>
      <c r="S142" s="29">
        <v>61.586704954288173</v>
      </c>
      <c r="T142" s="29">
        <v>45.052174840004888</v>
      </c>
      <c r="V142" s="29">
        <v>92.251100702116901</v>
      </c>
      <c r="W142" s="7">
        <v>12.900049377536583</v>
      </c>
      <c r="X142" s="38">
        <v>13.9836265143236</v>
      </c>
      <c r="Y142" s="29">
        <v>61.748086028774672</v>
      </c>
      <c r="Z142" s="7">
        <v>5.6741945121592758</v>
      </c>
      <c r="AA142" s="38">
        <v>9.1892637927515608</v>
      </c>
      <c r="AB142" s="29">
        <v>53.320829065755404</v>
      </c>
      <c r="AC142" s="7">
        <v>6.2635965229269184</v>
      </c>
      <c r="AD142" s="38">
        <v>11.746997623016387</v>
      </c>
      <c r="AE142" s="69">
        <v>0.66934795963207117</v>
      </c>
      <c r="AF142" s="32">
        <v>1.1580481232320441</v>
      </c>
      <c r="AG142" s="60">
        <v>1.2884162489363018E-3</v>
      </c>
      <c r="AH142" s="60">
        <v>5.6329139563977483E-2</v>
      </c>
      <c r="AI142" s="7">
        <v>9.1930899999999999E-4</v>
      </c>
      <c r="AJ142" s="7">
        <v>9.6155569999999996E-2</v>
      </c>
    </row>
    <row r="143" spans="1:36" x14ac:dyDescent="0.25">
      <c r="A143" s="7"/>
      <c r="B143" s="7" t="s">
        <v>259</v>
      </c>
      <c r="C143" s="7" t="s">
        <v>399</v>
      </c>
      <c r="D143" s="6">
        <v>726.5</v>
      </c>
      <c r="E143" s="7" t="s">
        <v>534</v>
      </c>
      <c r="F143" s="29">
        <v>2.231919652197889</v>
      </c>
      <c r="G143" s="29">
        <v>2.701003174191217</v>
      </c>
      <c r="H143" s="29">
        <v>3.4615848013170347</v>
      </c>
      <c r="I143" s="29">
        <v>4.2664673842091156</v>
      </c>
      <c r="J143" s="29">
        <v>2.8907615106454321</v>
      </c>
      <c r="K143" s="29">
        <v>3.8604645850792614</v>
      </c>
      <c r="L143" s="29">
        <v>3.5535337542818115</v>
      </c>
      <c r="M143" s="29">
        <v>6.5918087417175641</v>
      </c>
      <c r="N143" s="29">
        <v>4.9021148972046094</v>
      </c>
      <c r="O143" s="29">
        <v>4.1080713709612482</v>
      </c>
      <c r="P143" s="29">
        <v>3.3378227174010426</v>
      </c>
      <c r="Q143" s="29">
        <v>3.2653534802193973</v>
      </c>
      <c r="R143" s="29">
        <v>2.7920472880100435</v>
      </c>
      <c r="S143" s="29">
        <v>2.9564519327138736</v>
      </c>
      <c r="T143" s="29">
        <v>3.1796740304125324</v>
      </c>
      <c r="V143" s="29">
        <v>3.1103473045121377</v>
      </c>
      <c r="W143" s="7">
        <v>0.78220794806862304</v>
      </c>
      <c r="X143" s="38">
        <v>25.148572538310589</v>
      </c>
      <c r="Y143" s="29">
        <v>4.6031986698488989</v>
      </c>
      <c r="Z143" s="7">
        <v>1.2188644640267543</v>
      </c>
      <c r="AA143" s="38">
        <v>26.478641298068585</v>
      </c>
      <c r="AB143" s="29">
        <v>3.1062698897513785</v>
      </c>
      <c r="AC143" s="7">
        <v>0.22665708256689174</v>
      </c>
      <c r="AD143" s="38">
        <v>7.2967607648874662</v>
      </c>
      <c r="AE143" s="69">
        <v>1.4799629170578805</v>
      </c>
      <c r="AF143" s="69">
        <v>1.4819055758922908</v>
      </c>
      <c r="AG143" s="60">
        <v>5.008601135056738E-2</v>
      </c>
      <c r="AH143" s="60">
        <v>2.7077977488046585E-2</v>
      </c>
      <c r="AI143" s="7">
        <v>1.4670936000000001E-2</v>
      </c>
      <c r="AJ143" s="7">
        <v>9.6155569999999996E-2</v>
      </c>
    </row>
    <row r="144" spans="1:36" x14ac:dyDescent="0.15">
      <c r="A144" s="7"/>
      <c r="B144" s="7" t="s">
        <v>260</v>
      </c>
      <c r="C144" s="7" t="s">
        <v>399</v>
      </c>
      <c r="D144" s="7">
        <v>722.5</v>
      </c>
      <c r="E144" s="7" t="s">
        <v>540</v>
      </c>
      <c r="F144" s="29">
        <v>0.36071854024229882</v>
      </c>
      <c r="G144" s="29">
        <v>0.37427464723024562</v>
      </c>
      <c r="H144" s="29">
        <v>0.98314601724573514</v>
      </c>
      <c r="I144" s="29">
        <v>0.32568407043627151</v>
      </c>
      <c r="J144" s="29">
        <v>0.97253359785982141</v>
      </c>
      <c r="K144" s="29">
        <v>1.9784585541197424</v>
      </c>
      <c r="L144" s="29">
        <v>1.1662691642711511</v>
      </c>
      <c r="M144" s="29">
        <v>1.4888201208746326</v>
      </c>
      <c r="N144" s="29">
        <v>1.5200201859936362</v>
      </c>
      <c r="O144" s="29">
        <v>2.0085294397991005</v>
      </c>
      <c r="P144" s="29">
        <v>1.1300974600978484</v>
      </c>
      <c r="Q144" s="29">
        <v>1.7106007838667177</v>
      </c>
      <c r="R144" s="29">
        <v>1.0519374118670981</v>
      </c>
      <c r="S144" s="29">
        <v>1.0957686194822247</v>
      </c>
      <c r="T144" s="29">
        <v>1.2499030354355549</v>
      </c>
      <c r="V144" s="29">
        <v>0.6032713746028745</v>
      </c>
      <c r="W144" s="7">
        <v>0.342412552225349</v>
      </c>
      <c r="X144" s="38">
        <v>56.759290535002528</v>
      </c>
      <c r="Y144" s="29">
        <v>1.6324194930116527</v>
      </c>
      <c r="Z144" s="7">
        <v>0.35768430101354026</v>
      </c>
      <c r="AA144" s="38">
        <v>21.911298079003462</v>
      </c>
      <c r="AB144" s="29">
        <v>1.2476614621498885</v>
      </c>
      <c r="AC144" s="7">
        <v>0.269034604806561</v>
      </c>
      <c r="AD144" s="38">
        <v>21.563109302340571</v>
      </c>
      <c r="AE144" s="69">
        <v>2.7059455524244833</v>
      </c>
      <c r="AF144" s="32">
        <v>1.3083833576127089</v>
      </c>
      <c r="AG144" s="60">
        <v>1.6501014464165755E-3</v>
      </c>
      <c r="AH144" s="60">
        <v>9.0797914857587328E-2</v>
      </c>
      <c r="AI144" s="7">
        <v>1.0971290000000001E-3</v>
      </c>
      <c r="AJ144" s="7">
        <v>0.10508795999999999</v>
      </c>
    </row>
    <row r="145" spans="1:36" x14ac:dyDescent="0.25">
      <c r="A145" s="7"/>
      <c r="B145" s="7" t="s">
        <v>261</v>
      </c>
      <c r="C145" s="7" t="s">
        <v>399</v>
      </c>
      <c r="D145" s="6">
        <v>754.6</v>
      </c>
      <c r="E145" s="7" t="s">
        <v>541</v>
      </c>
      <c r="F145" s="29">
        <v>0.86276512486567247</v>
      </c>
      <c r="G145" s="29">
        <v>0.21239794865810849</v>
      </c>
      <c r="H145" s="29">
        <v>1.3935251612799515</v>
      </c>
      <c r="I145" s="29">
        <v>0.6399119172893577</v>
      </c>
      <c r="J145" s="29">
        <v>0.65868680836046722</v>
      </c>
      <c r="K145" s="29">
        <v>0.60775437405396049</v>
      </c>
      <c r="L145" s="29">
        <v>0.31283938286233381</v>
      </c>
      <c r="M145" s="29">
        <v>0.90453370615467188</v>
      </c>
      <c r="N145" s="29">
        <v>0.60293129584539751</v>
      </c>
      <c r="O145" s="29">
        <v>0.7958024848214359</v>
      </c>
      <c r="P145" s="29">
        <v>0.51582918908017927</v>
      </c>
      <c r="Q145" s="29">
        <v>0.14954593323456683</v>
      </c>
      <c r="R145" s="29">
        <v>0.57566816020917544</v>
      </c>
      <c r="S145" s="29">
        <v>0.21738142768954866</v>
      </c>
      <c r="T145" s="29">
        <v>0.45373773653660682</v>
      </c>
      <c r="V145" s="29">
        <v>0.7534573920907115</v>
      </c>
      <c r="W145" s="7">
        <v>0.42902630726895014</v>
      </c>
      <c r="X145" s="38">
        <v>56.941017736713384</v>
      </c>
      <c r="Y145" s="29">
        <v>0.6447722487475599</v>
      </c>
      <c r="Z145" s="7">
        <v>0.22560283841530512</v>
      </c>
      <c r="AA145" s="38">
        <v>34.989539151774622</v>
      </c>
      <c r="AB145" s="29">
        <v>0.38243248935001539</v>
      </c>
      <c r="AC145" s="7">
        <v>0.18821340497038946</v>
      </c>
      <c r="AD145" s="38">
        <v>49.214805282437723</v>
      </c>
      <c r="AE145" s="32">
        <v>0.85575144064673725</v>
      </c>
      <c r="AF145" s="32">
        <v>1.6859766539276482</v>
      </c>
      <c r="AG145" s="60">
        <v>0.62961413001939759</v>
      </c>
      <c r="AH145" s="60">
        <v>8.0941421307264741E-2</v>
      </c>
      <c r="AI145" s="7">
        <v>0.120262829</v>
      </c>
      <c r="AJ145" s="7">
        <v>0.10283264</v>
      </c>
    </row>
    <row r="146" spans="1:36" x14ac:dyDescent="0.25">
      <c r="A146" s="7"/>
      <c r="B146" s="7" t="s">
        <v>262</v>
      </c>
      <c r="C146" s="7" t="s">
        <v>399</v>
      </c>
      <c r="D146" s="6">
        <v>752.6</v>
      </c>
      <c r="E146" s="7" t="s">
        <v>542</v>
      </c>
      <c r="F146" s="29">
        <v>0.65363619027930842</v>
      </c>
      <c r="G146" s="29">
        <v>0.10897032509154918</v>
      </c>
      <c r="H146" s="29">
        <v>0.67696449087121513</v>
      </c>
      <c r="I146" s="29">
        <v>0.79827450847152837</v>
      </c>
      <c r="J146" s="29">
        <v>0.63871871500613286</v>
      </c>
      <c r="K146" s="29">
        <v>0.89224302452247684</v>
      </c>
      <c r="L146" s="29">
        <v>0.90043720460092846</v>
      </c>
      <c r="M146" s="29">
        <v>1.769827537537807</v>
      </c>
      <c r="N146" s="29">
        <v>1.0380122392412976</v>
      </c>
      <c r="O146" s="29">
        <v>0.51743586272981146</v>
      </c>
      <c r="P146" s="29">
        <v>0.41144348171390477</v>
      </c>
      <c r="Q146" s="29">
        <v>0.40381794074370603</v>
      </c>
      <c r="R146" s="29">
        <v>0.41779505970832137</v>
      </c>
      <c r="S146" s="29">
        <v>0.6217742608080733</v>
      </c>
      <c r="T146" s="29">
        <v>0.69094239987483785</v>
      </c>
      <c r="V146" s="29">
        <v>0.57531284594394672</v>
      </c>
      <c r="W146" s="7">
        <v>0.26817678736602951</v>
      </c>
      <c r="X146" s="38">
        <v>46.61407949721989</v>
      </c>
      <c r="Y146" s="29">
        <v>1.0235911737264645</v>
      </c>
      <c r="Z146" s="7">
        <v>0.45980678362377397</v>
      </c>
      <c r="AA146" s="38">
        <v>44.92094064760358</v>
      </c>
      <c r="AB146" s="29">
        <v>0.50915462856976867</v>
      </c>
      <c r="AC146" s="7">
        <v>0.13667464304522456</v>
      </c>
      <c r="AD146" s="38">
        <v>26.8434450707338</v>
      </c>
      <c r="AE146" s="32">
        <v>1.7791905411863409</v>
      </c>
      <c r="AF146" s="69">
        <v>2.0103738948652281</v>
      </c>
      <c r="AG146" s="60">
        <v>9.6441560719245492E-2</v>
      </c>
      <c r="AH146" s="60">
        <v>4.33090044903209E-2</v>
      </c>
      <c r="AI146" s="7">
        <v>2.4646181E-2</v>
      </c>
      <c r="AJ146" s="7">
        <v>9.6155569999999996E-2</v>
      </c>
    </row>
    <row r="147" spans="1:36" x14ac:dyDescent="0.15">
      <c r="A147" s="7"/>
      <c r="B147" s="7" t="s">
        <v>263</v>
      </c>
      <c r="C147" s="7" t="s">
        <v>399</v>
      </c>
      <c r="D147" s="7">
        <v>746.5</v>
      </c>
      <c r="E147" s="7" t="s">
        <v>543</v>
      </c>
      <c r="F147" s="29">
        <v>0.73640235859236547</v>
      </c>
      <c r="G147" s="29">
        <v>0.74924043817143138</v>
      </c>
      <c r="H147" s="29">
        <v>0.81342485865271619</v>
      </c>
      <c r="I147" s="29">
        <v>0.37951013679536494</v>
      </c>
      <c r="J147" s="29">
        <v>1.2783952321961023</v>
      </c>
      <c r="K147" s="29">
        <v>0.93035565902700779</v>
      </c>
      <c r="L147" s="29">
        <v>0.63895275227795278</v>
      </c>
      <c r="M147" s="29">
        <v>1.1397055621108325</v>
      </c>
      <c r="N147" s="29">
        <v>0.72869648202834592</v>
      </c>
      <c r="O147" s="29">
        <v>0.72497770106322201</v>
      </c>
      <c r="P147" s="29">
        <v>1.0964030977164523</v>
      </c>
      <c r="Q147" s="29">
        <v>0.67880432244857647</v>
      </c>
      <c r="R147" s="29">
        <v>0.27289331055160371</v>
      </c>
      <c r="S147" s="29">
        <v>0.90728662565887574</v>
      </c>
      <c r="T147" s="29">
        <v>0.36682904915186165</v>
      </c>
      <c r="V147" s="29">
        <v>0.79139460488159608</v>
      </c>
      <c r="W147" s="7">
        <v>0.32097697700130473</v>
      </c>
      <c r="X147" s="38">
        <v>40.558398429987712</v>
      </c>
      <c r="Y147" s="29">
        <v>0.83253763130147218</v>
      </c>
      <c r="Z147" s="7">
        <v>0.2023287748489993</v>
      </c>
      <c r="AA147" s="38">
        <v>24.302658191282834</v>
      </c>
      <c r="AB147" s="29">
        <v>0.66444328110547402</v>
      </c>
      <c r="AC147" s="7">
        <v>0.34916114588073999</v>
      </c>
      <c r="AD147" s="38">
        <v>52.549428342449289</v>
      </c>
      <c r="AE147" s="32">
        <v>1.051988004676923</v>
      </c>
      <c r="AF147" s="32">
        <v>1.2529852509251498</v>
      </c>
      <c r="AG147" s="60">
        <v>0.81451759682458713</v>
      </c>
      <c r="AH147" s="60">
        <v>0.37888925840995069</v>
      </c>
      <c r="AI147" s="7">
        <v>0.149564477</v>
      </c>
      <c r="AJ147" s="7">
        <v>0.1725563</v>
      </c>
    </row>
    <row r="148" spans="1:36" x14ac:dyDescent="0.25">
      <c r="A148" s="7"/>
      <c r="B148" s="7" t="s">
        <v>264</v>
      </c>
      <c r="C148" s="7" t="s">
        <v>399</v>
      </c>
      <c r="D148" s="6">
        <v>704.6</v>
      </c>
      <c r="E148" s="7" t="s">
        <v>544</v>
      </c>
      <c r="F148" s="29">
        <v>0.21015148172395259</v>
      </c>
      <c r="G148" s="29">
        <v>0.11199238484722825</v>
      </c>
      <c r="H148" s="29">
        <v>0.41644332605105849</v>
      </c>
      <c r="I148" s="29">
        <v>0.1298493235973536</v>
      </c>
      <c r="J148" s="29">
        <v>7.8695942474146435E-2</v>
      </c>
      <c r="K148" s="29">
        <v>3.9964348670226912E-2</v>
      </c>
      <c r="L148" s="29" t="s">
        <v>749</v>
      </c>
      <c r="M148" s="29">
        <v>6.3171519010395624E-2</v>
      </c>
      <c r="N148" s="29">
        <v>1.2972854650125454E-2</v>
      </c>
      <c r="O148" s="29" t="s">
        <v>749</v>
      </c>
      <c r="P148" s="29">
        <v>4.9195678105868584E-2</v>
      </c>
      <c r="Q148" s="29">
        <v>5.6780673645991195E-2</v>
      </c>
      <c r="R148" s="29" t="s">
        <v>749</v>
      </c>
      <c r="S148" s="29">
        <v>0.13521823094585581</v>
      </c>
      <c r="T148" s="29" t="s">
        <v>749</v>
      </c>
      <c r="V148" s="29">
        <v>0.18942649173874787</v>
      </c>
      <c r="W148" s="7">
        <v>0.1358058381342141</v>
      </c>
      <c r="X148" s="38">
        <v>71.693160173981369</v>
      </c>
      <c r="Y148" s="29">
        <v>3.8702907443582665E-2</v>
      </c>
      <c r="Z148" s="7">
        <v>2.5123094979818333E-2</v>
      </c>
      <c r="AA148" s="38">
        <v>64.912681344264229</v>
      </c>
      <c r="AB148" s="29">
        <v>8.0398194232571871E-2</v>
      </c>
      <c r="AC148" s="7">
        <v>4.762678194325403E-2</v>
      </c>
      <c r="AD148" s="38">
        <v>59.238621461424444</v>
      </c>
      <c r="AE148" s="32">
        <v>0.20431623416729228</v>
      </c>
      <c r="AF148" s="32">
        <v>0.48139025774167055</v>
      </c>
      <c r="AG148" s="60">
        <v>0.1144947694055523</v>
      </c>
      <c r="AH148" s="60">
        <v>0.25095149048726256</v>
      </c>
      <c r="AI148" s="7">
        <v>2.8506255000000001E-2</v>
      </c>
      <c r="AJ148" s="7">
        <v>0.14190547000000001</v>
      </c>
    </row>
    <row r="149" spans="1:36" x14ac:dyDescent="0.25">
      <c r="A149" s="7"/>
      <c r="B149" s="7" t="s">
        <v>265</v>
      </c>
      <c r="C149" s="7" t="s">
        <v>399</v>
      </c>
      <c r="D149" s="6">
        <v>702.5</v>
      </c>
      <c r="E149" s="7" t="s">
        <v>545</v>
      </c>
      <c r="F149" s="29">
        <v>0.36427941027437216</v>
      </c>
      <c r="G149" s="29">
        <v>0.44103099860457368</v>
      </c>
      <c r="H149" s="29">
        <v>0.53897451725004542</v>
      </c>
      <c r="I149" s="29">
        <v>0.85943498252144401</v>
      </c>
      <c r="J149" s="29">
        <v>0.29529457763416983</v>
      </c>
      <c r="K149" s="29">
        <v>0.44823464489738551</v>
      </c>
      <c r="L149" s="29">
        <v>0.40057449641164311</v>
      </c>
      <c r="M149" s="29">
        <v>0.6232588968184376</v>
      </c>
      <c r="N149" s="29">
        <v>0.7764100285407366</v>
      </c>
      <c r="O149" s="29">
        <v>0.70890889601756168</v>
      </c>
      <c r="P149" s="29">
        <v>0.9062351708823001</v>
      </c>
      <c r="Q149" s="29">
        <v>0.57163705713219959</v>
      </c>
      <c r="R149" s="29">
        <v>0.90798428299945877</v>
      </c>
      <c r="S149" s="29">
        <v>0.99479137895761482</v>
      </c>
      <c r="T149" s="29">
        <v>0.30149299435604854</v>
      </c>
      <c r="V149" s="29">
        <v>0.49980289725692106</v>
      </c>
      <c r="W149" s="7">
        <v>0.22051873897394009</v>
      </c>
      <c r="X149" s="38">
        <v>44.121140590464321</v>
      </c>
      <c r="Y149" s="29">
        <v>0.59147739253715292</v>
      </c>
      <c r="Z149" s="7">
        <v>0.16275956376184295</v>
      </c>
      <c r="AA149" s="38">
        <v>27.517461498178804</v>
      </c>
      <c r="AB149" s="29">
        <v>0.73642817686552442</v>
      </c>
      <c r="AC149" s="7">
        <v>0.29212248419611714</v>
      </c>
      <c r="AD149" s="38">
        <v>39.6674778848746</v>
      </c>
      <c r="AE149" s="32">
        <v>1.1834212962417203</v>
      </c>
      <c r="AF149" s="32">
        <v>0.80317050748203478</v>
      </c>
      <c r="AG149" s="60">
        <v>0.47591413635958668</v>
      </c>
      <c r="AH149" s="60">
        <v>0.36080920852250831</v>
      </c>
      <c r="AI149" s="7">
        <v>9.3890789000000002E-2</v>
      </c>
      <c r="AJ149" s="7">
        <v>0.1689341</v>
      </c>
    </row>
    <row r="150" spans="1:36" x14ac:dyDescent="0.25">
      <c r="A150" s="7"/>
      <c r="B150" s="7" t="s">
        <v>266</v>
      </c>
      <c r="C150" s="7" t="s">
        <v>399</v>
      </c>
      <c r="D150" s="6">
        <v>730.6</v>
      </c>
      <c r="E150" s="7" t="s">
        <v>546</v>
      </c>
      <c r="F150" s="29">
        <v>1.5896517800953014</v>
      </c>
      <c r="G150" s="29">
        <v>1.6801974649702205</v>
      </c>
      <c r="H150" s="29">
        <v>3.2874700940356059</v>
      </c>
      <c r="I150" s="29">
        <v>4.5910603857327033</v>
      </c>
      <c r="J150" s="29">
        <v>2.2068907513860414</v>
      </c>
      <c r="K150" s="29">
        <v>1.4125638126467801</v>
      </c>
      <c r="L150" s="29">
        <v>2.1373332359160178</v>
      </c>
      <c r="M150" s="29">
        <v>2.1747380340801015</v>
      </c>
      <c r="N150" s="29">
        <v>2.2427511978521606</v>
      </c>
      <c r="O150" s="29">
        <v>2.2494801544457985</v>
      </c>
      <c r="P150" s="29">
        <v>2.1788130126422169</v>
      </c>
      <c r="Q150" s="29">
        <v>1.9769255337579883</v>
      </c>
      <c r="R150" s="29">
        <v>2.1022147382283087</v>
      </c>
      <c r="S150" s="29">
        <v>2.6066606235283691</v>
      </c>
      <c r="T150" s="29">
        <v>1.7610350805307671</v>
      </c>
      <c r="V150" s="29">
        <v>2.6710540952439743</v>
      </c>
      <c r="W150" s="7">
        <v>1.2681746998965018</v>
      </c>
      <c r="X150" s="38">
        <v>47.478435654095826</v>
      </c>
      <c r="Y150" s="29">
        <v>2.0433732869881718</v>
      </c>
      <c r="Z150" s="7">
        <v>0.35575179333827534</v>
      </c>
      <c r="AA150" s="38">
        <v>17.410024668700419</v>
      </c>
      <c r="AB150" s="29">
        <v>2.1251297977375301</v>
      </c>
      <c r="AC150" s="7">
        <v>0.31217318537200173</v>
      </c>
      <c r="AD150" s="38">
        <v>14.689605581002613</v>
      </c>
      <c r="AE150" s="32">
        <v>0.76500632863503648</v>
      </c>
      <c r="AF150" s="32">
        <v>0.96152869775935645</v>
      </c>
      <c r="AG150" s="60">
        <v>0.31770376080552287</v>
      </c>
      <c r="AH150" s="60">
        <v>0.70937894493856279</v>
      </c>
      <c r="AI150" s="7">
        <v>6.7256383000000003E-2</v>
      </c>
      <c r="AJ150" s="7">
        <v>0.25161937000000001</v>
      </c>
    </row>
    <row r="151" spans="1:36" x14ac:dyDescent="0.25">
      <c r="A151" s="7"/>
      <c r="B151" s="7" t="s">
        <v>267</v>
      </c>
      <c r="C151" s="7" t="s">
        <v>399</v>
      </c>
      <c r="D151" s="6">
        <v>728.6</v>
      </c>
      <c r="E151" s="7" t="s">
        <v>547</v>
      </c>
      <c r="F151" s="29">
        <v>3.0377469464493614</v>
      </c>
      <c r="G151" s="29">
        <v>4.9598912027803079</v>
      </c>
      <c r="H151" s="29">
        <v>6.2614903218911735</v>
      </c>
      <c r="I151" s="29">
        <v>9.275819345089154</v>
      </c>
      <c r="J151" s="29">
        <v>4.2510800622394784</v>
      </c>
      <c r="K151" s="29">
        <v>0.60973679745488196</v>
      </c>
      <c r="L151" s="29">
        <v>0.82408410681489841</v>
      </c>
      <c r="M151" s="29">
        <v>0.55518517880194429</v>
      </c>
      <c r="N151" s="29">
        <v>0.93367780034650938</v>
      </c>
      <c r="O151" s="29">
        <v>0.47176180990698857</v>
      </c>
      <c r="P151" s="29">
        <v>1.1084490708964301</v>
      </c>
      <c r="Q151" s="29">
        <v>0.71402284425670337</v>
      </c>
      <c r="R151" s="29">
        <v>1.0936251491360518</v>
      </c>
      <c r="S151" s="29">
        <v>0.99999062050675369</v>
      </c>
      <c r="T151" s="29">
        <v>0.85512071588676719</v>
      </c>
      <c r="V151" s="29">
        <v>5.5572055756898946</v>
      </c>
      <c r="W151" s="7">
        <v>2.3840367798716242</v>
      </c>
      <c r="X151" s="38">
        <v>42.899920605792232</v>
      </c>
      <c r="Y151" s="29">
        <v>0.67888913866504441</v>
      </c>
      <c r="Z151" s="7">
        <v>0.19299306153109208</v>
      </c>
      <c r="AA151" s="38">
        <v>28.427772745133357</v>
      </c>
      <c r="AB151" s="29">
        <v>0.9542416801365412</v>
      </c>
      <c r="AC151" s="7">
        <v>0.16795139996854519</v>
      </c>
      <c r="AD151" s="38">
        <v>17.600509751839098</v>
      </c>
      <c r="AE151" s="69">
        <v>0.12216376187968614</v>
      </c>
      <c r="AF151" s="69">
        <v>0.71144360259751283</v>
      </c>
      <c r="AG151" s="60">
        <v>1.848409876351123E-3</v>
      </c>
      <c r="AH151" s="60">
        <v>4.273354556617287E-2</v>
      </c>
      <c r="AI151" s="7">
        <v>1.150496E-3</v>
      </c>
      <c r="AJ151" s="7">
        <v>9.6155569999999996E-2</v>
      </c>
    </row>
    <row r="152" spans="1:36" x14ac:dyDescent="0.25">
      <c r="A152" s="7"/>
      <c r="B152" s="7" t="s">
        <v>268</v>
      </c>
      <c r="C152" s="7" t="s">
        <v>399</v>
      </c>
      <c r="D152" s="6">
        <v>754.6</v>
      </c>
      <c r="E152" s="7" t="s">
        <v>548</v>
      </c>
      <c r="F152" s="29">
        <v>0.61725757211380206</v>
      </c>
      <c r="G152" s="29">
        <v>0.9235170680280812</v>
      </c>
      <c r="H152" s="29">
        <v>0.44618927791184837</v>
      </c>
      <c r="I152" s="29">
        <v>2.0848387243330486</v>
      </c>
      <c r="J152" s="29">
        <v>1.3410063445177742</v>
      </c>
      <c r="K152" s="29">
        <v>1.5223160004912082</v>
      </c>
      <c r="L152" s="29">
        <v>0.81528845537625472</v>
      </c>
      <c r="M152" s="29">
        <v>2.1486561070953858</v>
      </c>
      <c r="N152" s="29">
        <v>1.5192336428376836</v>
      </c>
      <c r="O152" s="29">
        <v>1.4688616733795339</v>
      </c>
      <c r="P152" s="29">
        <v>1.6273517967150821</v>
      </c>
      <c r="Q152" s="29">
        <v>0.82700198280649817</v>
      </c>
      <c r="R152" s="29">
        <v>1.5269796438032779</v>
      </c>
      <c r="S152" s="29">
        <v>1.3845257664677091</v>
      </c>
      <c r="T152" s="29">
        <v>0.52917384855229854</v>
      </c>
      <c r="V152" s="29">
        <v>1.082561797380911</v>
      </c>
      <c r="W152" s="7">
        <v>0.65538649928251103</v>
      </c>
      <c r="X152" s="38">
        <v>60.540331357352187</v>
      </c>
      <c r="Y152" s="29">
        <v>1.4948711758360131</v>
      </c>
      <c r="Z152" s="7">
        <v>0.47204095497798282</v>
      </c>
      <c r="AA152" s="38">
        <v>31.5773668399213</v>
      </c>
      <c r="AB152" s="29">
        <v>1.1790066076689731</v>
      </c>
      <c r="AC152" s="7">
        <v>0.47710759735001579</v>
      </c>
      <c r="AD152" s="38">
        <v>40.466914625127544</v>
      </c>
      <c r="AE152" s="32">
        <v>1.3808645191919946</v>
      </c>
      <c r="AF152" s="32">
        <v>1.2679073773738549</v>
      </c>
      <c r="AG152" s="60">
        <v>0.28668611919050491</v>
      </c>
      <c r="AH152" s="60">
        <v>0.32338372902150125</v>
      </c>
      <c r="AI152" s="7">
        <v>6.2077647999999999E-2</v>
      </c>
      <c r="AJ152" s="7">
        <v>0.16386487999999999</v>
      </c>
    </row>
    <row r="153" spans="1:36" x14ac:dyDescent="0.25">
      <c r="A153" s="7"/>
      <c r="B153" s="7" t="s">
        <v>269</v>
      </c>
      <c r="C153" s="7" t="s">
        <v>399</v>
      </c>
      <c r="D153" s="6">
        <v>752.6</v>
      </c>
      <c r="E153" s="7" t="s">
        <v>549</v>
      </c>
      <c r="F153" s="29">
        <v>18.701051820234216</v>
      </c>
      <c r="G153" s="29">
        <v>19.564340543954923</v>
      </c>
      <c r="H153" s="29">
        <v>22.376777400806208</v>
      </c>
      <c r="I153" s="29">
        <v>35.197519433558817</v>
      </c>
      <c r="J153" s="29">
        <v>20.06013606202233</v>
      </c>
      <c r="K153" s="29">
        <v>19.842478839966098</v>
      </c>
      <c r="L153" s="29">
        <v>16.991024825786113</v>
      </c>
      <c r="M153" s="29">
        <v>30.126887363705887</v>
      </c>
      <c r="N153" s="29">
        <v>23.835924755139434</v>
      </c>
      <c r="O153" s="29">
        <v>19.068678055478827</v>
      </c>
      <c r="P153" s="29">
        <v>16.520546323646727</v>
      </c>
      <c r="Q153" s="29">
        <v>16.083884213720118</v>
      </c>
      <c r="R153" s="29">
        <v>17.31053645709277</v>
      </c>
      <c r="S153" s="29">
        <v>20.777193898401961</v>
      </c>
      <c r="T153" s="29">
        <v>13.293896475769781</v>
      </c>
      <c r="V153" s="29">
        <v>23.1799650521153</v>
      </c>
      <c r="W153" s="7">
        <v>6.8544412785492783</v>
      </c>
      <c r="X153" s="38">
        <v>29.570541901760862</v>
      </c>
      <c r="Y153" s="29">
        <v>21.97299876801527</v>
      </c>
      <c r="Z153" s="7">
        <v>5.1901505467223581</v>
      </c>
      <c r="AA153" s="38">
        <v>23.620583615001781</v>
      </c>
      <c r="AB153" s="29">
        <v>16.797211473726271</v>
      </c>
      <c r="AC153" s="7">
        <v>2.6908343501281711</v>
      </c>
      <c r="AD153" s="38">
        <v>16.019530112704118</v>
      </c>
      <c r="AE153" s="32">
        <v>0.94793062537469663</v>
      </c>
      <c r="AF153" s="32">
        <v>1.3081337222184064</v>
      </c>
      <c r="AG153" s="60">
        <v>0.76162352210579121</v>
      </c>
      <c r="AH153" s="60">
        <v>8.3094836773971489E-2</v>
      </c>
      <c r="AI153" s="7">
        <v>0.14101925800000001</v>
      </c>
      <c r="AJ153" s="7">
        <v>0.10283264</v>
      </c>
    </row>
    <row r="154" spans="1:36" x14ac:dyDescent="0.25">
      <c r="A154" s="7"/>
      <c r="B154" s="7" t="s">
        <v>270</v>
      </c>
      <c r="C154" s="7" t="s">
        <v>399</v>
      </c>
      <c r="D154" s="6">
        <v>750.5</v>
      </c>
      <c r="E154" s="7" t="s">
        <v>550</v>
      </c>
      <c r="F154" s="29">
        <v>0.11756886089004458</v>
      </c>
      <c r="G154" s="29">
        <v>0.21855048286922196</v>
      </c>
      <c r="H154" s="29">
        <v>0.43071964722129907</v>
      </c>
      <c r="I154" s="29" t="s">
        <v>749</v>
      </c>
      <c r="J154" s="29">
        <v>0.32012455816080554</v>
      </c>
      <c r="K154" s="29">
        <v>0.47547662800565427</v>
      </c>
      <c r="L154" s="29">
        <v>4.5689081843755898E-2</v>
      </c>
      <c r="M154" s="29">
        <v>0.72600453144169486</v>
      </c>
      <c r="N154" s="29">
        <v>0.59205248466241833</v>
      </c>
      <c r="O154" s="29">
        <v>2.6686420531526891E-2</v>
      </c>
      <c r="P154" s="29">
        <v>0.1008158230799736</v>
      </c>
      <c r="Q154" s="29">
        <v>0.1015188190983102</v>
      </c>
      <c r="R154" s="29">
        <v>0.46275141253855606</v>
      </c>
      <c r="S154" s="29">
        <v>0.34370022693268115</v>
      </c>
      <c r="T154" s="29">
        <v>0.27900884208026044</v>
      </c>
      <c r="V154" s="29">
        <v>0.27174088728534279</v>
      </c>
      <c r="W154" s="7">
        <v>0.13442898814732704</v>
      </c>
      <c r="X154" s="38">
        <v>49.469547807198133</v>
      </c>
      <c r="Y154" s="29">
        <v>0.37318182929701005</v>
      </c>
      <c r="Z154" s="7">
        <v>0.32021985287519356</v>
      </c>
      <c r="AA154" s="38">
        <v>85.807996996642402</v>
      </c>
      <c r="AB154" s="29">
        <v>0.25755902474595632</v>
      </c>
      <c r="AC154" s="7">
        <v>0.15724288094611821</v>
      </c>
      <c r="AD154" s="38">
        <v>61.051202186067812</v>
      </c>
      <c r="AE154" s="32">
        <v>1.3733002531383829</v>
      </c>
      <c r="AF154" s="32">
        <v>1.4489176982445031</v>
      </c>
      <c r="AG154" s="60">
        <v>0.57556735784890078</v>
      </c>
      <c r="AH154" s="60">
        <v>0.4892730057578436</v>
      </c>
      <c r="AI154" s="7">
        <v>0.110583575</v>
      </c>
      <c r="AJ154" s="7">
        <v>0.19791664</v>
      </c>
    </row>
    <row r="155" spans="1:36" x14ac:dyDescent="0.25">
      <c r="A155" s="7"/>
      <c r="B155" s="7" t="s">
        <v>271</v>
      </c>
      <c r="C155" s="7" t="s">
        <v>399</v>
      </c>
      <c r="D155" s="6">
        <v>780.6</v>
      </c>
      <c r="E155" s="7" t="s">
        <v>551</v>
      </c>
      <c r="F155" s="29">
        <v>1.306706972141362</v>
      </c>
      <c r="G155" s="29">
        <v>0.90102101782885591</v>
      </c>
      <c r="H155" s="29">
        <v>1.9665632412006315</v>
      </c>
      <c r="I155" s="29">
        <v>2.3708685012872044</v>
      </c>
      <c r="J155" s="29">
        <v>1.1518924676765425</v>
      </c>
      <c r="K155" s="29">
        <v>0.99456657083158329</v>
      </c>
      <c r="L155" s="29">
        <v>1.128741722377899</v>
      </c>
      <c r="M155" s="29">
        <v>2.7032396523829454</v>
      </c>
      <c r="N155" s="29">
        <v>2.5499626967517846</v>
      </c>
      <c r="O155" s="29">
        <v>1.6944758323244247</v>
      </c>
      <c r="P155" s="29">
        <v>0.88658171701734401</v>
      </c>
      <c r="Q155" s="29">
        <v>1.4416816301067508</v>
      </c>
      <c r="R155" s="29">
        <v>0.66829268256559715</v>
      </c>
      <c r="S155" s="29">
        <v>1.1224005009209717</v>
      </c>
      <c r="T155" s="29">
        <v>1.0703127026493084</v>
      </c>
      <c r="V155" s="29">
        <v>1.5394104400269193</v>
      </c>
      <c r="W155" s="7">
        <v>0.60943501713065129</v>
      </c>
      <c r="X155" s="38">
        <v>39.58885825926933</v>
      </c>
      <c r="Y155" s="29">
        <v>1.8141972949337273</v>
      </c>
      <c r="Z155" s="7">
        <v>0.7886260416542028</v>
      </c>
      <c r="AA155" s="38">
        <v>43.469695597964794</v>
      </c>
      <c r="AB155" s="29">
        <v>1.0378538466519944</v>
      </c>
      <c r="AC155" s="7">
        <v>0.2875488236699153</v>
      </c>
      <c r="AD155" s="38">
        <v>27.706099909685459</v>
      </c>
      <c r="AE155" s="32">
        <v>1.1785013585473689</v>
      </c>
      <c r="AF155" s="32">
        <v>1.7480277216162312</v>
      </c>
      <c r="AG155" s="60">
        <v>0.5546994792660187</v>
      </c>
      <c r="AH155" s="60">
        <v>7.2447297554686513E-2</v>
      </c>
      <c r="AI155" s="7">
        <v>0.107187875</v>
      </c>
      <c r="AJ155" s="7">
        <v>9.6198409999999998E-2</v>
      </c>
    </row>
    <row r="156" spans="1:36" x14ac:dyDescent="0.25">
      <c r="A156" s="7"/>
      <c r="B156" s="7" t="s">
        <v>272</v>
      </c>
      <c r="C156" s="7" t="s">
        <v>399</v>
      </c>
      <c r="D156" s="6">
        <v>778.6</v>
      </c>
      <c r="E156" s="7" t="s">
        <v>552</v>
      </c>
      <c r="F156" s="29">
        <v>2.3274014949160189</v>
      </c>
      <c r="G156" s="29">
        <v>2.2259570635384169</v>
      </c>
      <c r="H156" s="29">
        <v>3.7980546929706662</v>
      </c>
      <c r="I156" s="29">
        <v>4.4033844097630803</v>
      </c>
      <c r="J156" s="29">
        <v>2.159219270953562</v>
      </c>
      <c r="K156" s="29">
        <v>1.9140080087172535</v>
      </c>
      <c r="L156" s="29">
        <v>2.4032658323303897</v>
      </c>
      <c r="M156" s="29">
        <v>4.7075594228328859</v>
      </c>
      <c r="N156" s="29">
        <v>3.0093141146742197</v>
      </c>
      <c r="O156" s="29">
        <v>2.0299579032365731</v>
      </c>
      <c r="P156" s="29">
        <v>2.3033007956955225</v>
      </c>
      <c r="Q156" s="29">
        <v>2.0897718878578102</v>
      </c>
      <c r="R156" s="29">
        <v>2.5358579434182982</v>
      </c>
      <c r="S156" s="29">
        <v>1.8613379622588211</v>
      </c>
      <c r="T156" s="29">
        <v>1.5991617568304284</v>
      </c>
      <c r="V156" s="29">
        <v>2.9828033864283485</v>
      </c>
      <c r="W156" s="7">
        <v>1.044430936899378</v>
      </c>
      <c r="X156" s="38">
        <v>35.01507815270368</v>
      </c>
      <c r="Y156" s="29">
        <v>2.8128210563582643</v>
      </c>
      <c r="Z156" s="7">
        <v>1.1420505781281269</v>
      </c>
      <c r="AA156" s="38">
        <v>40.601607967437864</v>
      </c>
      <c r="AB156" s="29">
        <v>2.0778860692121759</v>
      </c>
      <c r="AC156" s="7">
        <v>0.36631999640163138</v>
      </c>
      <c r="AD156" s="38">
        <v>17.629455331038457</v>
      </c>
      <c r="AE156" s="32">
        <v>0.94301255964657349</v>
      </c>
      <c r="AF156" s="32">
        <v>1.353693591788089</v>
      </c>
      <c r="AG156" s="60">
        <v>0.81217648532392372</v>
      </c>
      <c r="AH156" s="60">
        <v>0.20784036287379035</v>
      </c>
      <c r="AI156" s="7">
        <v>0.14955526999999999</v>
      </c>
      <c r="AJ156" s="7">
        <v>0.13356298999999999</v>
      </c>
    </row>
    <row r="157" spans="1:36" x14ac:dyDescent="0.25">
      <c r="A157" s="7"/>
      <c r="B157" s="7" t="s">
        <v>273</v>
      </c>
      <c r="C157" s="7" t="s">
        <v>399</v>
      </c>
      <c r="D157" s="6">
        <v>776.6</v>
      </c>
      <c r="E157" s="7" t="s">
        <v>553</v>
      </c>
      <c r="F157" s="29">
        <v>13.714895437958161</v>
      </c>
      <c r="G157" s="29">
        <v>15.117345733879487</v>
      </c>
      <c r="H157" s="29">
        <v>16.992792658808337</v>
      </c>
      <c r="I157" s="29">
        <v>24.184548657645355</v>
      </c>
      <c r="J157" s="29">
        <v>15.259506585913256</v>
      </c>
      <c r="K157" s="29">
        <v>10.360732884774722</v>
      </c>
      <c r="L157" s="29">
        <v>8.6260483337290363</v>
      </c>
      <c r="M157" s="29">
        <v>10.784659551632945</v>
      </c>
      <c r="N157" s="29">
        <v>11.783162159939499</v>
      </c>
      <c r="O157" s="29">
        <v>7.2778465688132465</v>
      </c>
      <c r="P157" s="29">
        <v>7.6203475406410499</v>
      </c>
      <c r="Q157" s="29">
        <v>8.5786313181783065</v>
      </c>
      <c r="R157" s="29">
        <v>7.9603162225306576</v>
      </c>
      <c r="S157" s="29">
        <v>9.9012060046374408</v>
      </c>
      <c r="T157" s="29">
        <v>5.7195241040786389</v>
      </c>
      <c r="V157" s="29">
        <v>17.053817814840919</v>
      </c>
      <c r="W157" s="7">
        <v>4.1523766076681499</v>
      </c>
      <c r="X157" s="38">
        <v>24.348662878611176</v>
      </c>
      <c r="Y157" s="29">
        <v>9.7664898997778895</v>
      </c>
      <c r="Z157" s="7">
        <v>1.7993550069683832</v>
      </c>
      <c r="AA157" s="38">
        <v>18.423763557153777</v>
      </c>
      <c r="AB157" s="29">
        <v>7.9560050380132186</v>
      </c>
      <c r="AC157" s="7">
        <v>1.5236470879943842</v>
      </c>
      <c r="AD157" s="38">
        <v>19.15090652550505</v>
      </c>
      <c r="AE157" s="69">
        <v>0.57268642164563865</v>
      </c>
      <c r="AF157" s="32">
        <v>1.2275620557194602</v>
      </c>
      <c r="AG157" s="60">
        <v>6.9750061843199332E-3</v>
      </c>
      <c r="AH157" s="60">
        <v>0.12430667708822984</v>
      </c>
      <c r="AI157" s="7">
        <v>3.1020779999999999E-3</v>
      </c>
      <c r="AJ157" s="7">
        <v>0.11456988</v>
      </c>
    </row>
    <row r="158" spans="1:36" x14ac:dyDescent="0.25">
      <c r="A158" s="7"/>
      <c r="B158" s="7" t="s">
        <v>274</v>
      </c>
      <c r="C158" s="7" t="s">
        <v>399</v>
      </c>
      <c r="D158" s="6">
        <v>702.5</v>
      </c>
      <c r="E158" s="7" t="s">
        <v>547</v>
      </c>
      <c r="F158" s="29">
        <v>1.5551738966090773</v>
      </c>
      <c r="G158" s="29">
        <v>0.68676646743743774</v>
      </c>
      <c r="H158" s="29">
        <v>1.2983316063644039</v>
      </c>
      <c r="I158" s="29">
        <v>1.187822479263589</v>
      </c>
      <c r="J158" s="29">
        <v>0.5644369912922772</v>
      </c>
      <c r="K158" s="29">
        <v>0.5430533026172889</v>
      </c>
      <c r="L158" s="29">
        <v>1.1365712610727099</v>
      </c>
      <c r="M158" s="29">
        <v>2.3005462867547726</v>
      </c>
      <c r="N158" s="29">
        <v>0.87296075464544964</v>
      </c>
      <c r="O158" s="29">
        <v>1.2808871647346363</v>
      </c>
      <c r="P158" s="29">
        <v>1.194078568041899</v>
      </c>
      <c r="Q158" s="29">
        <v>0.98246193115907687</v>
      </c>
      <c r="R158" s="29">
        <v>0.56186161056704598</v>
      </c>
      <c r="S158" s="29">
        <v>0.47510441572022699</v>
      </c>
      <c r="T158" s="29">
        <v>0.36876733814115376</v>
      </c>
      <c r="V158" s="29">
        <v>1.0585062881933571</v>
      </c>
      <c r="W158" s="7">
        <v>0.419288843827891</v>
      </c>
      <c r="X158" s="38">
        <v>39.611370145332529</v>
      </c>
      <c r="Y158" s="29">
        <v>1.2268037539649714</v>
      </c>
      <c r="Z158" s="7">
        <v>0.66270458967429113</v>
      </c>
      <c r="AA158" s="38">
        <v>54.018793758370997</v>
      </c>
      <c r="AB158" s="29">
        <v>0.71645477272588054</v>
      </c>
      <c r="AC158" s="7">
        <v>0.35423152420800791</v>
      </c>
      <c r="AD158" s="38">
        <v>49.442272937937254</v>
      </c>
      <c r="AE158" s="32">
        <v>1.1589952441934586</v>
      </c>
      <c r="AF158" s="32">
        <v>1.7123254679389974</v>
      </c>
      <c r="AG158" s="60">
        <v>0.64415887097515445</v>
      </c>
      <c r="AH158" s="60">
        <v>0.16733067076167071</v>
      </c>
      <c r="AI158" s="7">
        <v>0.122699059</v>
      </c>
      <c r="AJ158" s="7">
        <v>0.12318509</v>
      </c>
    </row>
    <row r="159" spans="1:36" x14ac:dyDescent="0.25">
      <c r="A159" s="7"/>
      <c r="B159" s="7" t="s">
        <v>275</v>
      </c>
      <c r="C159" s="7" t="s">
        <v>399</v>
      </c>
      <c r="D159" s="6">
        <v>728.6</v>
      </c>
      <c r="E159" s="7" t="s">
        <v>554</v>
      </c>
      <c r="F159" s="29">
        <v>2.6372573375380259</v>
      </c>
      <c r="G159" s="29">
        <v>3.3714261256405429</v>
      </c>
      <c r="H159" s="29">
        <v>4.4024334202020041</v>
      </c>
      <c r="I159" s="29">
        <v>6.432639234488823</v>
      </c>
      <c r="J159" s="29">
        <v>4.1023396296256234</v>
      </c>
      <c r="K159" s="29">
        <v>3.5839274130869696</v>
      </c>
      <c r="L159" s="29">
        <v>3.3672249498383202</v>
      </c>
      <c r="M159" s="29">
        <v>7.6145077266419463</v>
      </c>
      <c r="N159" s="29">
        <v>7.3204797306039806</v>
      </c>
      <c r="O159" s="29">
        <v>3.0087820435021237</v>
      </c>
      <c r="P159" s="29">
        <v>5.2419837234817024</v>
      </c>
      <c r="Q159" s="29">
        <v>3.7156153358881481</v>
      </c>
      <c r="R159" s="29">
        <v>3.801585497391379</v>
      </c>
      <c r="S159" s="29">
        <v>3.6788618780323796</v>
      </c>
      <c r="T159" s="29">
        <v>3.5990359497930995</v>
      </c>
      <c r="V159" s="29">
        <v>4.1892191494990048</v>
      </c>
      <c r="W159" s="7">
        <v>1.4285755973693952</v>
      </c>
      <c r="X159" s="38">
        <v>34.101238115944369</v>
      </c>
      <c r="Y159" s="29">
        <v>4.9789843727346677</v>
      </c>
      <c r="Z159" s="7">
        <v>2.2833217817460705</v>
      </c>
      <c r="AA159" s="38">
        <v>45.859187553383983</v>
      </c>
      <c r="AB159" s="29">
        <v>4.0074164769173413</v>
      </c>
      <c r="AC159" s="7">
        <v>0.69397286757314958</v>
      </c>
      <c r="AD159" s="38">
        <v>17.317213510759935</v>
      </c>
      <c r="AE159" s="32">
        <v>1.1885232533920103</v>
      </c>
      <c r="AF159" s="32">
        <v>1.242442456733295</v>
      </c>
      <c r="AG159" s="60">
        <v>0.53043892757779043</v>
      </c>
      <c r="AH159" s="60">
        <v>0.38924579024455475</v>
      </c>
      <c r="AI159" s="7">
        <v>0.103393938</v>
      </c>
      <c r="AJ159" s="7">
        <v>0.17323989000000001</v>
      </c>
    </row>
    <row r="160" spans="1:36" x14ac:dyDescent="0.25">
      <c r="A160" s="7"/>
      <c r="B160" s="7" t="s">
        <v>276</v>
      </c>
      <c r="C160" s="7" t="s">
        <v>399</v>
      </c>
      <c r="D160" s="6">
        <v>726.5</v>
      </c>
      <c r="E160" s="7" t="s">
        <v>552</v>
      </c>
      <c r="F160" s="29">
        <v>2.6524993048712591</v>
      </c>
      <c r="G160" s="29">
        <v>2.7143110785861806</v>
      </c>
      <c r="H160" s="29">
        <v>4.4828516336024542</v>
      </c>
      <c r="I160" s="29">
        <v>7.9856182328520173</v>
      </c>
      <c r="J160" s="29">
        <v>4.4480125199509413</v>
      </c>
      <c r="K160" s="29">
        <v>1.5264333414008147</v>
      </c>
      <c r="L160" s="29">
        <v>1.6734280364112564</v>
      </c>
      <c r="M160" s="29">
        <v>2.9254986705025896</v>
      </c>
      <c r="N160" s="29">
        <v>2.0217427858756927</v>
      </c>
      <c r="O160" s="29">
        <v>1.9044279914146842</v>
      </c>
      <c r="P160" s="29">
        <v>1.8420507465861151</v>
      </c>
      <c r="Q160" s="29">
        <v>0.91737712229556623</v>
      </c>
      <c r="R160" s="29">
        <v>1.1088649403018975</v>
      </c>
      <c r="S160" s="29">
        <v>1.1489659686902949</v>
      </c>
      <c r="T160" s="29">
        <v>0.91288172776767129</v>
      </c>
      <c r="V160" s="29">
        <v>4.4566585539725709</v>
      </c>
      <c r="W160" s="7">
        <v>2.1647795827511436</v>
      </c>
      <c r="X160" s="38">
        <v>48.574050637590467</v>
      </c>
      <c r="Y160" s="29">
        <v>2.0103061651210075</v>
      </c>
      <c r="Z160" s="7">
        <v>0.54693191738237135</v>
      </c>
      <c r="AA160" s="38">
        <v>27.20639904864688</v>
      </c>
      <c r="AB160" s="29">
        <v>1.1860281011283091</v>
      </c>
      <c r="AC160" s="7">
        <v>0.38225507063703329</v>
      </c>
      <c r="AD160" s="38">
        <v>32.229849383280289</v>
      </c>
      <c r="AE160" s="69">
        <v>0.4510792426153139</v>
      </c>
      <c r="AF160" s="69">
        <v>1.6949903321924114</v>
      </c>
      <c r="AG160" s="60">
        <v>3.9941050211581217E-2</v>
      </c>
      <c r="AH160" s="60">
        <v>2.4591083871884856E-2</v>
      </c>
      <c r="AI160" s="7">
        <v>1.2222472999999999E-2</v>
      </c>
      <c r="AJ160" s="7">
        <v>9.6155569999999996E-2</v>
      </c>
    </row>
    <row r="161" spans="1:36" x14ac:dyDescent="0.15">
      <c r="A161" s="7"/>
      <c r="B161" s="7" t="s">
        <v>277</v>
      </c>
      <c r="C161" s="7" t="s">
        <v>399</v>
      </c>
      <c r="D161" s="7">
        <v>754.6</v>
      </c>
      <c r="E161" s="7" t="s">
        <v>506</v>
      </c>
      <c r="F161" s="29">
        <v>7.6871484814016663E-2</v>
      </c>
      <c r="G161" s="29">
        <v>0.11623410997515451</v>
      </c>
      <c r="H161" s="29">
        <v>0.16836512504721343</v>
      </c>
      <c r="I161" s="29">
        <v>0.45780039277442469</v>
      </c>
      <c r="J161" s="29">
        <v>0.10772151300171891</v>
      </c>
      <c r="K161" s="29">
        <v>0.51720555135142665</v>
      </c>
      <c r="L161" s="29">
        <v>3.6289609940216683E-2</v>
      </c>
      <c r="M161" s="29">
        <v>1.0630864199178005</v>
      </c>
      <c r="N161" s="29">
        <v>0.67586529757917368</v>
      </c>
      <c r="O161" s="29">
        <v>0.74016170481839338</v>
      </c>
      <c r="P161" s="29">
        <v>0.36397547488028342</v>
      </c>
      <c r="Q161" s="29">
        <v>0.14331527827431234</v>
      </c>
      <c r="R161" s="29">
        <v>0.34904071093033845</v>
      </c>
      <c r="S161" s="29">
        <v>0.60535110912639511</v>
      </c>
      <c r="T161" s="29">
        <v>8.5347578955531397E-2</v>
      </c>
      <c r="V161" s="29">
        <v>0.18539852512250563</v>
      </c>
      <c r="W161" s="7">
        <v>0.1557951116299762</v>
      </c>
      <c r="X161" s="38">
        <v>84.032551783802816</v>
      </c>
      <c r="Y161" s="29">
        <v>0.6065217167214022</v>
      </c>
      <c r="Z161" s="7">
        <v>0.37558672095471612</v>
      </c>
      <c r="AA161" s="38">
        <v>61.924694631707133</v>
      </c>
      <c r="AB161" s="29">
        <v>0.30940603043337211</v>
      </c>
      <c r="AC161" s="7">
        <v>0.20610710164825158</v>
      </c>
      <c r="AD161" s="38">
        <v>66.613795910689248</v>
      </c>
      <c r="AE161" s="69">
        <v>3.2714484450220485</v>
      </c>
      <c r="AF161" s="32">
        <v>1.9602776192560711</v>
      </c>
      <c r="AG161" s="60">
        <v>4.9238179095800416E-2</v>
      </c>
      <c r="AH161" s="60">
        <v>0.1595618028454652</v>
      </c>
      <c r="AI161" s="7">
        <v>1.4471135E-2</v>
      </c>
      <c r="AJ161" s="7">
        <v>0.12204286</v>
      </c>
    </row>
    <row r="162" spans="1:36" x14ac:dyDescent="0.25">
      <c r="A162" s="7"/>
      <c r="B162" s="7" t="s">
        <v>278</v>
      </c>
      <c r="C162" s="7" t="s">
        <v>399</v>
      </c>
      <c r="D162" s="6">
        <v>752.6</v>
      </c>
      <c r="E162" s="7" t="s">
        <v>555</v>
      </c>
      <c r="F162" s="29">
        <v>0.74388499764624949</v>
      </c>
      <c r="G162" s="29">
        <v>0.42079810526274014</v>
      </c>
      <c r="H162" s="29">
        <v>0.83462237504074821</v>
      </c>
      <c r="I162" s="29">
        <v>0.85516769077405652</v>
      </c>
      <c r="J162" s="29">
        <v>0.65115973250270709</v>
      </c>
      <c r="K162" s="29">
        <v>2.917571731906865</v>
      </c>
      <c r="L162" s="29">
        <v>0.97955781285106258</v>
      </c>
      <c r="M162" s="29">
        <v>3.5430643316571278</v>
      </c>
      <c r="N162" s="29">
        <v>2.4918095774422069</v>
      </c>
      <c r="O162" s="29">
        <v>1.9692829089945418</v>
      </c>
      <c r="P162" s="29">
        <v>1.2077090353168662</v>
      </c>
      <c r="Q162" s="29">
        <v>1.2986625632977618</v>
      </c>
      <c r="R162" s="29">
        <v>1.0366357541606603</v>
      </c>
      <c r="S162" s="29">
        <v>1.3405314543082976</v>
      </c>
      <c r="T162" s="29">
        <v>0.9477604523371489</v>
      </c>
      <c r="V162" s="29">
        <v>0.70112658024530039</v>
      </c>
      <c r="W162" s="7">
        <v>0.17639360318547131</v>
      </c>
      <c r="X162" s="38">
        <v>25.158595916269093</v>
      </c>
      <c r="Y162" s="29">
        <v>2.3802572725703608</v>
      </c>
      <c r="Z162" s="7">
        <v>0.97264200834258652</v>
      </c>
      <c r="AA162" s="38">
        <v>40.862894089270554</v>
      </c>
      <c r="AB162" s="29">
        <v>1.1662598518841469</v>
      </c>
      <c r="AC162" s="7">
        <v>0.16894044699347932</v>
      </c>
      <c r="AD162" s="38">
        <v>14.485660868849099</v>
      </c>
      <c r="AE162" s="69">
        <v>3.3949037729215594</v>
      </c>
      <c r="AF162" s="69">
        <v>2.0409321891042933</v>
      </c>
      <c r="AG162" s="60">
        <v>5.2493437577815268E-3</v>
      </c>
      <c r="AH162" s="60">
        <v>2.5068045052770261E-2</v>
      </c>
      <c r="AI162" s="7">
        <v>2.516482E-3</v>
      </c>
      <c r="AJ162" s="7">
        <v>9.6155569999999996E-2</v>
      </c>
    </row>
    <row r="163" spans="1:36" x14ac:dyDescent="0.25">
      <c r="A163" s="7"/>
      <c r="B163" s="7" t="s">
        <v>279</v>
      </c>
      <c r="C163" s="7" t="s">
        <v>399</v>
      </c>
      <c r="D163" s="6">
        <v>750.5</v>
      </c>
      <c r="E163" s="7" t="s">
        <v>556</v>
      </c>
      <c r="F163" s="29">
        <v>15.240535767240413</v>
      </c>
      <c r="G163" s="29">
        <v>11.228605316519042</v>
      </c>
      <c r="H163" s="29">
        <v>16.285745919756973</v>
      </c>
      <c r="I163" s="29">
        <v>21.509138576852113</v>
      </c>
      <c r="J163" s="29">
        <v>20.372192177873643</v>
      </c>
      <c r="K163" s="29">
        <v>27.692243746311988</v>
      </c>
      <c r="L163" s="29">
        <v>19.099465252456884</v>
      </c>
      <c r="M163" s="29">
        <v>44.554549258552086</v>
      </c>
      <c r="N163" s="29">
        <v>31.120162211492516</v>
      </c>
      <c r="O163" s="29">
        <v>27.219630265538864</v>
      </c>
      <c r="P163" s="29">
        <v>19.65781599628983</v>
      </c>
      <c r="Q163" s="29">
        <v>22.51921108232472</v>
      </c>
      <c r="R163" s="29">
        <v>20.522853466434817</v>
      </c>
      <c r="S163" s="29">
        <v>17.975647105784422</v>
      </c>
      <c r="T163" s="29">
        <v>18.835066561120207</v>
      </c>
      <c r="V163" s="29">
        <v>16.927243551648438</v>
      </c>
      <c r="W163" s="7">
        <v>4.1410268399245158</v>
      </c>
      <c r="X163" s="38">
        <v>24.463680854413223</v>
      </c>
      <c r="Y163" s="29">
        <v>29.937210146870466</v>
      </c>
      <c r="Z163" s="7">
        <v>9.2863852930046686</v>
      </c>
      <c r="AA163" s="38">
        <v>31.019541391619736</v>
      </c>
      <c r="AB163" s="29">
        <v>19.902118842390799</v>
      </c>
      <c r="AC163" s="7">
        <v>1.7424165022555897</v>
      </c>
      <c r="AD163" s="38">
        <v>8.75492964369354</v>
      </c>
      <c r="AE163" s="69">
        <v>1.7685815209975559</v>
      </c>
      <c r="AF163" s="69">
        <v>1.5042222581399365</v>
      </c>
      <c r="AG163" s="60">
        <v>2.1115841466205345E-2</v>
      </c>
      <c r="AH163" s="60">
        <v>4.4901292404742617E-2</v>
      </c>
      <c r="AI163" s="7">
        <v>7.301709E-3</v>
      </c>
      <c r="AJ163" s="7">
        <v>9.6155569999999996E-2</v>
      </c>
    </row>
    <row r="164" spans="1:36" x14ac:dyDescent="0.15">
      <c r="A164" s="7"/>
      <c r="B164" s="7" t="s">
        <v>280</v>
      </c>
      <c r="C164" s="7" t="s">
        <v>399</v>
      </c>
      <c r="D164" s="7">
        <v>748.5</v>
      </c>
      <c r="E164" s="7" t="s">
        <v>557</v>
      </c>
      <c r="F164" s="29">
        <v>3.9386109746649529E-2</v>
      </c>
      <c r="G164" s="29">
        <v>0.14087135049454716</v>
      </c>
      <c r="H164" s="29">
        <v>0.21445941733623466</v>
      </c>
      <c r="I164" s="29" t="s">
        <v>749</v>
      </c>
      <c r="J164" s="29">
        <v>2.713078794650425E-2</v>
      </c>
      <c r="K164" s="29">
        <v>0.5150161716613979</v>
      </c>
      <c r="L164" s="29">
        <v>0.17375940244808133</v>
      </c>
      <c r="M164" s="29">
        <v>0.58454266603164307</v>
      </c>
      <c r="N164" s="29">
        <v>0.79660477944097119</v>
      </c>
      <c r="O164" s="29">
        <v>0.19963964749766497</v>
      </c>
      <c r="P164" s="29">
        <v>0.39074960702754014</v>
      </c>
      <c r="Q164" s="29">
        <v>0.24939983961398937</v>
      </c>
      <c r="R164" s="29">
        <v>0.1610179829809508</v>
      </c>
      <c r="S164" s="29">
        <v>0.42726759840132394</v>
      </c>
      <c r="T164" s="29">
        <v>9.3530301661677986E-2</v>
      </c>
      <c r="V164" s="29">
        <v>0.1054619163809839</v>
      </c>
      <c r="W164" s="7">
        <v>8.8761968475486078E-2</v>
      </c>
      <c r="X164" s="38">
        <v>84.164949321450962</v>
      </c>
      <c r="Y164" s="29">
        <v>0.45391253341595172</v>
      </c>
      <c r="Z164" s="7">
        <v>0.26522459300751633</v>
      </c>
      <c r="AA164" s="38">
        <v>58.430771014748018</v>
      </c>
      <c r="AB164" s="29">
        <v>0.26439306593709644</v>
      </c>
      <c r="AC164" s="7">
        <v>0.14370053725489756</v>
      </c>
      <c r="AD164" s="38">
        <v>54.351099090127555</v>
      </c>
      <c r="AE164" s="69">
        <v>4.3040421508763504</v>
      </c>
      <c r="AF164" s="32">
        <v>1.7168095229999154</v>
      </c>
      <c r="AG164" s="60">
        <v>4.1692348422508345E-2</v>
      </c>
      <c r="AH164" s="60">
        <v>0.19768198047916213</v>
      </c>
      <c r="AI164" s="7">
        <v>1.2599674E-2</v>
      </c>
      <c r="AJ164" s="7">
        <v>0.13356298999999999</v>
      </c>
    </row>
    <row r="165" spans="1:36" x14ac:dyDescent="0.25">
      <c r="A165" s="7"/>
      <c r="B165" s="8" t="s">
        <v>281</v>
      </c>
      <c r="C165" s="7" t="s">
        <v>399</v>
      </c>
      <c r="D165" s="6">
        <v>778.6</v>
      </c>
      <c r="E165" s="7" t="s">
        <v>552</v>
      </c>
      <c r="F165" s="29">
        <v>0.75686533131046307</v>
      </c>
      <c r="G165" s="29">
        <v>0.23711650020231764</v>
      </c>
      <c r="H165" s="29">
        <v>0.78577262258665004</v>
      </c>
      <c r="I165" s="29">
        <v>1.4333251076054812</v>
      </c>
      <c r="J165" s="29">
        <v>0.36478729042884211</v>
      </c>
      <c r="K165" s="29">
        <v>1.9632418206522291</v>
      </c>
      <c r="L165" s="29">
        <v>1.1351422193057907</v>
      </c>
      <c r="M165" s="29">
        <v>4.4188978909033718</v>
      </c>
      <c r="N165" s="29">
        <v>2.9743793407345116</v>
      </c>
      <c r="O165" s="29">
        <v>1.2671676596671706</v>
      </c>
      <c r="P165" s="29">
        <v>1.7175056926619059</v>
      </c>
      <c r="Q165" s="29">
        <v>1.6434629231228606</v>
      </c>
      <c r="R165" s="29">
        <v>0.43539609050676409</v>
      </c>
      <c r="S165" s="29">
        <v>0.71494315134191433</v>
      </c>
      <c r="T165" s="29">
        <v>0.93145787035153538</v>
      </c>
      <c r="V165" s="29">
        <v>0.71557337042675084</v>
      </c>
      <c r="W165" s="7">
        <v>0.46737895969057469</v>
      </c>
      <c r="X165" s="38">
        <v>65.315309234026003</v>
      </c>
      <c r="Y165" s="29">
        <v>2.3517657862526149</v>
      </c>
      <c r="Z165" s="7">
        <v>1.3663966891052683</v>
      </c>
      <c r="AA165" s="38">
        <v>58.100883051051277</v>
      </c>
      <c r="AB165" s="29">
        <v>1.0885531455969961</v>
      </c>
      <c r="AC165" s="7">
        <v>0.56885491550550826</v>
      </c>
      <c r="AD165" s="38">
        <v>52.257890926724635</v>
      </c>
      <c r="AE165" s="69">
        <v>3.2865473806691243</v>
      </c>
      <c r="AF165" s="32">
        <v>2.160451049877619</v>
      </c>
      <c r="AG165" s="60">
        <v>3.5065373285068827E-2</v>
      </c>
      <c r="AH165" s="60">
        <v>9.2755271266470748E-2</v>
      </c>
      <c r="AI165" s="7">
        <v>1.0954017999999999E-2</v>
      </c>
      <c r="AJ165" s="7">
        <v>0.10508795999999999</v>
      </c>
    </row>
    <row r="166" spans="1:36" x14ac:dyDescent="0.25">
      <c r="A166" s="7"/>
      <c r="B166" s="8" t="s">
        <v>282</v>
      </c>
      <c r="C166" s="7" t="s">
        <v>399</v>
      </c>
      <c r="D166" s="6">
        <v>776.6</v>
      </c>
      <c r="E166" s="7" t="s">
        <v>558</v>
      </c>
      <c r="F166" s="29">
        <v>1.836362329479629</v>
      </c>
      <c r="G166" s="29">
        <v>1.6152706116542632</v>
      </c>
      <c r="H166" s="29">
        <v>1.6220764792241971</v>
      </c>
      <c r="I166" s="29">
        <v>1.651308553371891</v>
      </c>
      <c r="J166" s="29">
        <v>2.3944950486984005</v>
      </c>
      <c r="K166" s="29">
        <v>2.9327013258842287</v>
      </c>
      <c r="L166" s="29">
        <v>2.2304826063005563</v>
      </c>
      <c r="M166" s="29">
        <v>5.4161834305256882</v>
      </c>
      <c r="N166" s="29">
        <v>3.6864051937951365</v>
      </c>
      <c r="O166" s="29">
        <v>2.6694760037942991</v>
      </c>
      <c r="P166" s="29">
        <v>2.2409996332979665</v>
      </c>
      <c r="Q166" s="29">
        <v>1.8749572903674632</v>
      </c>
      <c r="R166" s="29">
        <v>1.2785339278756389</v>
      </c>
      <c r="S166" s="29">
        <v>2.2430552711028158</v>
      </c>
      <c r="T166" s="29">
        <v>1.5587615279509133</v>
      </c>
      <c r="V166" s="29">
        <v>1.8239026044856761</v>
      </c>
      <c r="W166" s="7">
        <v>0.33157984780830574</v>
      </c>
      <c r="X166" s="38">
        <v>18.179690461147636</v>
      </c>
      <c r="Y166" s="29">
        <v>3.3870497120599814</v>
      </c>
      <c r="Z166" s="7">
        <v>1.2515979091544109</v>
      </c>
      <c r="AA166" s="38">
        <v>36.952451707394559</v>
      </c>
      <c r="AB166" s="29">
        <v>1.8392615301189594</v>
      </c>
      <c r="AC166" s="7">
        <v>0.42391413376919368</v>
      </c>
      <c r="AD166" s="38">
        <v>23.048061780630828</v>
      </c>
      <c r="AE166" s="69">
        <v>1.857034308591877</v>
      </c>
      <c r="AF166" s="69">
        <v>1.8415269697077361</v>
      </c>
      <c r="AG166" s="60">
        <v>2.7093131371070753E-2</v>
      </c>
      <c r="AH166" s="60">
        <v>3.0694091736385935E-2</v>
      </c>
      <c r="AI166" s="7">
        <v>8.8739950000000008E-3</v>
      </c>
      <c r="AJ166" s="7">
        <v>9.6155569999999996E-2</v>
      </c>
    </row>
    <row r="167" spans="1:36" x14ac:dyDescent="0.25">
      <c r="A167" s="7"/>
      <c r="B167" s="8" t="s">
        <v>283</v>
      </c>
      <c r="C167" s="7" t="s">
        <v>399</v>
      </c>
      <c r="D167" s="6">
        <v>774.5</v>
      </c>
      <c r="E167" s="7" t="s">
        <v>559</v>
      </c>
      <c r="F167" s="29">
        <v>15.740874096645696</v>
      </c>
      <c r="G167" s="29">
        <v>14.018074885710586</v>
      </c>
      <c r="H167" s="29">
        <v>14.193288524163755</v>
      </c>
      <c r="I167" s="29">
        <v>18.466935373590246</v>
      </c>
      <c r="J167" s="29">
        <v>16.827553691573531</v>
      </c>
      <c r="K167" s="29">
        <v>15.302358909022526</v>
      </c>
      <c r="L167" s="29">
        <v>11.57059895814054</v>
      </c>
      <c r="M167" s="29">
        <v>19.850418728584611</v>
      </c>
      <c r="N167" s="29">
        <v>13.271884057233933</v>
      </c>
      <c r="O167" s="29">
        <v>11.926999354232889</v>
      </c>
      <c r="P167" s="29">
        <v>11.78477982807861</v>
      </c>
      <c r="Q167" s="29">
        <v>10.916342416700406</v>
      </c>
      <c r="R167" s="29">
        <v>11.547802245113093</v>
      </c>
      <c r="S167" s="29">
        <v>11.827306782251048</v>
      </c>
      <c r="T167" s="29">
        <v>9.3596727349202915</v>
      </c>
      <c r="V167" s="29">
        <v>15.849345314336762</v>
      </c>
      <c r="W167" s="7">
        <v>1.8652419968803644</v>
      </c>
      <c r="X167" s="38">
        <v>11.768574410408812</v>
      </c>
      <c r="Y167" s="29">
        <v>14.3844520014429</v>
      </c>
      <c r="Z167" s="7">
        <v>3.3879933310982682</v>
      </c>
      <c r="AA167" s="38">
        <v>23.553162336378332</v>
      </c>
      <c r="AB167" s="29">
        <v>11.087180801412689</v>
      </c>
      <c r="AC167" s="7">
        <v>1.0319971968713422</v>
      </c>
      <c r="AD167" s="38">
        <v>9.3080217176565636</v>
      </c>
      <c r="AE167" s="32">
        <v>0.90757389129702593</v>
      </c>
      <c r="AF167" s="32">
        <v>1.2973949157219558</v>
      </c>
      <c r="AG167" s="60">
        <v>0.42163322127470848</v>
      </c>
      <c r="AH167" s="60">
        <v>7.0921224195903451E-2</v>
      </c>
      <c r="AI167" s="7">
        <v>8.5966440000000005E-2</v>
      </c>
      <c r="AJ167" s="7">
        <v>9.6155569999999996E-2</v>
      </c>
    </row>
    <row r="168" spans="1:36" x14ac:dyDescent="0.25">
      <c r="A168" s="7"/>
      <c r="B168" s="8" t="s">
        <v>284</v>
      </c>
      <c r="C168" s="7" t="s">
        <v>399</v>
      </c>
      <c r="D168" s="6">
        <v>726.5</v>
      </c>
      <c r="E168" s="7" t="s">
        <v>534</v>
      </c>
      <c r="F168" s="29">
        <v>0.46999875433471311</v>
      </c>
      <c r="G168" s="29">
        <v>0.31158384709674153</v>
      </c>
      <c r="H168" s="29">
        <v>0.96405306492079335</v>
      </c>
      <c r="I168" s="29">
        <v>1.7506200704020021</v>
      </c>
      <c r="J168" s="29">
        <v>0.53423498982151407</v>
      </c>
      <c r="K168" s="29" t="s">
        <v>749</v>
      </c>
      <c r="L168" s="29">
        <v>2.4686193339809079E-2</v>
      </c>
      <c r="M168" s="29">
        <v>0.37144184696429977</v>
      </c>
      <c r="N168" s="29">
        <v>0.24287839765041958</v>
      </c>
      <c r="O168" s="29">
        <v>3.4110615267812956E-2</v>
      </c>
      <c r="P168" s="29">
        <v>0.15939437886882021</v>
      </c>
      <c r="Q168" s="29">
        <v>2.9907143809221479E-2</v>
      </c>
      <c r="R168" s="29" t="s">
        <v>749</v>
      </c>
      <c r="S168" s="29" t="s">
        <v>749</v>
      </c>
      <c r="T168" s="29">
        <v>7.9627007127674784E-3</v>
      </c>
      <c r="V168" s="29">
        <v>0.80609814531515289</v>
      </c>
      <c r="W168" s="7">
        <v>0.58062212123553736</v>
      </c>
      <c r="X168" s="38">
        <v>72.028713204461823</v>
      </c>
      <c r="Y168" s="29">
        <v>0.16827926330558535</v>
      </c>
      <c r="Z168" s="7">
        <v>0.16878019443679079</v>
      </c>
      <c r="AA168" s="38">
        <v>100.29767846695157</v>
      </c>
      <c r="AB168" s="29">
        <v>6.5754741130269717E-2</v>
      </c>
      <c r="AC168" s="7">
        <v>8.1833220409309362E-2</v>
      </c>
      <c r="AD168" s="38">
        <v>124.45219767071372</v>
      </c>
      <c r="AE168" s="32">
        <v>0.20875778499626088</v>
      </c>
      <c r="AF168" s="32">
        <v>2.5591958908666315</v>
      </c>
      <c r="AG168" s="60">
        <v>7.37899648102818E-2</v>
      </c>
      <c r="AH168" s="60">
        <v>0.38358231521235175</v>
      </c>
      <c r="AI168" s="7">
        <v>1.9781107999999999E-2</v>
      </c>
      <c r="AJ168" s="7">
        <v>0.1725563</v>
      </c>
    </row>
    <row r="169" spans="1:36" x14ac:dyDescent="0.25">
      <c r="A169" s="7"/>
      <c r="B169" s="8" t="s">
        <v>285</v>
      </c>
      <c r="C169" s="7" t="s">
        <v>399</v>
      </c>
      <c r="D169" s="6">
        <v>752.6</v>
      </c>
      <c r="E169" s="7" t="s">
        <v>560</v>
      </c>
      <c r="F169" s="29">
        <v>0.27640050627337198</v>
      </c>
      <c r="G169" s="29">
        <v>0.46585796484853809</v>
      </c>
      <c r="H169" s="29">
        <v>0.47352691419528775</v>
      </c>
      <c r="I169" s="29">
        <v>0.75048569009595478</v>
      </c>
      <c r="J169" s="29">
        <v>0.46419049968180548</v>
      </c>
      <c r="K169" s="29">
        <v>0.34510505830438792</v>
      </c>
      <c r="L169" s="29">
        <v>0.42534119914677154</v>
      </c>
      <c r="M169" s="29">
        <v>0.55504034110403688</v>
      </c>
      <c r="N169" s="29">
        <v>0.45538805760412815</v>
      </c>
      <c r="O169" s="29">
        <v>0.57471403362674722</v>
      </c>
      <c r="P169" s="29">
        <v>0.39846208430917418</v>
      </c>
      <c r="Q169" s="29">
        <v>0.75888355997053558</v>
      </c>
      <c r="R169" s="29">
        <v>0.63541061624091399</v>
      </c>
      <c r="S169" s="29">
        <v>0.33014235070326581</v>
      </c>
      <c r="T169" s="29">
        <v>0.49150817873335251</v>
      </c>
      <c r="V169" s="29">
        <v>0.48609231501899164</v>
      </c>
      <c r="W169" s="7">
        <v>0.16950038287518868</v>
      </c>
      <c r="X169" s="38">
        <v>34.869998483429285</v>
      </c>
      <c r="Y169" s="29">
        <v>0.47111773795721434</v>
      </c>
      <c r="Z169" s="7">
        <v>9.4864779526108098E-2</v>
      </c>
      <c r="AA169" s="38">
        <v>20.136108637608434</v>
      </c>
      <c r="AB169" s="29">
        <v>0.52288135799144853</v>
      </c>
      <c r="AC169" s="7">
        <v>0.17462290104105166</v>
      </c>
      <c r="AD169" s="38">
        <v>33.396275918467062</v>
      </c>
      <c r="AE169" s="32">
        <v>0.96919396460486684</v>
      </c>
      <c r="AF169" s="32">
        <v>0.90100312577010877</v>
      </c>
      <c r="AG169" s="60">
        <v>0.8674165927308205</v>
      </c>
      <c r="AH169" s="60">
        <v>0.57631234522165797</v>
      </c>
      <c r="AI169" s="7">
        <v>0.15668143400000001</v>
      </c>
      <c r="AJ169" s="7">
        <v>0.22263579999999999</v>
      </c>
    </row>
    <row r="170" spans="1:36" x14ac:dyDescent="0.25">
      <c r="A170" s="9"/>
      <c r="B170" s="9" t="s">
        <v>286</v>
      </c>
      <c r="C170" s="9" t="s">
        <v>399</v>
      </c>
      <c r="D170" s="18">
        <v>748.5</v>
      </c>
      <c r="E170" s="7" t="s">
        <v>561</v>
      </c>
      <c r="F170" s="29">
        <v>2.075915048900836</v>
      </c>
      <c r="G170" s="29">
        <v>1.7100792665902758</v>
      </c>
      <c r="H170" s="29">
        <v>2.1741990977343728</v>
      </c>
      <c r="I170" s="29">
        <v>3.941510693047968</v>
      </c>
      <c r="J170" s="29">
        <v>2.5422256246619059</v>
      </c>
      <c r="K170" s="29">
        <v>1.0304789332098165</v>
      </c>
      <c r="L170" s="29">
        <v>0.52417654557574223</v>
      </c>
      <c r="M170" s="29">
        <v>1.72511725432992</v>
      </c>
      <c r="N170" s="29">
        <v>1.3562864165551631</v>
      </c>
      <c r="O170" s="29">
        <v>1.0496489240237648</v>
      </c>
      <c r="P170" s="29">
        <v>0.42944562546781784</v>
      </c>
      <c r="Q170" s="29">
        <v>0.59849015859205035</v>
      </c>
      <c r="R170" s="29">
        <v>0.66931348048536621</v>
      </c>
      <c r="S170" s="29">
        <v>0.60000006490428859</v>
      </c>
      <c r="T170" s="29">
        <v>0.57417358481721481</v>
      </c>
      <c r="V170" s="29">
        <v>2.4887859461870718</v>
      </c>
      <c r="W170" s="7">
        <v>0.86444727214439643</v>
      </c>
      <c r="X170" s="38">
        <v>34.73369308713621</v>
      </c>
      <c r="Y170" s="29">
        <v>1.1371416147388813</v>
      </c>
      <c r="Z170" s="7">
        <v>0.44398701317980671</v>
      </c>
      <c r="AA170" s="38">
        <v>39.044126731898579</v>
      </c>
      <c r="AB170" s="29">
        <v>0.5742845828533476</v>
      </c>
      <c r="AC170" s="7">
        <v>8.8396865323667223E-2</v>
      </c>
      <c r="AD170" s="38">
        <v>15.392519312370384</v>
      </c>
      <c r="AE170" s="68">
        <v>0.45690615397480511</v>
      </c>
      <c r="AF170" s="69">
        <v>1.9801012402056211</v>
      </c>
      <c r="AG170" s="39">
        <v>1.444384627712721E-2</v>
      </c>
      <c r="AH170" s="39">
        <v>2.3918286875282094E-2</v>
      </c>
      <c r="AI170" s="7">
        <v>5.317848E-3</v>
      </c>
      <c r="AJ170" s="7">
        <v>9.6155569999999996E-2</v>
      </c>
    </row>
    <row r="171" spans="1:36" x14ac:dyDescent="0.25">
      <c r="A171" s="21"/>
      <c r="B171" s="21" t="s">
        <v>431</v>
      </c>
      <c r="C171" s="21"/>
      <c r="D171" s="22"/>
      <c r="E171" s="21"/>
      <c r="F171" s="30">
        <v>326.41349128225988</v>
      </c>
      <c r="G171" s="30">
        <v>328.58106306886555</v>
      </c>
      <c r="H171" s="30">
        <v>394.00718692575106</v>
      </c>
      <c r="I171" s="30">
        <v>522.63757509228003</v>
      </c>
      <c r="J171" s="30">
        <v>363.05092000026582</v>
      </c>
      <c r="K171" s="30">
        <v>343.92593029341788</v>
      </c>
      <c r="L171" s="30">
        <v>283.38303804087388</v>
      </c>
      <c r="M171" s="30">
        <v>470.98669101877766</v>
      </c>
      <c r="N171" s="30">
        <v>397.04289918634356</v>
      </c>
      <c r="O171" s="30">
        <v>334.93144991596023</v>
      </c>
      <c r="P171" s="30">
        <v>319.81836390959347</v>
      </c>
      <c r="Q171" s="30">
        <v>304.27023530592038</v>
      </c>
      <c r="R171" s="30">
        <v>297.24227959877459</v>
      </c>
      <c r="S171" s="30">
        <v>309.36000500165005</v>
      </c>
      <c r="T171" s="30">
        <v>254.87165409097716</v>
      </c>
      <c r="V171" s="30">
        <v>386.93804727388454</v>
      </c>
      <c r="W171" s="21">
        <v>80.783180363283208</v>
      </c>
      <c r="X171" s="42">
        <v>20.877548985536393</v>
      </c>
      <c r="Y171" s="30">
        <v>366.05400169107463</v>
      </c>
      <c r="Z171" s="21">
        <v>71.175722794264232</v>
      </c>
      <c r="AA171" s="42">
        <v>19.444049912157997</v>
      </c>
      <c r="AB171" s="30">
        <v>297.11250758138311</v>
      </c>
      <c r="AC171" s="21">
        <v>25.005482974788869</v>
      </c>
      <c r="AD171" s="42">
        <v>8.4161663803195932</v>
      </c>
      <c r="AE171" s="33">
        <v>0.94602741774827936</v>
      </c>
      <c r="AF171" s="30">
        <v>1.2320383435584836</v>
      </c>
      <c r="AG171" s="39">
        <v>0.67594134223559443</v>
      </c>
      <c r="AH171" s="39">
        <v>7.5271037625702725E-2</v>
      </c>
      <c r="AI171" s="39" t="s">
        <v>753</v>
      </c>
      <c r="AJ171" s="39" t="s">
        <v>752</v>
      </c>
    </row>
    <row r="172" spans="1:36" ht="20.25" x14ac:dyDescent="0.15">
      <c r="A172" s="70" t="s">
        <v>420</v>
      </c>
      <c r="B172" s="1" t="s">
        <v>84</v>
      </c>
      <c r="C172" s="1" t="s">
        <v>396</v>
      </c>
      <c r="D172" s="1">
        <v>749.5</v>
      </c>
      <c r="E172" s="1" t="s">
        <v>708</v>
      </c>
      <c r="V172" s="43"/>
      <c r="X172" s="36"/>
      <c r="Y172" s="43"/>
      <c r="AA172" s="36"/>
      <c r="AB172" s="43"/>
      <c r="AD172" s="36"/>
      <c r="AE172" s="43"/>
      <c r="AF172" s="57"/>
      <c r="AG172" s="35"/>
      <c r="AH172" s="35"/>
      <c r="AI172" s="35"/>
      <c r="AJ172" s="35"/>
    </row>
    <row r="173" spans="1:36" x14ac:dyDescent="0.15">
      <c r="A173" s="10"/>
      <c r="B173" s="10" t="s">
        <v>85</v>
      </c>
      <c r="C173" s="10" t="s">
        <v>396</v>
      </c>
      <c r="D173" s="10">
        <v>747.5</v>
      </c>
      <c r="E173" s="10" t="s">
        <v>709</v>
      </c>
      <c r="F173" s="27">
        <v>0.52560128708175335</v>
      </c>
      <c r="G173" s="27">
        <v>0.41412978760629643</v>
      </c>
      <c r="H173" s="27">
        <v>0.54868635039591984</v>
      </c>
      <c r="I173" s="27">
        <v>0.72967286619794236</v>
      </c>
      <c r="J173" s="27">
        <v>0.39017145768228101</v>
      </c>
      <c r="K173" s="27">
        <v>0.81109577419113355</v>
      </c>
      <c r="L173" s="27">
        <v>0.92945383959439121</v>
      </c>
      <c r="M173" s="27">
        <v>1.7169100206571311</v>
      </c>
      <c r="N173" s="27">
        <v>0.89826634989209153</v>
      </c>
      <c r="O173" s="27">
        <v>1.1148829910935674</v>
      </c>
      <c r="P173" s="27">
        <v>0.8066714963209648</v>
      </c>
      <c r="Q173" s="27">
        <v>0.70374481727454297</v>
      </c>
      <c r="R173" s="27">
        <v>0.59484979179588582</v>
      </c>
      <c r="S173" s="27">
        <v>0.7522526769980703</v>
      </c>
      <c r="T173" s="27">
        <v>0.46092726631850045</v>
      </c>
      <c r="V173" s="34">
        <v>0.52165234979283859</v>
      </c>
      <c r="W173" s="12">
        <v>0.13496971225900284</v>
      </c>
      <c r="X173" s="48">
        <v>25.873498377339381</v>
      </c>
      <c r="Y173" s="34">
        <v>1.094121795085663</v>
      </c>
      <c r="Z173" s="12">
        <v>0.36533369015571759</v>
      </c>
      <c r="AA173" s="48">
        <v>33.39058702574463</v>
      </c>
      <c r="AB173" s="34">
        <v>0.66368920974159296</v>
      </c>
      <c r="AC173" s="12">
        <v>0.13760736250887981</v>
      </c>
      <c r="AD173" s="48">
        <v>20.733704946394589</v>
      </c>
      <c r="AE173" s="67">
        <v>2.097415636141899</v>
      </c>
      <c r="AF173" s="67">
        <v>0.60659536508879264</v>
      </c>
      <c r="AG173" s="59">
        <v>1.1075807453985488E-2</v>
      </c>
      <c r="AH173" s="59">
        <v>3.8987747030881439E-2</v>
      </c>
      <c r="AI173" s="10">
        <v>4.3403030000000002E-3</v>
      </c>
      <c r="AJ173" s="10">
        <v>9.6155569999999996E-2</v>
      </c>
    </row>
    <row r="174" spans="1:36" x14ac:dyDescent="0.15">
      <c r="A174" s="10"/>
      <c r="B174" s="12" t="s">
        <v>86</v>
      </c>
      <c r="C174" s="12" t="s">
        <v>396</v>
      </c>
      <c r="D174" s="12">
        <v>745.5</v>
      </c>
      <c r="E174" s="10" t="s">
        <v>710</v>
      </c>
      <c r="F174" s="27">
        <v>1.7685194289729547E-2</v>
      </c>
      <c r="G174" s="27">
        <v>1.4388958720474193E-2</v>
      </c>
      <c r="H174" s="27">
        <v>2.2794424906083969E-2</v>
      </c>
      <c r="I174" s="27">
        <v>2.5514957131953911E-2</v>
      </c>
      <c r="J174" s="27">
        <v>1.2867122020118818E-2</v>
      </c>
      <c r="K174" s="27">
        <v>0.15607239788357224</v>
      </c>
      <c r="L174" s="27">
        <v>0.37593470666697387</v>
      </c>
      <c r="M174" s="27">
        <v>0.9054467691610204</v>
      </c>
      <c r="N174" s="27">
        <v>0.5449844678468414</v>
      </c>
      <c r="O174" s="27">
        <v>0.45502415566548249</v>
      </c>
      <c r="P174" s="27">
        <v>0.29429712345020925</v>
      </c>
      <c r="Q174" s="27">
        <v>0.30204754559954677</v>
      </c>
      <c r="R174" s="27">
        <v>7.8050091598776067E-3</v>
      </c>
      <c r="S174" s="27">
        <v>0.33096798576843089</v>
      </c>
      <c r="T174" s="27">
        <v>0.24762381250728557</v>
      </c>
      <c r="V174" s="34">
        <v>1.865013141367209E-2</v>
      </c>
      <c r="W174" s="12">
        <v>5.4044633108657055E-3</v>
      </c>
      <c r="X174" s="48">
        <v>28.978151365216583</v>
      </c>
      <c r="Y174" s="34">
        <v>0.48749249944477813</v>
      </c>
      <c r="Z174" s="12">
        <v>0.2744675373340385</v>
      </c>
      <c r="AA174" s="48">
        <v>56.301899546483071</v>
      </c>
      <c r="AB174" s="34">
        <v>0.23654829529707003</v>
      </c>
      <c r="AC174" s="12">
        <v>0.13132623017344075</v>
      </c>
      <c r="AD174" s="48">
        <v>55.517724196031196</v>
      </c>
      <c r="AE174" s="67">
        <v>26.138823830882274</v>
      </c>
      <c r="AF174" s="34">
        <v>0.48523473810670514</v>
      </c>
      <c r="AG174" s="59">
        <v>5.0977912988953884E-3</v>
      </c>
      <c r="AH174" s="59">
        <v>0.10238513340617411</v>
      </c>
      <c r="AI174" s="10">
        <v>2.5112060000000002E-3</v>
      </c>
      <c r="AJ174" s="10">
        <v>0.10508795999999999</v>
      </c>
    </row>
    <row r="175" spans="1:36" x14ac:dyDescent="0.15">
      <c r="A175" s="13"/>
      <c r="B175" s="13" t="s">
        <v>87</v>
      </c>
      <c r="C175" s="13" t="s">
        <v>396</v>
      </c>
      <c r="D175" s="13">
        <v>771.5</v>
      </c>
      <c r="E175" s="10" t="s">
        <v>711</v>
      </c>
      <c r="F175" s="27">
        <v>0.50974675392932711</v>
      </c>
      <c r="G175" s="27">
        <v>0.28027358242826356</v>
      </c>
      <c r="H175" s="27">
        <v>0.45011369659726685</v>
      </c>
      <c r="I175" s="27">
        <v>1.0147300167246069</v>
      </c>
      <c r="J175" s="27">
        <v>0.22826935931407852</v>
      </c>
      <c r="K175" s="27">
        <v>0.20940906596763709</v>
      </c>
      <c r="L175" s="27">
        <v>0.49919063235095174</v>
      </c>
      <c r="M175" s="27">
        <v>2.0360688305539574</v>
      </c>
      <c r="N175" s="27">
        <v>0.59397367422188085</v>
      </c>
      <c r="O175" s="27">
        <v>0.85661686612118759</v>
      </c>
      <c r="P175" s="27">
        <v>0.31217255182545334</v>
      </c>
      <c r="Q175" s="27">
        <v>0.301614812726195</v>
      </c>
      <c r="R175" s="27">
        <v>1.0841173619218998E-2</v>
      </c>
      <c r="S175" s="27">
        <v>0.30749425656106982</v>
      </c>
      <c r="T175" s="27">
        <v>0.28894832603928905</v>
      </c>
      <c r="V175" s="31">
        <v>0.49662668179870861</v>
      </c>
      <c r="W175" s="13">
        <v>0.31208611627430533</v>
      </c>
      <c r="X175" s="49">
        <v>62.841189914318626</v>
      </c>
      <c r="Y175" s="31">
        <v>0.83905181384312288</v>
      </c>
      <c r="Z175" s="13">
        <v>0.70802139383540041</v>
      </c>
      <c r="AA175" s="49">
        <v>84.383512693028848</v>
      </c>
      <c r="AB175" s="31">
        <v>0.24421422415424524</v>
      </c>
      <c r="AC175" s="13">
        <v>0.13074942156389038</v>
      </c>
      <c r="AD175" s="49">
        <v>53.538823144596726</v>
      </c>
      <c r="AE175" s="31">
        <v>1.6895020839480492</v>
      </c>
      <c r="AF175" s="34">
        <v>0.29105976546986628</v>
      </c>
      <c r="AG175" s="58">
        <v>0.35136369403114831</v>
      </c>
      <c r="AH175" s="58">
        <v>0.10188612207247021</v>
      </c>
      <c r="AI175" s="10">
        <v>7.3141119000000004E-2</v>
      </c>
      <c r="AJ175" s="10">
        <v>0.10508795999999999</v>
      </c>
    </row>
    <row r="176" spans="1:36" x14ac:dyDescent="0.15">
      <c r="A176" s="20"/>
      <c r="B176" s="20" t="s">
        <v>432</v>
      </c>
      <c r="C176" s="20"/>
      <c r="D176" s="20"/>
      <c r="E176" s="20"/>
      <c r="F176" s="28">
        <v>1.0530332353008101</v>
      </c>
      <c r="G176" s="28">
        <v>0.70879232875503417</v>
      </c>
      <c r="H176" s="28">
        <v>1.0215944718992707</v>
      </c>
      <c r="I176" s="28">
        <v>1.7699178400545033</v>
      </c>
      <c r="J176" s="28">
        <v>0.6313079390164783</v>
      </c>
      <c r="K176" s="28">
        <v>1.1765772380423429</v>
      </c>
      <c r="L176" s="28">
        <v>1.8045791786123169</v>
      </c>
      <c r="M176" s="28">
        <v>4.6584256203721086</v>
      </c>
      <c r="N176" s="28">
        <v>2.0372244919608136</v>
      </c>
      <c r="O176" s="28">
        <v>2.4265240128802374</v>
      </c>
      <c r="P176" s="28">
        <v>1.4131411715966276</v>
      </c>
      <c r="Q176" s="28">
        <v>1.3074071756002847</v>
      </c>
      <c r="R176" s="28">
        <v>0.61349597457498239</v>
      </c>
      <c r="S176" s="28">
        <v>1.390714919327571</v>
      </c>
      <c r="T176" s="28">
        <v>0.99749940486507516</v>
      </c>
      <c r="V176" s="31">
        <v>1.0369291630052193</v>
      </c>
      <c r="W176" s="13">
        <v>0.44999145934121243</v>
      </c>
      <c r="X176" s="49">
        <v>43.396547748454772</v>
      </c>
      <c r="Y176" s="31">
        <v>2.4206661083735641</v>
      </c>
      <c r="Z176" s="13">
        <v>1.3305966372352529</v>
      </c>
      <c r="AA176" s="49">
        <v>54.968202042919309</v>
      </c>
      <c r="AB176" s="31">
        <v>1.1444517291929082</v>
      </c>
      <c r="AC176" s="13">
        <v>0.34018489523184092</v>
      </c>
      <c r="AD176" s="49">
        <v>29.7247045510383</v>
      </c>
      <c r="AE176" s="31">
        <v>2.33445658077357</v>
      </c>
      <c r="AF176" s="28">
        <v>0.47278380328208947</v>
      </c>
      <c r="AG176" s="58">
        <v>5.8735873094434121E-2</v>
      </c>
      <c r="AH176" s="58">
        <v>7.1353746822492473E-2</v>
      </c>
      <c r="AI176" s="58" t="s">
        <v>755</v>
      </c>
      <c r="AJ176" s="58" t="s">
        <v>752</v>
      </c>
    </row>
    <row r="177" spans="1:36" ht="20.25" x14ac:dyDescent="0.25">
      <c r="A177" s="70" t="s">
        <v>402</v>
      </c>
      <c r="B177" s="1" t="s">
        <v>69</v>
      </c>
      <c r="C177" s="1" t="s">
        <v>396</v>
      </c>
      <c r="D177" s="16">
        <v>762.5</v>
      </c>
      <c r="E177" s="1" t="s">
        <v>720</v>
      </c>
      <c r="V177" s="43"/>
      <c r="X177" s="36"/>
      <c r="Y177" s="43"/>
      <c r="AA177" s="36"/>
      <c r="AB177" s="43"/>
      <c r="AD177" s="36"/>
      <c r="AE177" s="43"/>
      <c r="AF177" s="57"/>
      <c r="AG177" s="35"/>
      <c r="AH177" s="35"/>
      <c r="AI177" s="35"/>
      <c r="AJ177" s="35"/>
    </row>
    <row r="178" spans="1:36" x14ac:dyDescent="0.25">
      <c r="A178" s="7"/>
      <c r="B178" s="7" t="s">
        <v>70</v>
      </c>
      <c r="C178" s="7" t="s">
        <v>396</v>
      </c>
      <c r="D178" s="14">
        <v>857.5</v>
      </c>
      <c r="E178" s="7" t="s">
        <v>712</v>
      </c>
      <c r="F178" s="29">
        <v>5.7466103996022788</v>
      </c>
      <c r="G178" s="29">
        <v>4.9574382070322036</v>
      </c>
      <c r="H178" s="29">
        <v>4.5985606109660333</v>
      </c>
      <c r="I178" s="29">
        <v>6.5583167123728989</v>
      </c>
      <c r="J178" s="29">
        <v>5.3932903713060751</v>
      </c>
      <c r="K178" s="29">
        <v>2.4955927894636916</v>
      </c>
      <c r="L178" s="29">
        <v>4.1933891589972854</v>
      </c>
      <c r="M178" s="29">
        <v>6.0269996969613295</v>
      </c>
      <c r="N178" s="29">
        <v>4.6035732663652897</v>
      </c>
      <c r="O178" s="29">
        <v>5.8627055552517309</v>
      </c>
      <c r="P178" s="29">
        <v>4.5083210536748908</v>
      </c>
      <c r="Q178" s="29">
        <v>3.0109518308312264</v>
      </c>
      <c r="R178" s="29">
        <v>3.4064995980896859</v>
      </c>
      <c r="S178" s="29">
        <v>4.2009718367613669</v>
      </c>
      <c r="T178" s="29">
        <v>1.9630784766593605</v>
      </c>
      <c r="V178" s="32">
        <v>5.4508432602558985</v>
      </c>
      <c r="W178" s="8">
        <v>0.75616172934677228</v>
      </c>
      <c r="X178" s="51">
        <v>13.872380716947511</v>
      </c>
      <c r="Y178" s="32">
        <v>4.6364520934078657</v>
      </c>
      <c r="Z178" s="8">
        <v>1.433351364009616</v>
      </c>
      <c r="AA178" s="51">
        <v>30.914831753520399</v>
      </c>
      <c r="AB178" s="32">
        <v>3.4179645592033063</v>
      </c>
      <c r="AC178" s="8">
        <v>1.0105025978832929</v>
      </c>
      <c r="AD178" s="51">
        <v>29.564455112981953</v>
      </c>
      <c r="AE178" s="32">
        <v>0.85059354526187569</v>
      </c>
      <c r="AF178" s="32">
        <v>0.73719397727908975</v>
      </c>
      <c r="AG178" s="60">
        <v>0.29372891182668015</v>
      </c>
      <c r="AH178" s="60">
        <v>0.15888405484783</v>
      </c>
      <c r="AI178" s="7">
        <v>6.2977902000000002E-2</v>
      </c>
      <c r="AJ178" s="7">
        <v>0.12204286</v>
      </c>
    </row>
    <row r="179" spans="1:36" x14ac:dyDescent="0.15">
      <c r="A179" s="7"/>
      <c r="B179" s="7" t="s">
        <v>71</v>
      </c>
      <c r="C179" s="7" t="s">
        <v>396</v>
      </c>
      <c r="D179" s="7">
        <v>833.5</v>
      </c>
      <c r="E179" s="7" t="s">
        <v>718</v>
      </c>
      <c r="F179" s="29">
        <v>0.2424227070371639</v>
      </c>
      <c r="G179" s="29">
        <v>0.44137433782396096</v>
      </c>
      <c r="H179" s="29">
        <v>1.1511879620657124</v>
      </c>
      <c r="I179" s="29">
        <v>2.0583219481813821</v>
      </c>
      <c r="J179" s="29">
        <v>0.95597821648790571</v>
      </c>
      <c r="K179" s="29">
        <v>1.7492136152159243</v>
      </c>
      <c r="L179" s="29">
        <v>1.6567149502327325</v>
      </c>
      <c r="M179" s="29">
        <v>2.7609500827385283</v>
      </c>
      <c r="N179" s="29">
        <v>3.0961415913674775</v>
      </c>
      <c r="O179" s="29">
        <v>2.0641582779466052</v>
      </c>
      <c r="P179" s="29">
        <v>3.55572994321725</v>
      </c>
      <c r="Q179" s="29">
        <v>1.5983384923514703</v>
      </c>
      <c r="R179" s="29">
        <v>1.8170608844098333</v>
      </c>
      <c r="S179" s="29">
        <v>2.6537353435081767</v>
      </c>
      <c r="T179" s="29">
        <v>2.1326014967781699</v>
      </c>
      <c r="V179" s="32">
        <v>0.96985703431922499</v>
      </c>
      <c r="W179" s="8">
        <v>0.71173802354763249</v>
      </c>
      <c r="X179" s="51">
        <v>73.385870119220726</v>
      </c>
      <c r="Y179" s="32">
        <v>2.2654357035002537</v>
      </c>
      <c r="Z179" s="8">
        <v>0.63504833951792095</v>
      </c>
      <c r="AA179" s="51">
        <v>28.032061935667723</v>
      </c>
      <c r="AB179" s="32">
        <v>2.35149323205298</v>
      </c>
      <c r="AC179" s="8">
        <v>0.78139457676107382</v>
      </c>
      <c r="AD179" s="51">
        <v>33.229718296015434</v>
      </c>
      <c r="AE179" s="69">
        <v>2.335844999145094</v>
      </c>
      <c r="AF179" s="32">
        <v>1.0379871864912174</v>
      </c>
      <c r="AG179" s="60">
        <v>1.6133744373151029E-2</v>
      </c>
      <c r="AH179" s="60">
        <v>0.85320029031693945</v>
      </c>
      <c r="AI179" s="7">
        <v>5.8481799999999997E-3</v>
      </c>
      <c r="AJ179" s="7">
        <v>0.28132112999999997</v>
      </c>
    </row>
    <row r="180" spans="1:36" x14ac:dyDescent="0.25">
      <c r="A180" s="7"/>
      <c r="B180" s="8" t="s">
        <v>72</v>
      </c>
      <c r="C180" s="7" t="s">
        <v>396</v>
      </c>
      <c r="D180" s="14">
        <v>887.6</v>
      </c>
      <c r="E180" s="7" t="s">
        <v>719</v>
      </c>
      <c r="F180" s="29">
        <v>2.3880182143114435</v>
      </c>
      <c r="G180" s="29">
        <v>2.0036894514529671</v>
      </c>
      <c r="H180" s="29">
        <v>2.0990587487051715</v>
      </c>
      <c r="I180" s="29">
        <v>3.4907295440960087</v>
      </c>
      <c r="J180" s="29">
        <v>2.5132354270741235</v>
      </c>
      <c r="K180" s="29">
        <v>6.6032513775928381</v>
      </c>
      <c r="L180" s="29">
        <v>7.5069017546284806</v>
      </c>
      <c r="M180" s="29">
        <v>14.48881042816533</v>
      </c>
      <c r="N180" s="29">
        <v>8.5539590464021238</v>
      </c>
      <c r="O180" s="29">
        <v>6.4422693679660172</v>
      </c>
      <c r="P180" s="29">
        <v>6.4998569304251523</v>
      </c>
      <c r="Q180" s="29">
        <v>6.9939394227380456</v>
      </c>
      <c r="R180" s="29">
        <v>4.4276755061863753</v>
      </c>
      <c r="S180" s="29">
        <v>6.3875483307508318</v>
      </c>
      <c r="T180" s="29">
        <v>5.0793132636721037</v>
      </c>
      <c r="V180" s="32">
        <v>2.4989462771279429</v>
      </c>
      <c r="W180" s="8">
        <v>0.59188947919564638</v>
      </c>
      <c r="X180" s="51">
        <v>23.685562375350834</v>
      </c>
      <c r="Y180" s="32">
        <v>8.7190383949509602</v>
      </c>
      <c r="Z180" s="8">
        <v>3.333430202001058</v>
      </c>
      <c r="AA180" s="51">
        <v>38.231626596935143</v>
      </c>
      <c r="AB180" s="32">
        <v>5.8776666907545021</v>
      </c>
      <c r="AC180" s="8">
        <v>1.0762210998647366</v>
      </c>
      <c r="AD180" s="51">
        <v>18.310345864926624</v>
      </c>
      <c r="AE180" s="69">
        <v>3.4890859698559882</v>
      </c>
      <c r="AF180" s="32">
        <v>0.67411868425285915</v>
      </c>
      <c r="AG180" s="60">
        <v>3.3991395730371644E-3</v>
      </c>
      <c r="AH180" s="60">
        <v>0.10726435077693168</v>
      </c>
      <c r="AI180" s="7">
        <v>1.899232E-3</v>
      </c>
      <c r="AJ180" s="7">
        <v>0.10726402</v>
      </c>
    </row>
    <row r="181" spans="1:36" x14ac:dyDescent="0.25">
      <c r="A181" s="7"/>
      <c r="B181" s="8" t="s">
        <v>73</v>
      </c>
      <c r="C181" s="7" t="s">
        <v>396</v>
      </c>
      <c r="D181" s="14">
        <v>885.5</v>
      </c>
      <c r="E181" s="7" t="s">
        <v>715</v>
      </c>
      <c r="F181" s="29">
        <v>34.076419381099392</v>
      </c>
      <c r="G181" s="29">
        <v>31.920658909595389</v>
      </c>
      <c r="H181" s="29">
        <v>30.591514963787127</v>
      </c>
      <c r="I181" s="29">
        <v>50.068900286151937</v>
      </c>
      <c r="J181" s="29">
        <v>33.283533436363683</v>
      </c>
      <c r="K181" s="29">
        <v>24.39815913226812</v>
      </c>
      <c r="L181" s="29">
        <v>22.350766698310508</v>
      </c>
      <c r="M181" s="29">
        <v>33.25628229689098</v>
      </c>
      <c r="N181" s="29">
        <v>26.094757813395326</v>
      </c>
      <c r="O181" s="29">
        <v>28.700641153351917</v>
      </c>
      <c r="P181" s="29">
        <v>20.947101143734283</v>
      </c>
      <c r="Q181" s="29">
        <v>19.814582566655989</v>
      </c>
      <c r="R181" s="29">
        <v>16.69269660161596</v>
      </c>
      <c r="S181" s="29">
        <v>27.462804957434461</v>
      </c>
      <c r="T181" s="29">
        <v>17.841417413862839</v>
      </c>
      <c r="V181" s="32">
        <v>35.988205395399504</v>
      </c>
      <c r="W181" s="8">
        <v>7.9828777205617198</v>
      </c>
      <c r="X181" s="51">
        <v>22.181927753425011</v>
      </c>
      <c r="Y181" s="32">
        <v>26.960121418843368</v>
      </c>
      <c r="Z181" s="8">
        <v>4.2198846730579467</v>
      </c>
      <c r="AA181" s="51">
        <v>15.652320727712013</v>
      </c>
      <c r="AB181" s="32">
        <v>20.551720536660707</v>
      </c>
      <c r="AC181" s="8">
        <v>4.2041822876461428</v>
      </c>
      <c r="AD181" s="51">
        <v>20.456595252677801</v>
      </c>
      <c r="AE181" s="32">
        <v>0.74913770005018843</v>
      </c>
      <c r="AF181" s="69">
        <v>0.76230074106032741</v>
      </c>
      <c r="AG181" s="60">
        <v>5.5799307672323925E-2</v>
      </c>
      <c r="AH181" s="60">
        <v>4.2799693088959645E-2</v>
      </c>
      <c r="AI181" s="7">
        <v>1.6057139000000002E-2</v>
      </c>
      <c r="AJ181" s="7">
        <v>9.6155569999999996E-2</v>
      </c>
    </row>
    <row r="182" spans="1:36" x14ac:dyDescent="0.25">
      <c r="A182" s="7"/>
      <c r="B182" s="7" t="s">
        <v>74</v>
      </c>
      <c r="C182" s="7" t="s">
        <v>396</v>
      </c>
      <c r="D182" s="14">
        <v>861.5</v>
      </c>
      <c r="E182" s="7" t="s">
        <v>714</v>
      </c>
      <c r="F182" s="29">
        <v>1.6637527788244553</v>
      </c>
      <c r="G182" s="29">
        <v>1.4455113759754037</v>
      </c>
      <c r="H182" s="29">
        <v>2.5951220827338863</v>
      </c>
      <c r="I182" s="29">
        <v>2.8537186492959918</v>
      </c>
      <c r="J182" s="29">
        <v>1.9507253228636081</v>
      </c>
      <c r="K182" s="29">
        <v>8.8685490529614643</v>
      </c>
      <c r="L182" s="29">
        <v>8.4664137625924614</v>
      </c>
      <c r="M182" s="29">
        <v>16.812301552487732</v>
      </c>
      <c r="N182" s="29">
        <v>13.485689099034946</v>
      </c>
      <c r="O182" s="29">
        <v>9.7322852532708914</v>
      </c>
      <c r="P182" s="29">
        <v>13.933698796983812</v>
      </c>
      <c r="Q182" s="29">
        <v>10.680114821835826</v>
      </c>
      <c r="R182" s="29">
        <v>6.4718923135369018</v>
      </c>
      <c r="S182" s="29">
        <v>8.3873144819929184</v>
      </c>
      <c r="T182" s="29">
        <v>9.9605482539768619</v>
      </c>
      <c r="V182" s="32">
        <v>2.101766041938669</v>
      </c>
      <c r="W182" s="8">
        <v>0.60294527338346449</v>
      </c>
      <c r="X182" s="51">
        <v>28.687554244967618</v>
      </c>
      <c r="Y182" s="32">
        <v>11.473047744069499</v>
      </c>
      <c r="Z182" s="8">
        <v>3.5851036189471936</v>
      </c>
      <c r="AA182" s="51">
        <v>31.248049331969003</v>
      </c>
      <c r="AB182" s="32">
        <v>9.886713733665264</v>
      </c>
      <c r="AC182" s="8">
        <v>2.7803879393488655</v>
      </c>
      <c r="AD182" s="51">
        <v>28.122468337293537</v>
      </c>
      <c r="AE182" s="69">
        <v>5.4587653978302741</v>
      </c>
      <c r="AF182" s="32">
        <v>0.86173386132518948</v>
      </c>
      <c r="AG182" s="60">
        <v>4.2216102322095158E-4</v>
      </c>
      <c r="AH182" s="60">
        <v>0.45682023583670539</v>
      </c>
      <c r="AI182" s="7">
        <v>3.5931400000000001E-4</v>
      </c>
      <c r="AJ182" s="7">
        <v>0.19059933000000001</v>
      </c>
    </row>
    <row r="183" spans="1:36" x14ac:dyDescent="0.25">
      <c r="A183" s="7"/>
      <c r="B183" s="7" t="s">
        <v>75</v>
      </c>
      <c r="C183" s="7" t="s">
        <v>396</v>
      </c>
      <c r="D183" s="14">
        <v>859.5</v>
      </c>
      <c r="E183" s="7" t="s">
        <v>713</v>
      </c>
      <c r="F183" s="29">
        <v>8.0869389010539514</v>
      </c>
      <c r="G183" s="29">
        <v>5.8526904049980848</v>
      </c>
      <c r="H183" s="29">
        <v>7.6233239880875026</v>
      </c>
      <c r="I183" s="29">
        <v>9.2414260202200023</v>
      </c>
      <c r="J183" s="29">
        <v>5.5855294836896645</v>
      </c>
      <c r="K183" s="29">
        <v>3.8825955045591467</v>
      </c>
      <c r="L183" s="29">
        <v>3.0019999063266778</v>
      </c>
      <c r="M183" s="29">
        <v>7.1694015528023032</v>
      </c>
      <c r="N183" s="29">
        <v>4.506911390239857</v>
      </c>
      <c r="O183" s="29">
        <v>3.0400526280890907</v>
      </c>
      <c r="P183" s="29">
        <v>4.0169830067041818</v>
      </c>
      <c r="Q183" s="29">
        <v>3.2322557752416139</v>
      </c>
      <c r="R183" s="29">
        <v>2.5181110603819734</v>
      </c>
      <c r="S183" s="29">
        <v>3.1915576212042316</v>
      </c>
      <c r="T183" s="29">
        <v>4.0555122505345897</v>
      </c>
      <c r="V183" s="32">
        <v>7.2779817596098413</v>
      </c>
      <c r="W183" s="8">
        <v>1.5431004850450232</v>
      </c>
      <c r="X183" s="51">
        <v>21.20231316886051</v>
      </c>
      <c r="Y183" s="32">
        <v>4.3201921964034149</v>
      </c>
      <c r="Z183" s="8">
        <v>1.7117781038026436</v>
      </c>
      <c r="AA183" s="51">
        <v>39.622730331944695</v>
      </c>
      <c r="AB183" s="32">
        <v>3.4028839428133182</v>
      </c>
      <c r="AC183" s="8">
        <v>0.64413453710586377</v>
      </c>
      <c r="AD183" s="51">
        <v>18.929077451090752</v>
      </c>
      <c r="AE183" s="69">
        <v>0.59359755755076415</v>
      </c>
      <c r="AF183" s="32">
        <v>0.78766957304497676</v>
      </c>
      <c r="AG183" s="60">
        <v>2.0835655085461587E-2</v>
      </c>
      <c r="AH183" s="60">
        <v>0.29461039080978552</v>
      </c>
      <c r="AI183" s="7">
        <v>7.2389560000000004E-3</v>
      </c>
      <c r="AJ183" s="7">
        <v>0.15464037999999999</v>
      </c>
    </row>
    <row r="184" spans="1:36" x14ac:dyDescent="0.15">
      <c r="A184" s="7"/>
      <c r="B184" s="8" t="s">
        <v>76</v>
      </c>
      <c r="C184" s="7" t="s">
        <v>396</v>
      </c>
      <c r="D184" s="7">
        <v>885.5</v>
      </c>
      <c r="E184" s="7" t="s">
        <v>716</v>
      </c>
      <c r="F184" s="29">
        <v>1.2163526207733544</v>
      </c>
      <c r="G184" s="29">
        <v>1.1964828898093822</v>
      </c>
      <c r="H184" s="29">
        <v>0.85729527803791417</v>
      </c>
      <c r="I184" s="29">
        <v>2.0176635228056052</v>
      </c>
      <c r="J184" s="29">
        <v>1.0347199990550455</v>
      </c>
      <c r="K184" s="29">
        <v>5.0758415482427761</v>
      </c>
      <c r="L184" s="29">
        <v>5.0769043096554922</v>
      </c>
      <c r="M184" s="29">
        <v>11.407711605984948</v>
      </c>
      <c r="N184" s="29">
        <v>6.9752855120642048</v>
      </c>
      <c r="O184" s="29">
        <v>5.3920524968626466</v>
      </c>
      <c r="P184" s="29">
        <v>6.8719053920113096</v>
      </c>
      <c r="Q184" s="29">
        <v>5.758833310967538</v>
      </c>
      <c r="R184" s="29">
        <v>4.6815940522321506</v>
      </c>
      <c r="S184" s="29">
        <v>6.1602195605542134</v>
      </c>
      <c r="T184" s="29">
        <v>5.9412059908904169</v>
      </c>
      <c r="V184" s="32">
        <v>1.2645028620962602</v>
      </c>
      <c r="W184" s="8">
        <v>0.44520060755561436</v>
      </c>
      <c r="X184" s="51">
        <v>35.207560291130719</v>
      </c>
      <c r="Y184" s="32">
        <v>6.7855590945620134</v>
      </c>
      <c r="Z184" s="8">
        <v>2.7011472494275028</v>
      </c>
      <c r="AA184" s="51">
        <v>39.807290921572225</v>
      </c>
      <c r="AB184" s="32">
        <v>5.8827516613311257</v>
      </c>
      <c r="AC184" s="8">
        <v>0.79324740877534916</v>
      </c>
      <c r="AD184" s="51">
        <v>13.484291951155667</v>
      </c>
      <c r="AE184" s="69">
        <v>5.3661872170958071</v>
      </c>
      <c r="AF184" s="32">
        <v>0.86695165119785</v>
      </c>
      <c r="AG184" s="60">
        <v>1.9768373873074157E-3</v>
      </c>
      <c r="AH184" s="60">
        <v>0.49372537511394876</v>
      </c>
      <c r="AI184" s="7">
        <v>1.2309829999999999E-3</v>
      </c>
      <c r="AJ184" s="7">
        <v>0.19791664</v>
      </c>
    </row>
    <row r="185" spans="1:36" x14ac:dyDescent="0.15">
      <c r="A185" s="9"/>
      <c r="B185" s="9" t="s">
        <v>77</v>
      </c>
      <c r="C185" s="9" t="s">
        <v>396</v>
      </c>
      <c r="D185" s="9">
        <v>883.5</v>
      </c>
      <c r="E185" s="7" t="s">
        <v>717</v>
      </c>
      <c r="F185" s="29">
        <v>8.0297995599053014</v>
      </c>
      <c r="G185" s="29">
        <v>7.7678132400321731</v>
      </c>
      <c r="H185" s="29">
        <v>8.0686344632880083</v>
      </c>
      <c r="I185" s="29">
        <v>16.671081396669518</v>
      </c>
      <c r="J185" s="29">
        <v>9.1720129991483201</v>
      </c>
      <c r="K185" s="29">
        <v>10.715026973348266</v>
      </c>
      <c r="L185" s="29">
        <v>12.909046151099652</v>
      </c>
      <c r="M185" s="29">
        <v>17.803947297136229</v>
      </c>
      <c r="N185" s="29">
        <v>14.579654740495375</v>
      </c>
      <c r="O185" s="29">
        <v>15.9530212046157</v>
      </c>
      <c r="P185" s="29">
        <v>11.430793225905816</v>
      </c>
      <c r="Q185" s="29">
        <v>11.249665514942681</v>
      </c>
      <c r="R185" s="29">
        <v>9.1926346631430658</v>
      </c>
      <c r="S185" s="29">
        <v>12.410076167391102</v>
      </c>
      <c r="T185" s="29">
        <v>10.694703814996725</v>
      </c>
      <c r="V185" s="33">
        <v>9.9418683318086636</v>
      </c>
      <c r="W185" s="9">
        <v>3.8002142492976576</v>
      </c>
      <c r="X185" s="40">
        <v>38.224346998632072</v>
      </c>
      <c r="Y185" s="33">
        <v>14.392139273339044</v>
      </c>
      <c r="Z185" s="9">
        <v>2.730964505492206</v>
      </c>
      <c r="AA185" s="40">
        <v>18.97538964586888</v>
      </c>
      <c r="AB185" s="33">
        <v>10.995574677275878</v>
      </c>
      <c r="AC185" s="9">
        <v>1.1827835574108416</v>
      </c>
      <c r="AD185" s="40">
        <v>10.756905319876131</v>
      </c>
      <c r="AE185" s="33">
        <v>1.4476292375842368</v>
      </c>
      <c r="AF185" s="69">
        <v>0.76399862928263984</v>
      </c>
      <c r="AG185" s="39">
        <v>6.6159494687756906E-2</v>
      </c>
      <c r="AH185" s="39">
        <v>3.4069281285917553E-2</v>
      </c>
      <c r="AI185" s="7">
        <v>1.8109132999999999E-2</v>
      </c>
      <c r="AJ185" s="7">
        <v>9.6155569999999996E-2</v>
      </c>
    </row>
    <row r="186" spans="1:36" x14ac:dyDescent="0.15">
      <c r="A186" s="21"/>
      <c r="B186" s="21" t="s">
        <v>433</v>
      </c>
      <c r="C186" s="21"/>
      <c r="D186" s="21"/>
      <c r="E186" s="21"/>
      <c r="F186" s="30">
        <v>61.450314562607339</v>
      </c>
      <c r="G186" s="30">
        <v>55.585658816719572</v>
      </c>
      <c r="H186" s="30">
        <v>57.584698097671357</v>
      </c>
      <c r="I186" s="30">
        <v>92.960158079793359</v>
      </c>
      <c r="J186" s="30">
        <v>59.889025255988422</v>
      </c>
      <c r="K186" s="30">
        <v>63.78822999365223</v>
      </c>
      <c r="L186" s="30">
        <v>65.162136691843287</v>
      </c>
      <c r="M186" s="30">
        <v>109.72640451316737</v>
      </c>
      <c r="N186" s="30">
        <v>81.8959724593646</v>
      </c>
      <c r="O186" s="30">
        <v>77.187185937354599</v>
      </c>
      <c r="P186" s="30">
        <v>71.76438949265669</v>
      </c>
      <c r="Q186" s="30">
        <v>62.338681735564393</v>
      </c>
      <c r="R186" s="30">
        <v>49.208164679595953</v>
      </c>
      <c r="S186" s="30">
        <v>70.854228299597295</v>
      </c>
      <c r="T186" s="30">
        <v>57.668380961371071</v>
      </c>
      <c r="V186" s="33">
        <v>65.493970962556006</v>
      </c>
      <c r="W186" s="9">
        <v>15.51522844694882</v>
      </c>
      <c r="X186" s="40">
        <v>23.689552212094657</v>
      </c>
      <c r="Y186" s="33">
        <v>79.551985919076429</v>
      </c>
      <c r="Z186" s="9">
        <v>18.554957902167768</v>
      </c>
      <c r="AA186" s="40">
        <v>23.3243176619659</v>
      </c>
      <c r="AB186" s="33">
        <v>62.36676903375708</v>
      </c>
      <c r="AC186" s="9">
        <v>9.4283713201596431</v>
      </c>
      <c r="AD186" s="40">
        <v>15.117620274759425</v>
      </c>
      <c r="AE186" s="33">
        <v>1.2146459399225866</v>
      </c>
      <c r="AF186" s="30">
        <v>0.78397501097205968</v>
      </c>
      <c r="AG186" s="39">
        <v>0.22991654596898703</v>
      </c>
      <c r="AH186" s="39">
        <v>0.10205226858502622</v>
      </c>
      <c r="AI186" s="39" t="s">
        <v>756</v>
      </c>
      <c r="AJ186" s="39" t="s">
        <v>752</v>
      </c>
    </row>
    <row r="187" spans="1:36" ht="20.25" x14ac:dyDescent="0.25">
      <c r="A187" s="70" t="s">
        <v>421</v>
      </c>
      <c r="B187" s="1" t="s">
        <v>69</v>
      </c>
      <c r="C187" s="1" t="s">
        <v>396</v>
      </c>
      <c r="D187" s="16">
        <v>762.5</v>
      </c>
      <c r="E187" s="1" t="s">
        <v>563</v>
      </c>
      <c r="V187" s="43"/>
      <c r="X187" s="36"/>
      <c r="Y187" s="43"/>
      <c r="AA187" s="36"/>
      <c r="AB187" s="43"/>
      <c r="AD187" s="36"/>
      <c r="AE187" s="43"/>
      <c r="AF187" s="57"/>
      <c r="AG187" s="35"/>
      <c r="AH187" s="35"/>
      <c r="AI187" s="35"/>
      <c r="AJ187" s="35"/>
    </row>
    <row r="188" spans="1:36" x14ac:dyDescent="0.15">
      <c r="A188" s="10"/>
      <c r="B188" s="10" t="s">
        <v>287</v>
      </c>
      <c r="C188" s="10" t="s">
        <v>396</v>
      </c>
      <c r="D188" s="10">
        <v>782.5</v>
      </c>
      <c r="E188" s="10" t="s">
        <v>562</v>
      </c>
      <c r="F188" s="27">
        <v>0.99151416064194398</v>
      </c>
      <c r="G188" s="27">
        <v>0.75941434035540833</v>
      </c>
      <c r="H188" s="27">
        <v>0.17462191537946228</v>
      </c>
      <c r="I188" s="27">
        <v>0.6031585905984399</v>
      </c>
      <c r="J188" s="27">
        <v>0.45162766768623785</v>
      </c>
      <c r="K188" s="27">
        <v>0.44380978044952751</v>
      </c>
      <c r="L188" s="27">
        <v>2.7912963671595219</v>
      </c>
      <c r="M188" s="27">
        <v>3.8264666501326294</v>
      </c>
      <c r="N188" s="27">
        <v>3.5458531063097793</v>
      </c>
      <c r="O188" s="27">
        <v>2.6813561231884839</v>
      </c>
      <c r="P188" s="27">
        <v>2.4481321275426646</v>
      </c>
      <c r="Q188" s="27">
        <v>2.3752692773844641</v>
      </c>
      <c r="R188" s="27">
        <v>1.6253261060343047</v>
      </c>
      <c r="S188" s="27">
        <v>1.4225761333048277</v>
      </c>
      <c r="T188" s="27">
        <v>2.1578224991372035</v>
      </c>
      <c r="V188" s="27">
        <v>0.59606733493229846</v>
      </c>
      <c r="W188" s="10">
        <v>0.30886476862361351</v>
      </c>
      <c r="X188" s="47">
        <v>51.817093560192241</v>
      </c>
      <c r="Y188" s="27">
        <v>2.6577564054479885</v>
      </c>
      <c r="Z188" s="10">
        <v>1.3299012099123979</v>
      </c>
      <c r="AA188" s="47">
        <v>50.038491382667971</v>
      </c>
      <c r="AB188" s="27">
        <v>2.0058252286806928</v>
      </c>
      <c r="AC188" s="10">
        <v>0.45830845446085666</v>
      </c>
      <c r="AD188" s="47">
        <v>22.848872768556387</v>
      </c>
      <c r="AE188" s="67">
        <v>4.4588190791395359</v>
      </c>
      <c r="AF188" s="34">
        <v>0.75470619676395556</v>
      </c>
      <c r="AG188" s="59">
        <v>9.6901626627353774E-3</v>
      </c>
      <c r="AH188" s="59">
        <v>0.33035458411641877</v>
      </c>
      <c r="AI188" s="10">
        <v>3.8842719999999998E-3</v>
      </c>
      <c r="AJ188" s="10">
        <v>0.16451519000000001</v>
      </c>
    </row>
    <row r="189" spans="1:36" x14ac:dyDescent="0.15">
      <c r="A189" s="10"/>
      <c r="B189" s="10" t="s">
        <v>288</v>
      </c>
      <c r="C189" s="10" t="s">
        <v>396</v>
      </c>
      <c r="D189" s="10">
        <v>788.5</v>
      </c>
      <c r="E189" s="10" t="s">
        <v>564</v>
      </c>
      <c r="F189" s="27">
        <v>2.2819180605053218</v>
      </c>
      <c r="G189" s="27">
        <v>1.1919037562528538</v>
      </c>
      <c r="H189" s="27">
        <v>2.8321399148172732</v>
      </c>
      <c r="I189" s="27">
        <v>3.5704132150061048</v>
      </c>
      <c r="J189" s="27">
        <v>2.0549150711295128</v>
      </c>
      <c r="K189" s="27">
        <v>3.8440169937853352</v>
      </c>
      <c r="L189" s="27">
        <v>3.7906569181931067</v>
      </c>
      <c r="M189" s="27">
        <v>9.0015806018378512</v>
      </c>
      <c r="N189" s="27">
        <v>6.0882517684512898</v>
      </c>
      <c r="O189" s="27">
        <v>5.8194744864225569</v>
      </c>
      <c r="P189" s="27">
        <v>3.6029653507363606</v>
      </c>
      <c r="Q189" s="27">
        <v>4.0871091779965933</v>
      </c>
      <c r="R189" s="27">
        <v>2.4141187405717774</v>
      </c>
      <c r="S189" s="27">
        <v>3.3828093060157682</v>
      </c>
      <c r="T189" s="27">
        <v>2.8561152052444876</v>
      </c>
      <c r="V189" s="27">
        <v>2.386258003542213</v>
      </c>
      <c r="W189" s="10">
        <v>0.88715715550153806</v>
      </c>
      <c r="X189" s="47">
        <v>37.177755053503134</v>
      </c>
      <c r="Y189" s="27">
        <v>5.7087961537380281</v>
      </c>
      <c r="Z189" s="10">
        <v>2.1304533039263052</v>
      </c>
      <c r="AA189" s="47">
        <v>37.3187839704404</v>
      </c>
      <c r="AB189" s="27">
        <v>3.2686235561129977</v>
      </c>
      <c r="AC189" s="10">
        <v>0.65097679560457355</v>
      </c>
      <c r="AD189" s="47">
        <v>19.91593049579274</v>
      </c>
      <c r="AE189" s="67">
        <v>2.3923633342512702</v>
      </c>
      <c r="AF189" s="67">
        <v>0.57255916450489397</v>
      </c>
      <c r="AG189" s="59">
        <v>1.225234665795878E-2</v>
      </c>
      <c r="AH189" s="59">
        <v>3.9977244756731166E-2</v>
      </c>
      <c r="AI189" s="10">
        <v>4.6455630000000001E-3</v>
      </c>
      <c r="AJ189" s="10">
        <v>9.6155569999999996E-2</v>
      </c>
    </row>
    <row r="190" spans="1:36" x14ac:dyDescent="0.15">
      <c r="A190" s="10"/>
      <c r="B190" s="10" t="s">
        <v>289</v>
      </c>
      <c r="C190" s="10" t="s">
        <v>396</v>
      </c>
      <c r="D190" s="10">
        <v>786.5</v>
      </c>
      <c r="E190" s="10" t="s">
        <v>565</v>
      </c>
      <c r="F190" s="27">
        <v>7.4737815066381907</v>
      </c>
      <c r="G190" s="27">
        <v>7.2147371583804825</v>
      </c>
      <c r="H190" s="27">
        <v>13.294119768529024</v>
      </c>
      <c r="I190" s="27">
        <v>20.776060525987578</v>
      </c>
      <c r="J190" s="27">
        <v>9.5803286765690867</v>
      </c>
      <c r="K190" s="27">
        <v>2.0754810404475763</v>
      </c>
      <c r="L190" s="27">
        <v>3.2689154789352881</v>
      </c>
      <c r="M190" s="27">
        <v>5.453491112221772</v>
      </c>
      <c r="N190" s="27">
        <v>4.7215843191767322</v>
      </c>
      <c r="O190" s="27">
        <v>3.8206653485230118</v>
      </c>
      <c r="P190" s="27">
        <v>2.6931098711250705</v>
      </c>
      <c r="Q190" s="27">
        <v>3.2603875426439015</v>
      </c>
      <c r="R190" s="27">
        <v>2.0017559889249457</v>
      </c>
      <c r="S190" s="27">
        <v>2.6110620562964129</v>
      </c>
      <c r="T190" s="27">
        <v>2.810661563876943</v>
      </c>
      <c r="V190" s="27">
        <v>11.667805527220874</v>
      </c>
      <c r="W190" s="10">
        <v>5.6431910768384981</v>
      </c>
      <c r="X190" s="47">
        <v>48.365487954637139</v>
      </c>
      <c r="Y190" s="27">
        <v>3.8680274598608761</v>
      </c>
      <c r="Z190" s="10">
        <v>1.3054362590790403</v>
      </c>
      <c r="AA190" s="47">
        <v>33.749405158721231</v>
      </c>
      <c r="AB190" s="27">
        <v>2.6753954045734547</v>
      </c>
      <c r="AC190" s="10">
        <v>0.45242551315049728</v>
      </c>
      <c r="AD190" s="47">
        <v>16.910603657952709</v>
      </c>
      <c r="AE190" s="67">
        <v>0.33151284968169947</v>
      </c>
      <c r="AF190" s="34">
        <v>0.69166918599633787</v>
      </c>
      <c r="AG190" s="59">
        <v>1.6785881508714798E-2</v>
      </c>
      <c r="AH190" s="59">
        <v>8.9691152960123713E-2</v>
      </c>
      <c r="AI190" s="10">
        <v>6.0364759999999998E-3</v>
      </c>
      <c r="AJ190" s="10">
        <v>0.10508795999999999</v>
      </c>
    </row>
    <row r="191" spans="1:36" x14ac:dyDescent="0.15">
      <c r="A191" s="10"/>
      <c r="B191" s="10" t="s">
        <v>290</v>
      </c>
      <c r="C191" s="10" t="s">
        <v>396</v>
      </c>
      <c r="D191" s="10">
        <v>812.5</v>
      </c>
      <c r="E191" s="10" t="s">
        <v>566</v>
      </c>
      <c r="F191" s="27">
        <v>2.3233422301950166</v>
      </c>
      <c r="G191" s="27">
        <v>2.3627427622184674</v>
      </c>
      <c r="H191" s="27">
        <v>2.6332786967364123</v>
      </c>
      <c r="I191" s="27">
        <v>5.0416730852784832</v>
      </c>
      <c r="J191" s="27">
        <v>2.1890809968085678</v>
      </c>
      <c r="K191" s="27">
        <v>4.4564064586481749</v>
      </c>
      <c r="L191" s="27">
        <v>4.7634830741280378</v>
      </c>
      <c r="M191" s="27">
        <v>7.6140092700717386</v>
      </c>
      <c r="N191" s="27">
        <v>5.2521782920481792</v>
      </c>
      <c r="O191" s="27">
        <v>6.0257864208200616</v>
      </c>
      <c r="P191" s="27">
        <v>4.735889995235695</v>
      </c>
      <c r="Q191" s="27">
        <v>4.705349386953241</v>
      </c>
      <c r="R191" s="27">
        <v>3.7832322951632098</v>
      </c>
      <c r="S191" s="27">
        <v>4.0660767502858057</v>
      </c>
      <c r="T191" s="27">
        <v>4.5256452776318143</v>
      </c>
      <c r="V191" s="27">
        <v>2.9100235542473896</v>
      </c>
      <c r="W191" s="10">
        <v>1.2024960344784845</v>
      </c>
      <c r="X191" s="47">
        <v>41.322553307974253</v>
      </c>
      <c r="Y191" s="27">
        <v>5.6223727031432382</v>
      </c>
      <c r="Z191" s="10">
        <v>1.261306011885537</v>
      </c>
      <c r="AA191" s="47">
        <v>22.433696207659668</v>
      </c>
      <c r="AB191" s="27">
        <v>4.3632387410539533</v>
      </c>
      <c r="AC191" s="10">
        <v>0.42041564565206468</v>
      </c>
      <c r="AD191" s="47">
        <v>9.6354032085466876</v>
      </c>
      <c r="AE191" s="67">
        <v>1.9320712009141572</v>
      </c>
      <c r="AF191" s="34">
        <v>0.77604936055104379</v>
      </c>
      <c r="AG191" s="59">
        <v>8.316023485490761E-3</v>
      </c>
      <c r="AH191" s="59">
        <v>6.7067224538993067E-2</v>
      </c>
      <c r="AI191" s="10">
        <v>3.4898379999999999E-3</v>
      </c>
      <c r="AJ191" s="10">
        <v>9.6155569999999996E-2</v>
      </c>
    </row>
    <row r="192" spans="1:36" x14ac:dyDescent="0.15">
      <c r="A192" s="10"/>
      <c r="B192" s="10" t="s">
        <v>291</v>
      </c>
      <c r="C192" s="10" t="s">
        <v>396</v>
      </c>
      <c r="D192" s="10">
        <v>810.5</v>
      </c>
      <c r="E192" s="10" t="s">
        <v>567</v>
      </c>
      <c r="F192" s="27">
        <v>21.051988613464399</v>
      </c>
      <c r="G192" s="27">
        <v>15.662424243573527</v>
      </c>
      <c r="H192" s="27">
        <v>17.752370618857256</v>
      </c>
      <c r="I192" s="27">
        <v>32.177186094981394</v>
      </c>
      <c r="J192" s="27">
        <v>21.255886484071318</v>
      </c>
      <c r="K192" s="27">
        <v>31.525301410903499</v>
      </c>
      <c r="L192" s="27">
        <v>36.583306014865641</v>
      </c>
      <c r="M192" s="27">
        <v>38.435744648490108</v>
      </c>
      <c r="N192" s="27">
        <v>33.490880955832004</v>
      </c>
      <c r="O192" s="27">
        <v>34.749979908671733</v>
      </c>
      <c r="P192" s="27">
        <v>26.020550470257778</v>
      </c>
      <c r="Q192" s="27">
        <v>26.447779108475395</v>
      </c>
      <c r="R192" s="27">
        <v>26.223868693966157</v>
      </c>
      <c r="S192" s="27">
        <v>24.334851444295264</v>
      </c>
      <c r="T192" s="27">
        <v>26.440761963845652</v>
      </c>
      <c r="V192" s="27">
        <v>21.579971210989576</v>
      </c>
      <c r="W192" s="10">
        <v>6.3708839307327665</v>
      </c>
      <c r="X192" s="47">
        <v>29.522207738110424</v>
      </c>
      <c r="Y192" s="27">
        <v>34.957042587752596</v>
      </c>
      <c r="Z192" s="10">
        <v>2.6793400843589592</v>
      </c>
      <c r="AA192" s="47">
        <v>7.6646646455661038</v>
      </c>
      <c r="AB192" s="27">
        <v>25.893562336168049</v>
      </c>
      <c r="AC192" s="10">
        <v>0.88901512696376184</v>
      </c>
      <c r="AD192" s="47">
        <v>3.4333442244136037</v>
      </c>
      <c r="AE192" s="67">
        <v>1.6198836525764575</v>
      </c>
      <c r="AF192" s="67">
        <v>0.74072519925469926</v>
      </c>
      <c r="AG192" s="59">
        <v>2.5189389819600498E-3</v>
      </c>
      <c r="AH192" s="59">
        <v>9.4356527891211459E-5</v>
      </c>
      <c r="AI192" s="10">
        <v>1.4971419999999999E-3</v>
      </c>
      <c r="AJ192" s="10">
        <v>1.1049730000000001E-2</v>
      </c>
    </row>
    <row r="193" spans="1:36" x14ac:dyDescent="0.15">
      <c r="A193" s="10"/>
      <c r="B193" s="10" t="s">
        <v>292</v>
      </c>
      <c r="C193" s="10" t="s">
        <v>396</v>
      </c>
      <c r="D193" s="10">
        <v>836.5</v>
      </c>
      <c r="E193" s="10" t="s">
        <v>568</v>
      </c>
      <c r="F193" s="27">
        <v>3.0926628865855545</v>
      </c>
      <c r="G193" s="27">
        <v>4.0400987350909698</v>
      </c>
      <c r="H193" s="27">
        <v>4.6552322857506168</v>
      </c>
      <c r="I193" s="27">
        <v>7.7607509251537072</v>
      </c>
      <c r="J193" s="27">
        <v>3.6279898876128915</v>
      </c>
      <c r="K193" s="27">
        <v>2.9267834349121902</v>
      </c>
      <c r="L193" s="27">
        <v>3.0488121632702105</v>
      </c>
      <c r="M193" s="27">
        <v>4.5543929111733759</v>
      </c>
      <c r="N193" s="27">
        <v>3.9681852170284864</v>
      </c>
      <c r="O193" s="27">
        <v>3.1483041412149766</v>
      </c>
      <c r="P193" s="27">
        <v>3.0043329218267911</v>
      </c>
      <c r="Q193" s="27">
        <v>2.7905948414875792</v>
      </c>
      <c r="R193" s="27">
        <v>2.5566287016444913</v>
      </c>
      <c r="S193" s="27">
        <v>3.7475010349060467</v>
      </c>
      <c r="T193" s="27">
        <v>2.0346074811163581</v>
      </c>
      <c r="V193" s="34">
        <v>4.6353469440387478</v>
      </c>
      <c r="W193" s="12">
        <v>1.838308206102216</v>
      </c>
      <c r="X193" s="48">
        <v>39.658481410250381</v>
      </c>
      <c r="Y193" s="34">
        <v>3.5292955735198475</v>
      </c>
      <c r="Z193" s="12">
        <v>0.70400431941642039</v>
      </c>
      <c r="AA193" s="48">
        <v>19.947445736722493</v>
      </c>
      <c r="AB193" s="34">
        <v>2.8267329961962533</v>
      </c>
      <c r="AC193" s="12">
        <v>0.62870514601343297</v>
      </c>
      <c r="AD193" s="48">
        <v>22.241405426668866</v>
      </c>
      <c r="AE193" s="34">
        <v>0.76138757597393458</v>
      </c>
      <c r="AF193" s="34">
        <v>0.80093404967413584</v>
      </c>
      <c r="AG193" s="59">
        <v>0.24441985765465629</v>
      </c>
      <c r="AH193" s="59">
        <v>0.13460005646550213</v>
      </c>
      <c r="AI193" s="10">
        <v>5.3794788000000003E-2</v>
      </c>
      <c r="AJ193" s="10">
        <v>0.11912141</v>
      </c>
    </row>
    <row r="194" spans="1:36" x14ac:dyDescent="0.15">
      <c r="A194" s="10"/>
      <c r="B194" s="10" t="s">
        <v>293</v>
      </c>
      <c r="C194" s="10" t="s">
        <v>396</v>
      </c>
      <c r="D194" s="10">
        <v>834.5</v>
      </c>
      <c r="E194" s="10" t="s">
        <v>569</v>
      </c>
      <c r="F194" s="27">
        <v>39.051713159298039</v>
      </c>
      <c r="G194" s="27">
        <v>47.018930041152259</v>
      </c>
      <c r="H194" s="27">
        <v>49.459456206803686</v>
      </c>
      <c r="I194" s="27">
        <v>77.015010464444416</v>
      </c>
      <c r="J194" s="27">
        <v>42.456214867502098</v>
      </c>
      <c r="K194" s="27">
        <v>26.410683828365006</v>
      </c>
      <c r="L194" s="27">
        <v>22.74790641877108</v>
      </c>
      <c r="M194" s="27">
        <v>25.697832319449677</v>
      </c>
      <c r="N194" s="27">
        <v>25.136704717579772</v>
      </c>
      <c r="O194" s="27">
        <v>24.284392614999255</v>
      </c>
      <c r="P194" s="27">
        <v>22.421655092638549</v>
      </c>
      <c r="Q194" s="27">
        <v>23.592565940062968</v>
      </c>
      <c r="R194" s="27">
        <v>21.570205915136675</v>
      </c>
      <c r="S194" s="27">
        <v>31.726485861776691</v>
      </c>
      <c r="T194" s="27">
        <v>22.083896751585971</v>
      </c>
      <c r="V194" s="34">
        <v>51.000264947840101</v>
      </c>
      <c r="W194" s="12">
        <v>15.08940675712722</v>
      </c>
      <c r="X194" s="48">
        <v>29.586918367109909</v>
      </c>
      <c r="Y194" s="34">
        <v>24.855503979832957</v>
      </c>
      <c r="Z194" s="12">
        <v>1.4120296489758248</v>
      </c>
      <c r="AA194" s="48">
        <v>5.6809536033608703</v>
      </c>
      <c r="AB194" s="34">
        <v>24.27896191224017</v>
      </c>
      <c r="AC194" s="12">
        <v>4.2291255344055054</v>
      </c>
      <c r="AD194" s="48">
        <v>17.41888944713655</v>
      </c>
      <c r="AE194" s="67">
        <v>0.48736029127012614</v>
      </c>
      <c r="AF194" s="34">
        <v>0.97680424955130352</v>
      </c>
      <c r="AG194" s="59">
        <v>4.8260768998136441E-3</v>
      </c>
      <c r="AH194" s="59">
        <v>0.77982212581486721</v>
      </c>
      <c r="AI194" s="10">
        <v>2.4172040000000001E-3</v>
      </c>
      <c r="AJ194" s="10">
        <v>0.26381481000000001</v>
      </c>
    </row>
    <row r="195" spans="1:36" x14ac:dyDescent="0.15">
      <c r="A195" s="10"/>
      <c r="B195" s="10" t="s">
        <v>294</v>
      </c>
      <c r="C195" s="10" t="s">
        <v>396</v>
      </c>
      <c r="D195" s="10">
        <v>808.5</v>
      </c>
      <c r="E195" s="10" t="s">
        <v>570</v>
      </c>
      <c r="F195" s="27">
        <v>1.0665698344361427</v>
      </c>
      <c r="G195" s="27">
        <v>0.44211901602875486</v>
      </c>
      <c r="H195" s="27">
        <v>0.6954206477066518</v>
      </c>
      <c r="I195" s="27">
        <v>2.035091030461174</v>
      </c>
      <c r="J195" s="27">
        <v>2.0025710754847066</v>
      </c>
      <c r="K195" s="27">
        <v>5.8779784086949141</v>
      </c>
      <c r="L195" s="27">
        <v>8.1322329438176482</v>
      </c>
      <c r="M195" s="27">
        <v>11.154032575117597</v>
      </c>
      <c r="N195" s="27">
        <v>9.6244980200990522</v>
      </c>
      <c r="O195" s="27">
        <v>9.4331288765689809</v>
      </c>
      <c r="P195" s="27">
        <v>6.3629266951896817</v>
      </c>
      <c r="Q195" s="27">
        <v>6.8520531633569117</v>
      </c>
      <c r="R195" s="27">
        <v>6.3396574111490267</v>
      </c>
      <c r="S195" s="27">
        <v>4.852106649858813</v>
      </c>
      <c r="T195" s="27">
        <v>7.4808004024247028</v>
      </c>
      <c r="V195" s="34">
        <v>1.248354320823486</v>
      </c>
      <c r="W195" s="12">
        <v>0.73766424888940463</v>
      </c>
      <c r="X195" s="48">
        <v>59.090935689059741</v>
      </c>
      <c r="Y195" s="34">
        <v>8.844374164859639</v>
      </c>
      <c r="Z195" s="12">
        <v>1.974613646580524</v>
      </c>
      <c r="AA195" s="48">
        <v>22.326211100679515</v>
      </c>
      <c r="AB195" s="34">
        <v>6.3775088643958266</v>
      </c>
      <c r="AC195" s="12">
        <v>0.97094564701747166</v>
      </c>
      <c r="AD195" s="48">
        <v>15.224528380321651</v>
      </c>
      <c r="AE195" s="67">
        <v>7.0848268134525973</v>
      </c>
      <c r="AF195" s="67">
        <v>0.72108085270011169</v>
      </c>
      <c r="AG195" s="59">
        <v>4.1458419335543037E-5</v>
      </c>
      <c r="AH195" s="59">
        <v>3.6550804949833121E-2</v>
      </c>
      <c r="AI195" s="10">
        <v>0</v>
      </c>
      <c r="AJ195" s="10">
        <v>9.6155569999999996E-2</v>
      </c>
    </row>
    <row r="196" spans="1:36" x14ac:dyDescent="0.15">
      <c r="A196" s="10"/>
      <c r="B196" s="12" t="s">
        <v>295</v>
      </c>
      <c r="C196" s="12" t="s">
        <v>396</v>
      </c>
      <c r="D196" s="12">
        <v>834.5</v>
      </c>
      <c r="E196" s="10" t="s">
        <v>571</v>
      </c>
      <c r="F196" s="27">
        <v>8.1412848350538108E-2</v>
      </c>
      <c r="G196" s="27">
        <v>0.21317527290686769</v>
      </c>
      <c r="H196" s="27">
        <v>0.29888544269765183</v>
      </c>
      <c r="I196" s="27">
        <v>0.53154126995771922</v>
      </c>
      <c r="J196" s="27">
        <v>0.12626841054668098</v>
      </c>
      <c r="K196" s="27">
        <v>0.27523009603621512</v>
      </c>
      <c r="L196" s="27">
        <v>0.17842093255991262</v>
      </c>
      <c r="M196" s="27">
        <v>0.62175276181408434</v>
      </c>
      <c r="N196" s="27">
        <v>0.77917133725115884</v>
      </c>
      <c r="O196" s="27">
        <v>0.22987902854939815</v>
      </c>
      <c r="P196" s="27">
        <v>0.44085602424108472</v>
      </c>
      <c r="Q196" s="27">
        <v>0.3207994304596728</v>
      </c>
      <c r="R196" s="27">
        <v>0.27433167506497474</v>
      </c>
      <c r="S196" s="27">
        <v>0.28625819410073322</v>
      </c>
      <c r="T196" s="27">
        <v>0.87008073304050593</v>
      </c>
      <c r="V196" s="34">
        <v>0.25025664889189153</v>
      </c>
      <c r="W196" s="12">
        <v>0.17800431055826238</v>
      </c>
      <c r="X196" s="48">
        <v>71.128703811245614</v>
      </c>
      <c r="Y196" s="34">
        <v>0.41689083124215387</v>
      </c>
      <c r="Z196" s="12">
        <v>0.26698532097046024</v>
      </c>
      <c r="AA196" s="48">
        <v>64.042022746089131</v>
      </c>
      <c r="AB196" s="34">
        <v>0.43846521138139422</v>
      </c>
      <c r="AC196" s="12">
        <v>0.25012482102758454</v>
      </c>
      <c r="AD196" s="48">
        <v>57.045533952297113</v>
      </c>
      <c r="AE196" s="34">
        <v>1.6658531674906536</v>
      </c>
      <c r="AF196" s="34">
        <v>1.0517506707330504</v>
      </c>
      <c r="AG196" s="59">
        <v>0.27904048143158888</v>
      </c>
      <c r="AH196" s="59">
        <v>0.89834834128003538</v>
      </c>
      <c r="AI196" s="10">
        <v>6.0607827000000003E-2</v>
      </c>
      <c r="AJ196" s="10">
        <v>0.28809227999999998</v>
      </c>
    </row>
    <row r="197" spans="1:36" x14ac:dyDescent="0.15">
      <c r="A197" s="13"/>
      <c r="B197" s="13" t="s">
        <v>296</v>
      </c>
      <c r="C197" s="13" t="s">
        <v>396</v>
      </c>
      <c r="D197" s="13">
        <v>832.5</v>
      </c>
      <c r="E197" s="10" t="s">
        <v>572</v>
      </c>
      <c r="F197" s="31">
        <v>3.3828371445603951</v>
      </c>
      <c r="G197" s="31">
        <v>4.1601076267274166</v>
      </c>
      <c r="H197" s="31">
        <v>4.8940636193064364</v>
      </c>
      <c r="I197" s="31">
        <v>7.4898056282788428</v>
      </c>
      <c r="J197" s="31">
        <v>4.5773446717813195</v>
      </c>
      <c r="K197" s="31">
        <v>5.9597170449950196</v>
      </c>
      <c r="L197" s="31">
        <v>7.5903619634505057</v>
      </c>
      <c r="M197" s="31">
        <v>9.4146442861083646</v>
      </c>
      <c r="N197" s="31">
        <v>8.6585472585536625</v>
      </c>
      <c r="O197" s="31">
        <v>6.9632774373368953</v>
      </c>
      <c r="P197" s="31">
        <v>8.2325164738903336</v>
      </c>
      <c r="Q197" s="31">
        <v>9.1992702278702847</v>
      </c>
      <c r="R197" s="31">
        <v>6.0892470509784005</v>
      </c>
      <c r="S197" s="31">
        <v>8.6096539554246316</v>
      </c>
      <c r="T197" s="31">
        <v>6.4921837026805989</v>
      </c>
      <c r="V197" s="31">
        <v>4.900831738130881</v>
      </c>
      <c r="W197" s="13">
        <v>1.5540636480465844</v>
      </c>
      <c r="X197" s="49">
        <v>31.71020208580525</v>
      </c>
      <c r="Y197" s="31">
        <v>7.7173095980888888</v>
      </c>
      <c r="Z197" s="13">
        <v>1.3638809662788614</v>
      </c>
      <c r="AA197" s="49">
        <v>17.673010897691757</v>
      </c>
      <c r="AB197" s="31">
        <v>7.7245742821688497</v>
      </c>
      <c r="AC197" s="13">
        <v>1.3609905513902445</v>
      </c>
      <c r="AD197" s="49">
        <v>17.618971630992142</v>
      </c>
      <c r="AE197" s="66">
        <v>1.5746938500345615</v>
      </c>
      <c r="AF197" s="34">
        <v>1.0009413493119104</v>
      </c>
      <c r="AG197" s="58">
        <v>1.5921055911472509E-2</v>
      </c>
      <c r="AH197" s="58">
        <v>0.99347969757895371</v>
      </c>
      <c r="AI197" s="10">
        <v>5.8072649999999998E-3</v>
      </c>
      <c r="AJ197" s="10">
        <v>0.31010405000000002</v>
      </c>
    </row>
    <row r="198" spans="1:36" x14ac:dyDescent="0.15">
      <c r="A198" s="20"/>
      <c r="B198" s="20" t="s">
        <v>434</v>
      </c>
      <c r="C198" s="20"/>
      <c r="D198" s="20"/>
      <c r="E198" s="20"/>
      <c r="F198" s="34">
        <v>80.797740444675554</v>
      </c>
      <c r="G198" s="34">
        <v>83.065652952687003</v>
      </c>
      <c r="H198" s="34">
        <v>96.689589116584472</v>
      </c>
      <c r="I198" s="34">
        <v>157.00069083014785</v>
      </c>
      <c r="J198" s="34">
        <v>88.322227809192427</v>
      </c>
      <c r="K198" s="34">
        <v>83.795408497237446</v>
      </c>
      <c r="L198" s="34">
        <v>92.895392275150968</v>
      </c>
      <c r="M198" s="34">
        <v>115.77394713641721</v>
      </c>
      <c r="N198" s="34">
        <v>101.26585499233012</v>
      </c>
      <c r="O198" s="34">
        <v>97.15624438629537</v>
      </c>
      <c r="P198" s="34">
        <v>79.962935022684007</v>
      </c>
      <c r="Q198" s="34">
        <v>83.631178096691016</v>
      </c>
      <c r="R198" s="34">
        <v>72.878372578633972</v>
      </c>
      <c r="S198" s="34">
        <v>85.039381386264992</v>
      </c>
      <c r="T198" s="34">
        <v>77.752575580584249</v>
      </c>
      <c r="V198" s="31">
        <v>101.17518023065746</v>
      </c>
      <c r="W198" s="13">
        <v>31.800163434123188</v>
      </c>
      <c r="X198" s="49">
        <v>31.4307949455842</v>
      </c>
      <c r="Y198" s="31">
        <v>98.177369457486222</v>
      </c>
      <c r="Z198" s="13">
        <v>11.778805853496294</v>
      </c>
      <c r="AA198" s="49">
        <v>11.997475506406671</v>
      </c>
      <c r="AB198" s="31">
        <v>79.852888532971662</v>
      </c>
      <c r="AC198" s="13">
        <v>4.8539282460124165</v>
      </c>
      <c r="AD198" s="49">
        <v>6.0785881828284838</v>
      </c>
      <c r="AE198" s="31">
        <v>0.97037009703034993</v>
      </c>
      <c r="AF198" s="79">
        <v>0.81335331119816145</v>
      </c>
      <c r="AG198" s="58">
        <v>0.84823302549925605</v>
      </c>
      <c r="AH198" s="58">
        <v>1.2307386383591712E-2</v>
      </c>
      <c r="AI198" s="58" t="s">
        <v>754</v>
      </c>
      <c r="AJ198" s="58" t="s">
        <v>752</v>
      </c>
    </row>
    <row r="199" spans="1:36" ht="20.25" x14ac:dyDescent="0.25">
      <c r="A199" s="70" t="s">
        <v>403</v>
      </c>
      <c r="B199" s="19" t="s">
        <v>161</v>
      </c>
      <c r="C199" s="19" t="s">
        <v>399</v>
      </c>
      <c r="D199" s="5">
        <v>717.6</v>
      </c>
      <c r="E199" s="1" t="s">
        <v>574</v>
      </c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V199" s="43"/>
      <c r="X199" s="36"/>
      <c r="Y199" s="43"/>
      <c r="AA199" s="36"/>
      <c r="AB199" s="43"/>
      <c r="AD199" s="36"/>
      <c r="AE199" s="43"/>
      <c r="AF199" s="57"/>
      <c r="AG199" s="35"/>
      <c r="AH199" s="35"/>
      <c r="AI199" s="35"/>
      <c r="AJ199" s="35"/>
    </row>
    <row r="200" spans="1:36" x14ac:dyDescent="0.15">
      <c r="A200" s="7"/>
      <c r="B200" s="7" t="s">
        <v>162</v>
      </c>
      <c r="C200" s="7" t="s">
        <v>399</v>
      </c>
      <c r="D200" s="7">
        <v>647.5</v>
      </c>
      <c r="E200" s="7" t="s">
        <v>575</v>
      </c>
      <c r="F200" s="29">
        <v>2.368698244739462E-3</v>
      </c>
      <c r="G200" s="29" t="s">
        <v>749</v>
      </c>
      <c r="H200" s="29">
        <v>1.6066559235909841E-3</v>
      </c>
      <c r="I200" s="29">
        <v>4.2962420265479761E-3</v>
      </c>
      <c r="J200" s="29" t="s">
        <v>749</v>
      </c>
      <c r="K200" s="29">
        <v>1.2960917309460751E-2</v>
      </c>
      <c r="L200" s="29">
        <v>1.9859445359919119E-2</v>
      </c>
      <c r="M200" s="29">
        <v>1.2430674779339736E-2</v>
      </c>
      <c r="N200" s="29">
        <v>1.5779344052191904E-2</v>
      </c>
      <c r="O200" s="29">
        <v>7.0711429078033463E-3</v>
      </c>
      <c r="P200" s="29">
        <v>1.9873940618036247E-2</v>
      </c>
      <c r="Q200" s="29">
        <v>7.0259130003860696E-3</v>
      </c>
      <c r="R200" s="29">
        <v>1.1364728538862282E-2</v>
      </c>
      <c r="S200" s="29">
        <v>1.8298468493040568E-2</v>
      </c>
      <c r="T200" s="29">
        <v>2.9859650678781061E-3</v>
      </c>
      <c r="V200" s="32">
        <v>2.7571987316261405E-3</v>
      </c>
      <c r="W200" s="8">
        <v>1.3862423390368058E-3</v>
      </c>
      <c r="X200" s="51">
        <v>50.277200665155817</v>
      </c>
      <c r="Y200" s="32">
        <v>1.362030488174297E-2</v>
      </c>
      <c r="Z200" s="8">
        <v>4.6991982922055435E-3</v>
      </c>
      <c r="AA200" s="51">
        <v>34.501417795019243</v>
      </c>
      <c r="AB200" s="32">
        <v>1.1909803143640653E-2</v>
      </c>
      <c r="AC200" s="8">
        <v>7.2115689332536799E-3</v>
      </c>
      <c r="AD200" s="51">
        <v>60.551537639010952</v>
      </c>
      <c r="AE200" s="63">
        <v>4.9399068429536044</v>
      </c>
      <c r="AF200" s="29">
        <v>0.87441531206873935</v>
      </c>
      <c r="AG200" s="37">
        <v>9.0189273194821555E-3</v>
      </c>
      <c r="AH200" s="37">
        <v>0.66856009530001304</v>
      </c>
      <c r="AI200" s="7">
        <v>3.69295E-3</v>
      </c>
      <c r="AJ200" s="7">
        <v>0.24228004</v>
      </c>
    </row>
    <row r="201" spans="1:36" x14ac:dyDescent="0.25">
      <c r="A201" s="7"/>
      <c r="B201" s="7" t="s">
        <v>163</v>
      </c>
      <c r="C201" s="7" t="s">
        <v>399</v>
      </c>
      <c r="D201" s="14">
        <v>675.5</v>
      </c>
      <c r="E201" s="7" t="s">
        <v>576</v>
      </c>
      <c r="F201" s="29">
        <v>0.33238471599219138</v>
      </c>
      <c r="G201" s="29">
        <v>0.34668723948585256</v>
      </c>
      <c r="H201" s="29">
        <v>0.31423121273225285</v>
      </c>
      <c r="I201" s="29">
        <v>0.29871739451157225</v>
      </c>
      <c r="J201" s="29">
        <v>0.35073245828083466</v>
      </c>
      <c r="K201" s="29">
        <v>0.99724608043019314</v>
      </c>
      <c r="L201" s="29">
        <v>1.028447396381728</v>
      </c>
      <c r="M201" s="29">
        <v>1.3347455335668512</v>
      </c>
      <c r="N201" s="29">
        <v>1.348708538915538</v>
      </c>
      <c r="O201" s="29">
        <v>1.278753082547657</v>
      </c>
      <c r="P201" s="29">
        <v>1.1312429835030733</v>
      </c>
      <c r="Q201" s="29">
        <v>0.9755740208893865</v>
      </c>
      <c r="R201" s="29">
        <v>1.2362740774400029</v>
      </c>
      <c r="S201" s="29">
        <v>1.1205606241193136</v>
      </c>
      <c r="T201" s="29">
        <v>1.1067994296482513</v>
      </c>
      <c r="V201" s="32">
        <v>0.32855060420054072</v>
      </c>
      <c r="W201" s="8">
        <v>2.1970081790418892E-2</v>
      </c>
      <c r="X201" s="51">
        <v>6.6869704421571514</v>
      </c>
      <c r="Y201" s="32">
        <v>1.1975801263683934</v>
      </c>
      <c r="Z201" s="8">
        <v>0.17101374589527246</v>
      </c>
      <c r="AA201" s="51">
        <v>14.279941870266649</v>
      </c>
      <c r="AB201" s="32">
        <v>1.1140902271200055</v>
      </c>
      <c r="AC201" s="8">
        <v>9.2877434670891101E-2</v>
      </c>
      <c r="AD201" s="51">
        <v>8.3366169462759938</v>
      </c>
      <c r="AE201" s="63">
        <v>3.645040097498693</v>
      </c>
      <c r="AF201" s="29">
        <v>0.93028449837292548</v>
      </c>
      <c r="AG201" s="37">
        <v>3.4530559598063822E-6</v>
      </c>
      <c r="AH201" s="37">
        <v>0.36549271988566662</v>
      </c>
      <c r="AI201" s="7">
        <v>0</v>
      </c>
      <c r="AJ201" s="7">
        <v>0.16976880999999999</v>
      </c>
    </row>
    <row r="202" spans="1:36" x14ac:dyDescent="0.25">
      <c r="A202" s="7"/>
      <c r="B202" s="7" t="s">
        <v>164</v>
      </c>
      <c r="C202" s="7" t="s">
        <v>399</v>
      </c>
      <c r="D202" s="14">
        <v>673.5</v>
      </c>
      <c r="E202" s="7" t="s">
        <v>577</v>
      </c>
      <c r="F202" s="29">
        <v>1.920259608350481E-2</v>
      </c>
      <c r="G202" s="29" t="s">
        <v>749</v>
      </c>
      <c r="H202" s="29">
        <v>1.1391311097954092E-2</v>
      </c>
      <c r="I202" s="29">
        <v>1.6669279687757922E-2</v>
      </c>
      <c r="J202" s="29">
        <v>2.8278311488288858E-2</v>
      </c>
      <c r="K202" s="29">
        <v>6.9671805504404064E-2</v>
      </c>
      <c r="L202" s="29">
        <v>8.0531486865611693E-2</v>
      </c>
      <c r="M202" s="29">
        <v>0.1177172399303608</v>
      </c>
      <c r="N202" s="29">
        <v>6.9433391637742842E-2</v>
      </c>
      <c r="O202" s="29">
        <v>7.3834746604168389E-2</v>
      </c>
      <c r="P202" s="29">
        <v>8.7275777814527583E-2</v>
      </c>
      <c r="Q202" s="29">
        <v>7.3969632988965459E-2</v>
      </c>
      <c r="R202" s="29">
        <v>7.9857299021745182E-2</v>
      </c>
      <c r="S202" s="29">
        <v>6.8354030274874161E-2</v>
      </c>
      <c r="T202" s="29">
        <v>4.3925342860991964E-2</v>
      </c>
      <c r="V202" s="32">
        <v>1.8885374589376419E-2</v>
      </c>
      <c r="W202" s="8">
        <v>7.0569104970408629E-3</v>
      </c>
      <c r="X202" s="51">
        <v>37.367066581833029</v>
      </c>
      <c r="Y202" s="32">
        <v>8.2237734108457555E-2</v>
      </c>
      <c r="Z202" s="8">
        <v>2.0335747833599298E-2</v>
      </c>
      <c r="AA202" s="51">
        <v>24.728001146991616</v>
      </c>
      <c r="AB202" s="32">
        <v>7.0676416592220875E-2</v>
      </c>
      <c r="AC202" s="8">
        <v>1.6520336659628043E-2</v>
      </c>
      <c r="AD202" s="51">
        <v>23.37460988570604</v>
      </c>
      <c r="AE202" s="63">
        <v>4.3545725672139284</v>
      </c>
      <c r="AF202" s="29">
        <v>0.85941590388434985</v>
      </c>
      <c r="AG202" s="37">
        <v>6.0952873929922939E-4</v>
      </c>
      <c r="AH202" s="37">
        <v>0.35268998424005721</v>
      </c>
      <c r="AI202" s="7">
        <v>4.9239300000000004E-4</v>
      </c>
      <c r="AJ202" s="7">
        <v>0.16799407999999999</v>
      </c>
    </row>
    <row r="203" spans="1:36" x14ac:dyDescent="0.25">
      <c r="A203" s="7"/>
      <c r="B203" s="7" t="s">
        <v>165</v>
      </c>
      <c r="C203" s="7" t="s">
        <v>399</v>
      </c>
      <c r="D203" s="14">
        <v>703.6</v>
      </c>
      <c r="E203" s="7" t="s">
        <v>578</v>
      </c>
      <c r="F203" s="29">
        <v>34.178550945792836</v>
      </c>
      <c r="G203" s="29">
        <v>39.658569928912385</v>
      </c>
      <c r="H203" s="29">
        <v>34.207760838034993</v>
      </c>
      <c r="I203" s="29">
        <v>42.590822508356766</v>
      </c>
      <c r="J203" s="29">
        <v>43.544172109406951</v>
      </c>
      <c r="K203" s="29">
        <v>27.628755045559821</v>
      </c>
      <c r="L203" s="29">
        <v>33.110241894491189</v>
      </c>
      <c r="M203" s="29">
        <v>49.623526869987792</v>
      </c>
      <c r="N203" s="29">
        <v>35.110176298209758</v>
      </c>
      <c r="O203" s="29">
        <v>39.497032698575936</v>
      </c>
      <c r="P203" s="29">
        <v>31.437862085092988</v>
      </c>
      <c r="Q203" s="29">
        <v>34.49981952589377</v>
      </c>
      <c r="R203" s="29">
        <v>29.204997853785478</v>
      </c>
      <c r="S203" s="29">
        <v>33.734136285813456</v>
      </c>
      <c r="T203" s="29">
        <v>30.34984005133111</v>
      </c>
      <c r="V203" s="32">
        <v>38.835975266100789</v>
      </c>
      <c r="W203" s="8">
        <v>4.4736625766488034</v>
      </c>
      <c r="X203" s="51">
        <v>11.519377448346923</v>
      </c>
      <c r="Y203" s="32">
        <v>36.993946561364893</v>
      </c>
      <c r="Z203" s="8">
        <v>8.247883114075476</v>
      </c>
      <c r="AA203" s="51">
        <v>22.295223626368266</v>
      </c>
      <c r="AB203" s="32">
        <v>31.845331160383363</v>
      </c>
      <c r="AC203" s="8">
        <v>2.2353846402232183</v>
      </c>
      <c r="AD203" s="51">
        <v>7.0195050852669736</v>
      </c>
      <c r="AE203" s="29">
        <v>0.95256901128104876</v>
      </c>
      <c r="AF203" s="29">
        <v>0.86082546255395864</v>
      </c>
      <c r="AG203" s="37">
        <v>0.67229522907268513</v>
      </c>
      <c r="AH203" s="37">
        <v>0.21481949859715888</v>
      </c>
      <c r="AI203" s="7">
        <v>0.127321555</v>
      </c>
      <c r="AJ203" s="7">
        <v>0.13356298999999999</v>
      </c>
    </row>
    <row r="204" spans="1:36" x14ac:dyDescent="0.25">
      <c r="A204" s="7"/>
      <c r="B204" s="7" t="s">
        <v>166</v>
      </c>
      <c r="C204" s="7" t="s">
        <v>399</v>
      </c>
      <c r="D204" s="14">
        <v>701.6</v>
      </c>
      <c r="E204" s="7" t="s">
        <v>579</v>
      </c>
      <c r="F204" s="29">
        <v>2.1030978911453273</v>
      </c>
      <c r="G204" s="29">
        <v>1.3257026924775215</v>
      </c>
      <c r="H204" s="29">
        <v>1.8469203289918945</v>
      </c>
      <c r="I204" s="29">
        <v>2.6049990004049013</v>
      </c>
      <c r="J204" s="29">
        <v>2.2206381637667101</v>
      </c>
      <c r="K204" s="29">
        <v>2.0032155290007334</v>
      </c>
      <c r="L204" s="29">
        <v>2.2954258427714049</v>
      </c>
      <c r="M204" s="29">
        <v>3.294548041487642</v>
      </c>
      <c r="N204" s="29">
        <v>2.3449679879459477</v>
      </c>
      <c r="O204" s="29">
        <v>2.4055892980315132</v>
      </c>
      <c r="P204" s="29">
        <v>1.6692850309178064</v>
      </c>
      <c r="Q204" s="29">
        <v>2.0142667462652724</v>
      </c>
      <c r="R204" s="29">
        <v>1.8247047826772251</v>
      </c>
      <c r="S204" s="29">
        <v>2.0446054071636532</v>
      </c>
      <c r="T204" s="29">
        <v>1.8239361217876322</v>
      </c>
      <c r="V204" s="32">
        <v>2.0202716153572711</v>
      </c>
      <c r="W204" s="8">
        <v>0.47470773050950582</v>
      </c>
      <c r="X204" s="51">
        <v>23.497223190237072</v>
      </c>
      <c r="Y204" s="32">
        <v>2.4687493398474483</v>
      </c>
      <c r="Z204" s="8">
        <v>0.48683089293704379</v>
      </c>
      <c r="AA204" s="51">
        <v>19.719737645261574</v>
      </c>
      <c r="AB204" s="32">
        <v>1.875359617762318</v>
      </c>
      <c r="AC204" s="8">
        <v>0.15460946864431527</v>
      </c>
      <c r="AD204" s="51">
        <v>8.2442571110065561</v>
      </c>
      <c r="AE204" s="29">
        <v>1.2219888261959604</v>
      </c>
      <c r="AF204" s="63">
        <v>0.75963954197075445</v>
      </c>
      <c r="AG204" s="37">
        <v>0.1784936475445551</v>
      </c>
      <c r="AH204" s="37">
        <v>3.1733398192931202E-2</v>
      </c>
      <c r="AI204" s="7">
        <v>4.1510825000000001E-2</v>
      </c>
      <c r="AJ204" s="7">
        <v>9.6155569999999996E-2</v>
      </c>
    </row>
    <row r="205" spans="1:36" x14ac:dyDescent="0.25">
      <c r="A205" s="7"/>
      <c r="B205" s="7" t="s">
        <v>167</v>
      </c>
      <c r="C205" s="7" t="s">
        <v>399</v>
      </c>
      <c r="D205" s="14">
        <v>731.6</v>
      </c>
      <c r="E205" s="7" t="s">
        <v>580</v>
      </c>
      <c r="F205" s="29">
        <v>8.8661549140679163</v>
      </c>
      <c r="G205" s="29">
        <v>10.706482885566937</v>
      </c>
      <c r="H205" s="29">
        <v>9.5161372756469884</v>
      </c>
      <c r="I205" s="29">
        <v>13.605457718633122</v>
      </c>
      <c r="J205" s="29">
        <v>9.9250613661443303</v>
      </c>
      <c r="K205" s="29">
        <v>8.7953725511561487</v>
      </c>
      <c r="L205" s="29">
        <v>8.7805251910568636</v>
      </c>
      <c r="M205" s="29">
        <v>12.03485478954803</v>
      </c>
      <c r="N205" s="29">
        <v>9.7190814659304685</v>
      </c>
      <c r="O205" s="29">
        <v>10.088238746204173</v>
      </c>
      <c r="P205" s="29">
        <v>8.322456956790365</v>
      </c>
      <c r="Q205" s="29">
        <v>8.385238542529132</v>
      </c>
      <c r="R205" s="29">
        <v>8.2741202277368817</v>
      </c>
      <c r="S205" s="29">
        <v>8.1695238183746959</v>
      </c>
      <c r="T205" s="29">
        <v>8.274749745357898</v>
      </c>
      <c r="V205" s="32">
        <v>10.523858832011859</v>
      </c>
      <c r="W205" s="8">
        <v>1.8474067407328487</v>
      </c>
      <c r="X205" s="51">
        <v>17.554461440639429</v>
      </c>
      <c r="Y205" s="32">
        <v>9.8836145487791356</v>
      </c>
      <c r="Z205" s="8">
        <v>1.3320898569107085</v>
      </c>
      <c r="AA205" s="51">
        <v>13.47776008803635</v>
      </c>
      <c r="AB205" s="32">
        <v>8.2852178581577931</v>
      </c>
      <c r="AC205" s="8">
        <v>7.9070755334954237E-2</v>
      </c>
      <c r="AD205" s="51">
        <v>0.95435939873445308</v>
      </c>
      <c r="AE205" s="29">
        <v>0.93916259297538229</v>
      </c>
      <c r="AF205" s="63">
        <v>0.83827812358194576</v>
      </c>
      <c r="AG205" s="37">
        <v>0.5471502477627832</v>
      </c>
      <c r="AH205" s="37">
        <v>2.7996178971185812E-2</v>
      </c>
      <c r="AI205" s="7">
        <v>0.10604688299999999</v>
      </c>
      <c r="AJ205" s="7">
        <v>9.6155569999999996E-2</v>
      </c>
    </row>
    <row r="206" spans="1:36" x14ac:dyDescent="0.25">
      <c r="A206" s="7"/>
      <c r="B206" s="7" t="s">
        <v>168</v>
      </c>
      <c r="C206" s="7" t="s">
        <v>399</v>
      </c>
      <c r="D206" s="14">
        <v>729.6</v>
      </c>
      <c r="E206" s="7" t="s">
        <v>581</v>
      </c>
      <c r="F206" s="29">
        <v>1.6374319618633735</v>
      </c>
      <c r="G206" s="29">
        <v>1.0655952583496651</v>
      </c>
      <c r="H206" s="29">
        <v>1.4898852698616036</v>
      </c>
      <c r="I206" s="29">
        <v>2.3654558065942668</v>
      </c>
      <c r="J206" s="29">
        <v>1.614794476234922</v>
      </c>
      <c r="K206" s="29">
        <v>2.5307952837088097</v>
      </c>
      <c r="L206" s="29">
        <v>2.7141894109889644</v>
      </c>
      <c r="M206" s="29">
        <v>3.2243983300921957</v>
      </c>
      <c r="N206" s="29">
        <v>3.050706588779144</v>
      </c>
      <c r="O206" s="29">
        <v>2.7170785535271702</v>
      </c>
      <c r="P206" s="29">
        <v>2.2470809705903485</v>
      </c>
      <c r="Q206" s="29">
        <v>2.4315560589624066</v>
      </c>
      <c r="R206" s="29">
        <v>2.3380146489258111</v>
      </c>
      <c r="S206" s="29">
        <v>2.5219580299843209</v>
      </c>
      <c r="T206" s="29">
        <v>2.3953853822832896</v>
      </c>
      <c r="V206" s="32">
        <v>1.6346325545807663</v>
      </c>
      <c r="W206" s="8">
        <v>0.4688441192584033</v>
      </c>
      <c r="X206" s="51">
        <v>28.681927197922935</v>
      </c>
      <c r="Y206" s="32">
        <v>2.8474336334192567</v>
      </c>
      <c r="Z206" s="8">
        <v>0.28214738661316024</v>
      </c>
      <c r="AA206" s="51">
        <v>9.9088310014218628</v>
      </c>
      <c r="AB206" s="32">
        <v>2.3867990181492353</v>
      </c>
      <c r="AC206" s="8">
        <v>0.10276906675384621</v>
      </c>
      <c r="AD206" s="51">
        <v>4.305727711985365</v>
      </c>
      <c r="AE206" s="63">
        <v>1.7419411019558075</v>
      </c>
      <c r="AF206" s="63">
        <v>0.83822814696584103</v>
      </c>
      <c r="AG206" s="37">
        <v>1.1124458967301566E-3</v>
      </c>
      <c r="AH206" s="37">
        <v>8.9527880110991439E-3</v>
      </c>
      <c r="AI206" s="7">
        <v>8.1244900000000003E-4</v>
      </c>
      <c r="AJ206" s="7">
        <v>7.4853130000000004E-2</v>
      </c>
    </row>
    <row r="207" spans="1:36" x14ac:dyDescent="0.25">
      <c r="A207" s="7"/>
      <c r="B207" s="7" t="s">
        <v>169</v>
      </c>
      <c r="C207" s="7" t="s">
        <v>399</v>
      </c>
      <c r="D207" s="14">
        <v>727.6</v>
      </c>
      <c r="E207" s="7" t="s">
        <v>576</v>
      </c>
      <c r="F207" s="29">
        <v>0.22582977919765257</v>
      </c>
      <c r="G207" s="29">
        <v>0.17739740976999183</v>
      </c>
      <c r="H207" s="29">
        <v>0.18697475060747579</v>
      </c>
      <c r="I207" s="29">
        <v>0.34726039971599709</v>
      </c>
      <c r="J207" s="29">
        <v>0.23118873992755332</v>
      </c>
      <c r="K207" s="29">
        <v>0.20398679648392581</v>
      </c>
      <c r="L207" s="29">
        <v>0.30781731598821593</v>
      </c>
      <c r="M207" s="29">
        <v>0.32430503751985118</v>
      </c>
      <c r="N207" s="29">
        <v>0.32178513658695668</v>
      </c>
      <c r="O207" s="29">
        <v>0.26991906852485087</v>
      </c>
      <c r="P207" s="29">
        <v>0.2296453249005114</v>
      </c>
      <c r="Q207" s="29">
        <v>0.27800268190337313</v>
      </c>
      <c r="R207" s="29">
        <v>0.25386482093660884</v>
      </c>
      <c r="S207" s="29">
        <v>0.24313671872314518</v>
      </c>
      <c r="T207" s="29">
        <v>0.27792746836093402</v>
      </c>
      <c r="V207" s="32">
        <v>0.23373021584373413</v>
      </c>
      <c r="W207" s="8">
        <v>6.767096352702158E-2</v>
      </c>
      <c r="X207" s="51">
        <v>28.952595317100382</v>
      </c>
      <c r="Y207" s="32">
        <v>0.28556267102076011</v>
      </c>
      <c r="Z207" s="8">
        <v>5.0516464647110335E-2</v>
      </c>
      <c r="AA207" s="51">
        <v>17.690149929798718</v>
      </c>
      <c r="AB207" s="32">
        <v>0.25651540296491454</v>
      </c>
      <c r="AC207" s="8">
        <v>2.1378701860843917E-2</v>
      </c>
      <c r="AD207" s="51">
        <v>8.3342760761107346</v>
      </c>
      <c r="AE207" s="29">
        <v>1.2217618932576513</v>
      </c>
      <c r="AF207" s="29">
        <v>0.89828058425138535</v>
      </c>
      <c r="AG207" s="37">
        <v>0.20716066292931468</v>
      </c>
      <c r="AH207" s="37">
        <v>0.27036584195492347</v>
      </c>
      <c r="AI207" s="7">
        <v>4.6688902999999997E-2</v>
      </c>
      <c r="AJ207" s="7">
        <v>0.14785342000000001</v>
      </c>
    </row>
    <row r="208" spans="1:36" x14ac:dyDescent="0.15">
      <c r="A208" s="7"/>
      <c r="B208" s="7" t="s">
        <v>170</v>
      </c>
      <c r="C208" s="7" t="s">
        <v>399</v>
      </c>
      <c r="D208" s="7">
        <v>725.6</v>
      </c>
      <c r="E208" s="7" t="s">
        <v>577</v>
      </c>
      <c r="F208" s="29">
        <v>4.4950143754349331E-2</v>
      </c>
      <c r="G208" s="29">
        <v>1.1057824231822421E-2</v>
      </c>
      <c r="H208" s="29">
        <v>4.6894856018324417E-2</v>
      </c>
      <c r="I208" s="29">
        <v>7.6121534008905395E-2</v>
      </c>
      <c r="J208" s="29">
        <v>6.8010659790088537E-2</v>
      </c>
      <c r="K208" s="29">
        <v>1.5509666406385646E-2</v>
      </c>
      <c r="L208" s="29">
        <v>1.5968535174977632E-2</v>
      </c>
      <c r="M208" s="29">
        <v>1.6423452393248387E-2</v>
      </c>
      <c r="N208" s="29">
        <v>1.8224423804651627E-2</v>
      </c>
      <c r="O208" s="29">
        <v>1.8240021716463013E-2</v>
      </c>
      <c r="P208" s="29">
        <v>9.0931731326833517E-3</v>
      </c>
      <c r="Q208" s="29">
        <v>3.8012206933578196E-3</v>
      </c>
      <c r="R208" s="29">
        <v>8.4653988285864207E-3</v>
      </c>
      <c r="S208" s="29">
        <v>1.367351244858736E-2</v>
      </c>
      <c r="T208" s="29">
        <v>1.4133853180417483E-2</v>
      </c>
      <c r="V208" s="32">
        <v>4.9407003560698014E-2</v>
      </c>
      <c r="W208" s="8">
        <v>2.5281397320836039E-2</v>
      </c>
      <c r="X208" s="51">
        <v>51.169663203268478</v>
      </c>
      <c r="Y208" s="32">
        <v>1.687321989914526E-2</v>
      </c>
      <c r="Z208" s="8">
        <v>1.2819830916590382E-3</v>
      </c>
      <c r="AA208" s="51">
        <v>7.5977383055618155</v>
      </c>
      <c r="AB208" s="32">
        <v>9.8334316567264858E-3</v>
      </c>
      <c r="AC208" s="8">
        <v>4.244022601769348E-3</v>
      </c>
      <c r="AD208" s="51">
        <v>43.159120334824877</v>
      </c>
      <c r="AE208" s="63">
        <v>0.34151473846042885</v>
      </c>
      <c r="AF208" s="63">
        <v>0.5827833522885939</v>
      </c>
      <c r="AG208" s="37">
        <v>2.0706816814973321E-2</v>
      </c>
      <c r="AH208" s="37">
        <v>7.5025090923645163E-3</v>
      </c>
      <c r="AI208" s="7">
        <v>7.2389560000000004E-3</v>
      </c>
      <c r="AJ208" s="7">
        <v>7.3182120000000003E-2</v>
      </c>
    </row>
    <row r="209" spans="1:36" x14ac:dyDescent="0.15">
      <c r="A209" s="7"/>
      <c r="B209" s="7" t="s">
        <v>171</v>
      </c>
      <c r="C209" s="7" t="s">
        <v>399</v>
      </c>
      <c r="D209" s="7">
        <v>723.5</v>
      </c>
      <c r="E209" s="7" t="s">
        <v>573</v>
      </c>
      <c r="F209" s="29" t="s">
        <v>749</v>
      </c>
      <c r="G209" s="29">
        <v>5.3621857047666966E-3</v>
      </c>
      <c r="H209" s="29">
        <v>5.7499254112834963E-3</v>
      </c>
      <c r="I209" s="29">
        <v>1.4538232142391546E-2</v>
      </c>
      <c r="J209" s="29">
        <v>1.1824967295647288E-2</v>
      </c>
      <c r="K209" s="29">
        <v>4.1334608980380183E-3</v>
      </c>
      <c r="L209" s="29">
        <v>7.7624748080390707E-3</v>
      </c>
      <c r="M209" s="29">
        <v>2.7035260754884605E-3</v>
      </c>
      <c r="N209" s="29">
        <v>1.0300385117989353E-3</v>
      </c>
      <c r="O209" s="29">
        <v>2.3391492284920139E-3</v>
      </c>
      <c r="P209" s="29">
        <v>4.2665731370919655E-3</v>
      </c>
      <c r="Q209" s="29">
        <v>2.1772249980734929E-3</v>
      </c>
      <c r="R209" s="29">
        <v>2.4058385916782654E-3</v>
      </c>
      <c r="S209" s="29">
        <v>5.9031857476513176E-3</v>
      </c>
      <c r="T209" s="29">
        <v>5.5783645394169778E-3</v>
      </c>
      <c r="V209" s="32">
        <v>9.3688276385222573E-3</v>
      </c>
      <c r="W209" s="8">
        <v>4.5425762828145777E-3</v>
      </c>
      <c r="X209" s="51">
        <v>48.486069528450379</v>
      </c>
      <c r="Y209" s="32">
        <v>3.5937299043712996E-3</v>
      </c>
      <c r="Z209" s="8">
        <v>2.5791807179304784E-3</v>
      </c>
      <c r="AA209" s="51">
        <v>71.768908253044955</v>
      </c>
      <c r="AB209" s="32">
        <v>4.0662374027824032E-3</v>
      </c>
      <c r="AC209" s="8">
        <v>1.7339502719631874E-3</v>
      </c>
      <c r="AD209" s="51">
        <v>42.642622655939803</v>
      </c>
      <c r="AE209" s="63">
        <v>0.38358373566344506</v>
      </c>
      <c r="AF209" s="29">
        <v>1.1314810826034423</v>
      </c>
      <c r="AG209" s="37">
        <v>4.6023767905879184E-2</v>
      </c>
      <c r="AH209" s="37">
        <v>0.74263731649940878</v>
      </c>
      <c r="AI209" s="7">
        <v>1.3836029999999999E-2</v>
      </c>
      <c r="AJ209" s="7">
        <v>0.25566870000000003</v>
      </c>
    </row>
    <row r="210" spans="1:36" x14ac:dyDescent="0.25">
      <c r="A210" s="7"/>
      <c r="B210" s="7" t="s">
        <v>172</v>
      </c>
      <c r="C210" s="7" t="s">
        <v>399</v>
      </c>
      <c r="D210" s="14">
        <v>759.6</v>
      </c>
      <c r="E210" s="7" t="s">
        <v>582</v>
      </c>
      <c r="F210" s="29">
        <v>6.3427921347504626</v>
      </c>
      <c r="G210" s="29">
        <v>8.7342934507542704</v>
      </c>
      <c r="H210" s="29">
        <v>6.5412470035415611</v>
      </c>
      <c r="I210" s="29">
        <v>9.7510174586155181</v>
      </c>
      <c r="J210" s="29">
        <v>6.9873108142057534</v>
      </c>
      <c r="K210" s="29">
        <v>5.3012770707996353</v>
      </c>
      <c r="L210" s="29">
        <v>5.9987470190212591</v>
      </c>
      <c r="M210" s="29">
        <v>6.5835470642570542</v>
      </c>
      <c r="N210" s="29">
        <v>7.1788409110152021</v>
      </c>
      <c r="O210" s="29">
        <v>6.4988693131284068</v>
      </c>
      <c r="P210" s="29">
        <v>6.2392710021262836</v>
      </c>
      <c r="Q210" s="29">
        <v>5.6886794509659442</v>
      </c>
      <c r="R210" s="29">
        <v>5.8358788648833864</v>
      </c>
      <c r="S210" s="29">
        <v>5.330570234784469</v>
      </c>
      <c r="T210" s="29">
        <v>5.5982299054884308</v>
      </c>
      <c r="V210" s="32">
        <v>7.6713321723735133</v>
      </c>
      <c r="W210" s="8">
        <v>1.497078313579437</v>
      </c>
      <c r="X210" s="51">
        <v>19.515232555967398</v>
      </c>
      <c r="Y210" s="32">
        <v>6.3122562756443106</v>
      </c>
      <c r="Z210" s="8">
        <v>0.7035195545652545</v>
      </c>
      <c r="AA210" s="51">
        <v>11.145294548318132</v>
      </c>
      <c r="AB210" s="32">
        <v>5.7385258916497026</v>
      </c>
      <c r="AC210" s="8">
        <v>0.33496966893055746</v>
      </c>
      <c r="AD210" s="51">
        <v>5.8372075905065035</v>
      </c>
      <c r="AE210" s="29">
        <v>0.82283704235574717</v>
      </c>
      <c r="AF210" s="29">
        <v>0.90910850907490359</v>
      </c>
      <c r="AG210" s="37">
        <v>0.10348894254694314</v>
      </c>
      <c r="AH210" s="37">
        <v>0.13828912028355547</v>
      </c>
      <c r="AI210" s="7">
        <v>2.6259411999999999E-2</v>
      </c>
      <c r="AJ210" s="7">
        <v>0.11964197</v>
      </c>
    </row>
    <row r="211" spans="1:36" x14ac:dyDescent="0.25">
      <c r="A211" s="7"/>
      <c r="B211" s="7" t="s">
        <v>173</v>
      </c>
      <c r="C211" s="7" t="s">
        <v>399</v>
      </c>
      <c r="D211" s="14">
        <v>757.6</v>
      </c>
      <c r="E211" s="7" t="s">
        <v>583</v>
      </c>
      <c r="F211" s="29">
        <v>1.973172036276583</v>
      </c>
      <c r="G211" s="29">
        <v>1.425684149755716</v>
      </c>
      <c r="H211" s="29">
        <v>1.7053975930635217</v>
      </c>
      <c r="I211" s="29">
        <v>2.6532925239150025</v>
      </c>
      <c r="J211" s="29">
        <v>2.1728312551875586</v>
      </c>
      <c r="K211" s="29">
        <v>2.0662670634566664</v>
      </c>
      <c r="L211" s="29">
        <v>2.0843646731636833</v>
      </c>
      <c r="M211" s="29">
        <v>2.1917509769013441</v>
      </c>
      <c r="N211" s="29">
        <v>2.2861832142315133</v>
      </c>
      <c r="O211" s="29">
        <v>1.8890611564572093</v>
      </c>
      <c r="P211" s="29">
        <v>1.655532063642734</v>
      </c>
      <c r="Q211" s="29">
        <v>1.9231710475611556</v>
      </c>
      <c r="R211" s="29">
        <v>1.7095123538368402</v>
      </c>
      <c r="S211" s="29">
        <v>1.7002195263627717</v>
      </c>
      <c r="T211" s="29">
        <v>1.90190545911689</v>
      </c>
      <c r="V211" s="32">
        <v>1.9860755116396764</v>
      </c>
      <c r="W211" s="8">
        <v>0.46718340117789492</v>
      </c>
      <c r="X211" s="51">
        <v>23.522942528614873</v>
      </c>
      <c r="Y211" s="32">
        <v>2.1035254168420834</v>
      </c>
      <c r="Z211" s="8">
        <v>0.1490787194510515</v>
      </c>
      <c r="AA211" s="51">
        <v>7.087089048577119</v>
      </c>
      <c r="AB211" s="32">
        <v>1.7780680901040782</v>
      </c>
      <c r="AC211" s="8">
        <v>0.12466548024560403</v>
      </c>
      <c r="AD211" s="51">
        <v>7.0112883156407584</v>
      </c>
      <c r="AE211" s="29">
        <v>1.0591366765835817</v>
      </c>
      <c r="AF211" s="63">
        <v>0.84528005978335274</v>
      </c>
      <c r="AG211" s="37">
        <v>0.60683783561988103</v>
      </c>
      <c r="AH211" s="37">
        <v>5.666247687528954E-3</v>
      </c>
      <c r="AI211" s="7">
        <v>0.11624172200000001</v>
      </c>
      <c r="AJ211" s="7">
        <v>7.0248580000000005E-2</v>
      </c>
    </row>
    <row r="212" spans="1:36" x14ac:dyDescent="0.25">
      <c r="A212" s="7"/>
      <c r="B212" s="7" t="s">
        <v>174</v>
      </c>
      <c r="C212" s="7" t="s">
        <v>399</v>
      </c>
      <c r="D212" s="14">
        <v>755.6</v>
      </c>
      <c r="E212" s="7" t="s">
        <v>584</v>
      </c>
      <c r="F212" s="32">
        <v>2.7780353162646709E-2</v>
      </c>
      <c r="G212" s="32">
        <v>3.3431186995620518E-2</v>
      </c>
      <c r="H212" s="32">
        <v>2.7409295457108157E-2</v>
      </c>
      <c r="I212" s="32">
        <v>5.5957419971895558E-2</v>
      </c>
      <c r="J212" s="32">
        <v>2.3636795364406906E-2</v>
      </c>
      <c r="K212" s="32">
        <v>4.6926076697703774E-2</v>
      </c>
      <c r="L212" s="32">
        <v>5.1058114687381993E-2</v>
      </c>
      <c r="M212" s="32">
        <v>6.7072656648432594E-2</v>
      </c>
      <c r="N212" s="32">
        <v>6.7912847152406433E-2</v>
      </c>
      <c r="O212" s="32">
        <v>5.945478447450378E-2</v>
      </c>
      <c r="P212" s="32">
        <v>4.9502517219067552E-2</v>
      </c>
      <c r="Q212" s="32">
        <v>4.5462460689508648E-2</v>
      </c>
      <c r="R212" s="32">
        <v>4.4530495824904155E-2</v>
      </c>
      <c r="S212" s="32">
        <v>6.1933923347229532E-2</v>
      </c>
      <c r="T212" s="32">
        <v>4.3530066109886044E-2</v>
      </c>
      <c r="V212" s="32">
        <v>3.3643010190335568E-2</v>
      </c>
      <c r="W212" s="8">
        <v>1.2955037967016924E-2</v>
      </c>
      <c r="X212" s="51">
        <v>38.507368673979251</v>
      </c>
      <c r="Y212" s="32">
        <v>5.8484895932085723E-2</v>
      </c>
      <c r="Z212" s="8">
        <v>9.3853604601593296E-3</v>
      </c>
      <c r="AA212" s="51">
        <v>16.04749450363709</v>
      </c>
      <c r="AB212" s="32">
        <v>4.8991892638119185E-2</v>
      </c>
      <c r="AC212" s="8">
        <v>7.5820412285804595E-3</v>
      </c>
      <c r="AD212" s="51">
        <v>15.476114149305371</v>
      </c>
      <c r="AE212" s="63">
        <v>1.7383966417156791</v>
      </c>
      <c r="AF212" s="29">
        <v>0.83768453131916187</v>
      </c>
      <c r="AG212" s="37">
        <v>8.4140681148171404E-3</v>
      </c>
      <c r="AH212" s="37">
        <v>0.11656430527207751</v>
      </c>
      <c r="AI212" s="7">
        <v>3.4898379999999999E-3</v>
      </c>
      <c r="AJ212" s="7">
        <v>0.1101911</v>
      </c>
    </row>
    <row r="213" spans="1:36" x14ac:dyDescent="0.25">
      <c r="A213" s="7"/>
      <c r="B213" s="7" t="s">
        <v>175</v>
      </c>
      <c r="C213" s="7" t="s">
        <v>399</v>
      </c>
      <c r="D213" s="14">
        <v>787.7</v>
      </c>
      <c r="E213" s="7" t="s">
        <v>585</v>
      </c>
      <c r="F213" s="32">
        <v>14.068594721704697</v>
      </c>
      <c r="G213" s="32">
        <v>22.27768162797808</v>
      </c>
      <c r="H213" s="32">
        <v>16.948467613331022</v>
      </c>
      <c r="I213" s="32">
        <v>28.920397805268337</v>
      </c>
      <c r="J213" s="32">
        <v>15.141648434380647</v>
      </c>
      <c r="K213" s="32">
        <v>6.139615828412305</v>
      </c>
      <c r="L213" s="32">
        <v>8.8623457462757624</v>
      </c>
      <c r="M213" s="32">
        <v>9.6515719160874074</v>
      </c>
      <c r="N213" s="32">
        <v>11.032963359745953</v>
      </c>
      <c r="O213" s="32">
        <v>10.209171562033056</v>
      </c>
      <c r="P213" s="32">
        <v>9.8396077862696298</v>
      </c>
      <c r="Q213" s="32">
        <v>8.9721345253090004</v>
      </c>
      <c r="R213" s="32">
        <v>8.1278503483575459</v>
      </c>
      <c r="S213" s="32">
        <v>9.7067296795526463</v>
      </c>
      <c r="T213" s="32">
        <v>7.7170019862716064</v>
      </c>
      <c r="V213" s="32">
        <v>19.471358040532557</v>
      </c>
      <c r="W213" s="8">
        <v>6.153474981942157</v>
      </c>
      <c r="X213" s="51">
        <v>31.60270058787258</v>
      </c>
      <c r="Y213" s="32">
        <v>9.179133682510896</v>
      </c>
      <c r="Z213" s="8">
        <v>1.8748255766818107</v>
      </c>
      <c r="AA213" s="51">
        <v>20.424864061561021</v>
      </c>
      <c r="AB213" s="32">
        <v>8.8726648651520854</v>
      </c>
      <c r="AC213" s="8">
        <v>0.93952678177132132</v>
      </c>
      <c r="AD213" s="51">
        <v>10.589003372159002</v>
      </c>
      <c r="AE213" s="69">
        <v>0.47141723054977214</v>
      </c>
      <c r="AF213" s="29">
        <v>0.96661244645094024</v>
      </c>
      <c r="AG213" s="60">
        <v>7.212897071114218E-3</v>
      </c>
      <c r="AH213" s="60">
        <v>0.75221787348527136</v>
      </c>
      <c r="AI213" s="7">
        <v>3.1695780000000002E-3</v>
      </c>
      <c r="AJ213" s="7">
        <v>0.25820757999999999</v>
      </c>
    </row>
    <row r="214" spans="1:36" x14ac:dyDescent="0.25">
      <c r="A214" s="8"/>
      <c r="B214" s="8" t="s">
        <v>176</v>
      </c>
      <c r="C214" s="8" t="s">
        <v>399</v>
      </c>
      <c r="D214" s="14">
        <v>785.7</v>
      </c>
      <c r="E214" s="7" t="s">
        <v>586</v>
      </c>
      <c r="F214" s="32">
        <v>5.0811809375560442</v>
      </c>
      <c r="G214" s="32">
        <v>3.6555207875073972</v>
      </c>
      <c r="H214" s="32">
        <v>5.0955786064928645</v>
      </c>
      <c r="I214" s="32">
        <v>7.6584517677222959</v>
      </c>
      <c r="J214" s="32">
        <v>4.997899123530992</v>
      </c>
      <c r="K214" s="32">
        <v>3.178002017811326</v>
      </c>
      <c r="L214" s="32">
        <v>3.7341086842699585</v>
      </c>
      <c r="M214" s="32">
        <v>3.845194767104116</v>
      </c>
      <c r="N214" s="32">
        <v>4.1891906601160374</v>
      </c>
      <c r="O214" s="32">
        <v>3.6553371481975336</v>
      </c>
      <c r="P214" s="32">
        <v>3.3420233938235326</v>
      </c>
      <c r="Q214" s="32">
        <v>3.8117464261410836</v>
      </c>
      <c r="R214" s="32">
        <v>3.1489226966757231</v>
      </c>
      <c r="S214" s="32">
        <v>3.5115140474529332</v>
      </c>
      <c r="T214" s="32">
        <v>3.3466685073079367</v>
      </c>
      <c r="V214" s="32">
        <v>5.2977262445619191</v>
      </c>
      <c r="W214" s="8">
        <v>1.45323050468167</v>
      </c>
      <c r="X214" s="51">
        <v>27.431211761336321</v>
      </c>
      <c r="Y214" s="32">
        <v>3.7203666554997938</v>
      </c>
      <c r="Z214" s="8">
        <v>0.36536115185551349</v>
      </c>
      <c r="AA214" s="51">
        <v>9.8205683925105198</v>
      </c>
      <c r="AB214" s="32">
        <v>3.4321750142802414</v>
      </c>
      <c r="AC214" s="8">
        <v>0.24801194110401054</v>
      </c>
      <c r="AD214" s="51">
        <v>7.2260866672622441</v>
      </c>
      <c r="AE214" s="69">
        <v>0.70225724844101289</v>
      </c>
      <c r="AF214" s="29">
        <v>0.92253676373711158</v>
      </c>
      <c r="AG214" s="60">
        <v>4.6404220245203034E-2</v>
      </c>
      <c r="AH214" s="60">
        <v>0.18259723429623537</v>
      </c>
      <c r="AI214" s="7">
        <v>1.3893477E-2</v>
      </c>
      <c r="AJ214" s="7">
        <v>0.13101848999999999</v>
      </c>
    </row>
    <row r="215" spans="1:36" x14ac:dyDescent="0.25">
      <c r="A215" s="9"/>
      <c r="B215" s="9" t="s">
        <v>177</v>
      </c>
      <c r="C215" s="9" t="s">
        <v>399</v>
      </c>
      <c r="D215" s="18">
        <v>783.6</v>
      </c>
      <c r="E215" s="9" t="s">
        <v>578</v>
      </c>
      <c r="F215" s="33">
        <v>0.14691996601587665</v>
      </c>
      <c r="G215" s="33">
        <v>0.17184714854045846</v>
      </c>
      <c r="H215" s="33">
        <v>0.20227818177959492</v>
      </c>
      <c r="I215" s="33">
        <v>0.2629627652080691</v>
      </c>
      <c r="J215" s="33">
        <v>0.22081616255787359</v>
      </c>
      <c r="K215" s="33">
        <v>0.15447033538086702</v>
      </c>
      <c r="L215" s="33">
        <v>0.15580261574589566</v>
      </c>
      <c r="M215" s="33">
        <v>0.23661385492394391</v>
      </c>
      <c r="N215" s="33">
        <v>0.17544973295888688</v>
      </c>
      <c r="O215" s="33">
        <v>0.20681927791743826</v>
      </c>
      <c r="P215" s="33">
        <v>0.13384366412973212</v>
      </c>
      <c r="Q215" s="33">
        <v>0.16181461381401402</v>
      </c>
      <c r="R215" s="33">
        <v>0.16085451256772001</v>
      </c>
      <c r="S215" s="33">
        <v>0.17386440909553946</v>
      </c>
      <c r="T215" s="33">
        <v>0.14602681067245069</v>
      </c>
      <c r="V215" s="33">
        <v>0.20096484482037452</v>
      </c>
      <c r="W215" s="9">
        <v>4.4744359878997289E-2</v>
      </c>
      <c r="X215" s="40">
        <v>22.264769700884994</v>
      </c>
      <c r="Y215" s="33">
        <v>0.18583116338540634</v>
      </c>
      <c r="Z215" s="9">
        <v>3.5399053715026337E-2</v>
      </c>
      <c r="AA215" s="40">
        <v>19.0490405754013</v>
      </c>
      <c r="AB215" s="33">
        <v>0.15528080205589126</v>
      </c>
      <c r="AC215" s="9">
        <v>1.552654690002158E-2</v>
      </c>
      <c r="AD215" s="40">
        <v>9.9990125594746786</v>
      </c>
      <c r="AE215" s="33">
        <v>0.92469488159237556</v>
      </c>
      <c r="AF215" s="29">
        <v>0.83560151713545017</v>
      </c>
      <c r="AG215" s="39">
        <v>0.56948329757878347</v>
      </c>
      <c r="AH215" s="39">
        <v>0.11516506204350044</v>
      </c>
      <c r="AI215" s="7">
        <v>0.109728785</v>
      </c>
      <c r="AJ215" s="7">
        <v>0.1101911</v>
      </c>
    </row>
    <row r="216" spans="1:36" x14ac:dyDescent="0.25">
      <c r="A216" s="9"/>
      <c r="B216" s="9" t="s">
        <v>435</v>
      </c>
      <c r="C216" s="9"/>
      <c r="D216" s="18"/>
      <c r="E216" s="9"/>
      <c r="F216" s="33">
        <v>75.050411795608184</v>
      </c>
      <c r="G216" s="33">
        <v>89.595313776030494</v>
      </c>
      <c r="H216" s="33">
        <v>78.14793071799204</v>
      </c>
      <c r="I216" s="33">
        <v>111.22641785678336</v>
      </c>
      <c r="J216" s="33">
        <v>87.538843837562553</v>
      </c>
      <c r="K216" s="33">
        <v>59.148205529016415</v>
      </c>
      <c r="L216" s="33">
        <v>69.247195847050847</v>
      </c>
      <c r="M216" s="33">
        <v>92.561404731303114</v>
      </c>
      <c r="N216" s="33">
        <v>76.930433939594195</v>
      </c>
      <c r="O216" s="33">
        <v>78.87680975007639</v>
      </c>
      <c r="P216" s="33">
        <v>66.41786324370841</v>
      </c>
      <c r="Q216" s="33">
        <v>69.27444009260482</v>
      </c>
      <c r="R216" s="33">
        <v>62.261618948628993</v>
      </c>
      <c r="S216" s="33">
        <v>68.42498190173832</v>
      </c>
      <c r="T216" s="33">
        <v>63.048624459385024</v>
      </c>
      <c r="V216" s="33">
        <v>88.311783596795323</v>
      </c>
      <c r="W216" s="9">
        <v>14.199412278794481</v>
      </c>
      <c r="X216" s="40">
        <v>16.078728908505198</v>
      </c>
      <c r="Y216" s="33">
        <v>75.352809959408191</v>
      </c>
      <c r="Z216" s="9">
        <v>12.358306259407746</v>
      </c>
      <c r="AA216" s="40">
        <v>16.400591120709425</v>
      </c>
      <c r="AB216" s="33">
        <v>65.885505729213108</v>
      </c>
      <c r="AC216" s="9">
        <v>3.1383781882938284</v>
      </c>
      <c r="AD216" s="40">
        <v>4.7633817993178074</v>
      </c>
      <c r="AE216" s="33">
        <v>0.85325883919915091</v>
      </c>
      <c r="AF216" s="30">
        <v>0.87436030275055399</v>
      </c>
      <c r="AG216" s="39">
        <v>0.16228055813714462</v>
      </c>
      <c r="AH216" s="39">
        <v>0.13543802135998592</v>
      </c>
      <c r="AI216" s="39" t="s">
        <v>752</v>
      </c>
      <c r="AJ216" s="39" t="s">
        <v>752</v>
      </c>
    </row>
    <row r="217" spans="1:36" ht="20.25" x14ac:dyDescent="0.25">
      <c r="A217" s="70" t="s">
        <v>404</v>
      </c>
      <c r="B217" s="1" t="s">
        <v>178</v>
      </c>
      <c r="C217" s="1" t="s">
        <v>399</v>
      </c>
      <c r="D217" s="5">
        <v>552.5</v>
      </c>
      <c r="E217" s="1" t="s">
        <v>467</v>
      </c>
      <c r="V217" s="43"/>
      <c r="X217" s="36"/>
      <c r="Y217" s="43"/>
      <c r="AA217" s="36"/>
      <c r="AB217" s="43"/>
      <c r="AD217" s="36"/>
      <c r="AE217" s="43"/>
      <c r="AF217" s="57"/>
      <c r="AG217" s="35"/>
      <c r="AH217" s="35"/>
      <c r="AI217" s="35"/>
      <c r="AJ217" s="35"/>
    </row>
    <row r="218" spans="1:36" x14ac:dyDescent="0.15">
      <c r="A218" s="10"/>
      <c r="B218" s="10" t="s">
        <v>179</v>
      </c>
      <c r="C218" s="10" t="s">
        <v>399</v>
      </c>
      <c r="D218" s="10">
        <v>482.5</v>
      </c>
      <c r="E218" s="10" t="s">
        <v>468</v>
      </c>
      <c r="F218" s="27">
        <v>1.5465866630344663E-3</v>
      </c>
      <c r="G218" s="27">
        <v>1.7840384098627344E-3</v>
      </c>
      <c r="H218" s="27">
        <v>1.8505903655397834E-3</v>
      </c>
      <c r="I218" s="27">
        <v>5.3816169382368525E-3</v>
      </c>
      <c r="J218" s="27">
        <v>5.5119475106127098E-3</v>
      </c>
      <c r="K218" s="27">
        <v>1.4997458296837096E-3</v>
      </c>
      <c r="L218" s="27">
        <v>1.1290159548923481E-3</v>
      </c>
      <c r="M218" s="27">
        <v>3.2296770757113268E-3</v>
      </c>
      <c r="N218" s="27">
        <v>5.4140406917470418E-3</v>
      </c>
      <c r="O218" s="27">
        <v>2.8976739229927446E-3</v>
      </c>
      <c r="P218" s="27">
        <v>4.0386911825748169E-3</v>
      </c>
      <c r="Q218" s="27">
        <v>1.286822297890649E-3</v>
      </c>
      <c r="R218" s="27">
        <v>3.225351123594435E-3</v>
      </c>
      <c r="S218" s="27">
        <v>8.792303089391085E-4</v>
      </c>
      <c r="T218" s="27">
        <v>2.4991228559965405E-3</v>
      </c>
      <c r="V218" s="34">
        <v>3.2149559774573093E-3</v>
      </c>
      <c r="W218" s="12">
        <v>2.0410208597596048E-3</v>
      </c>
      <c r="X218" s="48">
        <v>63.485188415358543</v>
      </c>
      <c r="Y218" s="34">
        <v>2.8340306950054342E-3</v>
      </c>
      <c r="Z218" s="12">
        <v>1.6959090090678842E-3</v>
      </c>
      <c r="AA218" s="48">
        <v>59.840883588758466</v>
      </c>
      <c r="AB218" s="34">
        <v>2.3858435537991102E-3</v>
      </c>
      <c r="AC218" s="12">
        <v>1.3159826779374473E-3</v>
      </c>
      <c r="AD218" s="48">
        <v>55.157961880691445</v>
      </c>
      <c r="AE218" s="27">
        <v>0.88151461944647003</v>
      </c>
      <c r="AF218" s="27">
        <v>0.84185522690485026</v>
      </c>
      <c r="AG218" s="25">
        <v>0.75644886849105086</v>
      </c>
      <c r="AH218" s="25">
        <v>0.65304685458153833</v>
      </c>
      <c r="AI218" s="10">
        <v>0.14044763599999999</v>
      </c>
      <c r="AJ218" s="10">
        <v>0.24116286000000001</v>
      </c>
    </row>
    <row r="219" spans="1:36" x14ac:dyDescent="0.15">
      <c r="A219" s="10"/>
      <c r="B219" s="10" t="s">
        <v>180</v>
      </c>
      <c r="C219" s="10" t="s">
        <v>399</v>
      </c>
      <c r="D219" s="10">
        <v>510.5</v>
      </c>
      <c r="E219" s="10" t="s">
        <v>469</v>
      </c>
      <c r="F219" s="27">
        <v>2.7549708929511187E-3</v>
      </c>
      <c r="G219" s="27">
        <v>3.0297146303796679E-3</v>
      </c>
      <c r="H219" s="27">
        <v>3.106931014294823E-3</v>
      </c>
      <c r="I219" s="27">
        <v>1.5083998194442101E-3</v>
      </c>
      <c r="J219" s="27">
        <v>1.2363679518344387E-3</v>
      </c>
      <c r="K219" s="27">
        <v>1.7970790341761422E-2</v>
      </c>
      <c r="L219" s="27">
        <v>2.0997315708017234E-2</v>
      </c>
      <c r="M219" s="27">
        <v>3.263850195485201E-2</v>
      </c>
      <c r="N219" s="27">
        <v>1.6441866340202352E-2</v>
      </c>
      <c r="O219" s="27">
        <v>2.0247018484454836E-2</v>
      </c>
      <c r="P219" s="27">
        <v>2.3737922751823751E-2</v>
      </c>
      <c r="Q219" s="27">
        <v>1.8173872252707224E-2</v>
      </c>
      <c r="R219" s="27">
        <v>1.6584836638492566E-2</v>
      </c>
      <c r="S219" s="27">
        <v>9.9702616168986895E-3</v>
      </c>
      <c r="T219" s="27">
        <v>1.5411717347603391E-2</v>
      </c>
      <c r="V219" s="34">
        <v>2.3272768617808516E-3</v>
      </c>
      <c r="W219" s="12">
        <v>8.8668532479841929E-4</v>
      </c>
      <c r="X219" s="48">
        <v>38.099692364058498</v>
      </c>
      <c r="Y219" s="34">
        <v>2.1659098565857571E-2</v>
      </c>
      <c r="Z219" s="12">
        <v>6.3992647065471246E-3</v>
      </c>
      <c r="AA219" s="48">
        <v>29.545387990590882</v>
      </c>
      <c r="AB219" s="34">
        <v>1.6775722121505125E-2</v>
      </c>
      <c r="AC219" s="12">
        <v>4.9658408244928369E-3</v>
      </c>
      <c r="AD219" s="48">
        <v>29.601353602102343</v>
      </c>
      <c r="AE219" s="65">
        <v>9.3066273813609985</v>
      </c>
      <c r="AF219" s="27">
        <v>0.77453464051129162</v>
      </c>
      <c r="AG219" s="25">
        <v>1.5411281906659461E-4</v>
      </c>
      <c r="AH219" s="25">
        <v>0.21455326617113288</v>
      </c>
      <c r="AI219" s="10">
        <v>2.0143400000000001E-4</v>
      </c>
      <c r="AJ219" s="10">
        <v>0.13356298999999999</v>
      </c>
    </row>
    <row r="220" spans="1:36" x14ac:dyDescent="0.25">
      <c r="A220" s="10"/>
      <c r="B220" s="10" t="s">
        <v>181</v>
      </c>
      <c r="C220" s="10" t="s">
        <v>399</v>
      </c>
      <c r="D220" s="11">
        <v>538.5</v>
      </c>
      <c r="E220" s="10" t="s">
        <v>469</v>
      </c>
      <c r="F220" s="27">
        <v>0.22621097935298581</v>
      </c>
      <c r="G220" s="27">
        <v>0.29087015520840243</v>
      </c>
      <c r="H220" s="27">
        <v>0.25504639383383454</v>
      </c>
      <c r="I220" s="27">
        <v>0.32704097184213476</v>
      </c>
      <c r="J220" s="27">
        <v>0.29337752417130214</v>
      </c>
      <c r="K220" s="27">
        <v>0.23391689420336062</v>
      </c>
      <c r="L220" s="27">
        <v>0.32064112645267195</v>
      </c>
      <c r="M220" s="27">
        <v>0.5524966332905269</v>
      </c>
      <c r="N220" s="27">
        <v>0.33469731703682293</v>
      </c>
      <c r="O220" s="27">
        <v>0.43445754963603084</v>
      </c>
      <c r="P220" s="27">
        <v>0.31687406439983151</v>
      </c>
      <c r="Q220" s="27">
        <v>0.28003910970253215</v>
      </c>
      <c r="R220" s="27">
        <v>0.24744278556269414</v>
      </c>
      <c r="S220" s="27">
        <v>0.28028741787801176</v>
      </c>
      <c r="T220" s="27">
        <v>0.15996853526230542</v>
      </c>
      <c r="V220" s="34">
        <v>0.27850920488173192</v>
      </c>
      <c r="W220" s="12">
        <v>3.8777571840881389E-2</v>
      </c>
      <c r="X220" s="48">
        <v>13.923263993140969</v>
      </c>
      <c r="Y220" s="34">
        <v>0.37524190412388259</v>
      </c>
      <c r="Z220" s="12">
        <v>0.12198729296401918</v>
      </c>
      <c r="AA220" s="48">
        <v>32.508973977422897</v>
      </c>
      <c r="AB220" s="34">
        <v>0.25692238256107502</v>
      </c>
      <c r="AC220" s="12">
        <v>5.9507191518493388E-2</v>
      </c>
      <c r="AD220" s="48">
        <v>23.161544325297339</v>
      </c>
      <c r="AE220" s="27">
        <v>1.3473231675887622</v>
      </c>
      <c r="AF220" s="27">
        <v>0.68468467870329996</v>
      </c>
      <c r="AG220" s="25">
        <v>0.12953232671613346</v>
      </c>
      <c r="AH220" s="25">
        <v>8.7089777937284132E-2</v>
      </c>
      <c r="AI220" s="10">
        <v>3.1417030999999998E-2</v>
      </c>
      <c r="AJ220" s="10">
        <v>0.10508795999999999</v>
      </c>
    </row>
    <row r="221" spans="1:36" x14ac:dyDescent="0.15">
      <c r="A221" s="10"/>
      <c r="B221" s="10" t="s">
        <v>182</v>
      </c>
      <c r="C221" s="10" t="s">
        <v>399</v>
      </c>
      <c r="D221" s="10">
        <v>536.5</v>
      </c>
      <c r="E221" s="10" t="s">
        <v>470</v>
      </c>
      <c r="F221" s="27">
        <v>0.10656376435894012</v>
      </c>
      <c r="G221" s="27">
        <v>0.10256793541401185</v>
      </c>
      <c r="H221" s="27">
        <v>9.0976052769841761E-2</v>
      </c>
      <c r="I221" s="27">
        <v>0.11930954505928058</v>
      </c>
      <c r="J221" s="27">
        <v>0.12001787761156821</v>
      </c>
      <c r="K221" s="27">
        <v>0.11256092943573229</v>
      </c>
      <c r="L221" s="27">
        <v>0.10704956252655641</v>
      </c>
      <c r="M221" s="27">
        <v>0.13736325120777276</v>
      </c>
      <c r="N221" s="27">
        <v>0.10426098430434357</v>
      </c>
      <c r="O221" s="27">
        <v>0.11765962277607801</v>
      </c>
      <c r="P221" s="27">
        <v>8.9354229606745175E-2</v>
      </c>
      <c r="Q221" s="27">
        <v>0.10753085283666747</v>
      </c>
      <c r="R221" s="27">
        <v>0.11617501743942799</v>
      </c>
      <c r="S221" s="27">
        <v>0.12536541572281534</v>
      </c>
      <c r="T221" s="27">
        <v>0.10732053099022817</v>
      </c>
      <c r="V221" s="34">
        <v>0.10788703504272852</v>
      </c>
      <c r="W221" s="12">
        <v>1.2182531183059495E-2</v>
      </c>
      <c r="X221" s="48">
        <v>11.291932509068044</v>
      </c>
      <c r="Y221" s="34">
        <v>0.11577887005009661</v>
      </c>
      <c r="Z221" s="12">
        <v>1.3120979236193169E-2</v>
      </c>
      <c r="AA221" s="48">
        <v>11.332792616231117</v>
      </c>
      <c r="AB221" s="34">
        <v>0.10914920931917682</v>
      </c>
      <c r="AC221" s="12">
        <v>1.3324148132421304E-2</v>
      </c>
      <c r="AD221" s="48">
        <v>12.207278656007944</v>
      </c>
      <c r="AE221" s="27">
        <v>1.0731490582185574</v>
      </c>
      <c r="AF221" s="27">
        <v>0.94273859532355786</v>
      </c>
      <c r="AG221" s="25">
        <v>0.35319789820975084</v>
      </c>
      <c r="AH221" s="25">
        <v>0.45079457956163127</v>
      </c>
      <c r="AI221" s="10">
        <v>7.3141119000000004E-2</v>
      </c>
      <c r="AJ221" s="10">
        <v>0.18959498</v>
      </c>
    </row>
    <row r="222" spans="1:36" x14ac:dyDescent="0.25">
      <c r="A222" s="10"/>
      <c r="B222" s="10" t="s">
        <v>183</v>
      </c>
      <c r="C222" s="10" t="s">
        <v>399</v>
      </c>
      <c r="D222" s="11">
        <v>566.6</v>
      </c>
      <c r="E222" s="10" t="s">
        <v>470</v>
      </c>
      <c r="F222" s="27">
        <v>3.7729408631345586E-2</v>
      </c>
      <c r="G222" s="27">
        <v>4.4668837019066397E-2</v>
      </c>
      <c r="H222" s="27">
        <v>5.4256454287352547E-2</v>
      </c>
      <c r="I222" s="27">
        <v>5.7711948036922089E-2</v>
      </c>
      <c r="J222" s="27">
        <v>4.4525784093110872E-2</v>
      </c>
      <c r="K222" s="27">
        <v>7.133445804922281E-2</v>
      </c>
      <c r="L222" s="27">
        <v>3.7753976057869391E-2</v>
      </c>
      <c r="M222" s="27">
        <v>9.8993046875993557E-2</v>
      </c>
      <c r="N222" s="27">
        <v>5.0074497203726719E-2</v>
      </c>
      <c r="O222" s="27">
        <v>5.7411106217769597E-2</v>
      </c>
      <c r="P222" s="27">
        <v>4.196442117973271E-2</v>
      </c>
      <c r="Q222" s="27">
        <v>4.6074405090968155E-2</v>
      </c>
      <c r="R222" s="27">
        <v>4.0907964187656076E-2</v>
      </c>
      <c r="S222" s="27">
        <v>5.3492622625329299E-2</v>
      </c>
      <c r="T222" s="27">
        <v>2.9076899056882488E-2</v>
      </c>
      <c r="V222" s="34">
        <v>4.7778486413559494E-2</v>
      </c>
      <c r="W222" s="12">
        <v>8.091224932169112E-3</v>
      </c>
      <c r="X222" s="48">
        <v>16.934870774543477</v>
      </c>
      <c r="Y222" s="34">
        <v>6.3113416880916401E-2</v>
      </c>
      <c r="Z222" s="12">
        <v>2.345508675415367E-2</v>
      </c>
      <c r="AA222" s="48">
        <v>37.163392370926736</v>
      </c>
      <c r="AB222" s="34">
        <v>4.2303262428113747E-2</v>
      </c>
      <c r="AC222" s="12">
        <v>8.8941224582010977E-3</v>
      </c>
      <c r="AD222" s="48">
        <v>21.024672679358826</v>
      </c>
      <c r="AE222" s="27">
        <v>1.3209589005106044</v>
      </c>
      <c r="AF222" s="27">
        <v>0.67027368377047858</v>
      </c>
      <c r="AG222" s="25">
        <v>0.20432583384733913</v>
      </c>
      <c r="AH222" s="25">
        <v>0.10069685625003083</v>
      </c>
      <c r="AI222" s="10">
        <v>4.6349674E-2</v>
      </c>
      <c r="AJ222" s="10">
        <v>0.10508795999999999</v>
      </c>
    </row>
    <row r="223" spans="1:36" x14ac:dyDescent="0.15">
      <c r="A223" s="10"/>
      <c r="B223" s="10" t="s">
        <v>184</v>
      </c>
      <c r="C223" s="10" t="s">
        <v>399</v>
      </c>
      <c r="D223" s="10">
        <v>564.5</v>
      </c>
      <c r="E223" s="10" t="s">
        <v>471</v>
      </c>
      <c r="F223" s="27">
        <v>3.3820243311781383E-3</v>
      </c>
      <c r="G223" s="27">
        <v>9.4473471703030998E-3</v>
      </c>
      <c r="H223" s="27">
        <v>3.9717590270080278E-3</v>
      </c>
      <c r="I223" s="27">
        <v>1.0249153168778509E-2</v>
      </c>
      <c r="J223" s="27">
        <v>7.8131310214641803E-3</v>
      </c>
      <c r="K223" s="27">
        <v>1.5358071824862528E-2</v>
      </c>
      <c r="L223" s="27">
        <v>2.24949980327145E-2</v>
      </c>
      <c r="M223" s="27">
        <v>4.9028455938706722E-2</v>
      </c>
      <c r="N223" s="27">
        <v>3.2322963509469706E-2</v>
      </c>
      <c r="O223" s="27">
        <v>3.0495690551778861E-2</v>
      </c>
      <c r="P223" s="27">
        <v>2.6958609910330562E-2</v>
      </c>
      <c r="Q223" s="27">
        <v>2.5149927134708761E-2</v>
      </c>
      <c r="R223" s="27">
        <v>2.0518662779510803E-2</v>
      </c>
      <c r="S223" s="27">
        <v>2.5207427914048838E-2</v>
      </c>
      <c r="T223" s="27">
        <v>9.8645472996905393E-3</v>
      </c>
      <c r="V223" s="34">
        <v>6.9726829437463901E-3</v>
      </c>
      <c r="W223" s="12">
        <v>3.1410168244982379E-3</v>
      </c>
      <c r="X223" s="48">
        <v>45.047463793192122</v>
      </c>
      <c r="Y223" s="34">
        <v>2.9940035971506462E-2</v>
      </c>
      <c r="Z223" s="12">
        <v>1.2633458956200714E-2</v>
      </c>
      <c r="AA223" s="48">
        <v>42.195871001036238</v>
      </c>
      <c r="AB223" s="34">
        <v>2.1539835007657902E-2</v>
      </c>
      <c r="AC223" s="12">
        <v>6.9498607921668403E-3</v>
      </c>
      <c r="AD223" s="48">
        <v>32.26515332961467</v>
      </c>
      <c r="AE223" s="65">
        <v>4.2939046867689381</v>
      </c>
      <c r="AF223" s="27">
        <v>0.71943250262481584</v>
      </c>
      <c r="AG223" s="25">
        <v>4.2657261491851825E-3</v>
      </c>
      <c r="AH223" s="25">
        <v>0.22892557270333697</v>
      </c>
      <c r="AI223" s="10">
        <v>2.2506639999999999E-3</v>
      </c>
      <c r="AJ223" s="10">
        <v>0.13359984</v>
      </c>
    </row>
    <row r="224" spans="1:36" x14ac:dyDescent="0.25">
      <c r="A224" s="10"/>
      <c r="B224" s="10" t="s">
        <v>185</v>
      </c>
      <c r="C224" s="10" t="s">
        <v>399</v>
      </c>
      <c r="D224" s="11">
        <v>562.5</v>
      </c>
      <c r="E224" s="10" t="s">
        <v>470</v>
      </c>
      <c r="F224" s="27">
        <v>1.3538983669126215E-2</v>
      </c>
      <c r="G224" s="27">
        <v>2.5506441762626821E-2</v>
      </c>
      <c r="H224" s="27">
        <v>1.8423707632361428E-2</v>
      </c>
      <c r="I224" s="27">
        <v>2.2034792966826044E-2</v>
      </c>
      <c r="J224" s="27">
        <v>2.0863461119800086E-2</v>
      </c>
      <c r="K224" s="27">
        <v>2.105243616218979E-2</v>
      </c>
      <c r="L224" s="27">
        <v>2.2010255330113093E-2</v>
      </c>
      <c r="M224" s="27">
        <v>2.4784802936263228E-2</v>
      </c>
      <c r="N224" s="27">
        <v>1.6461478980136585E-2</v>
      </c>
      <c r="O224" s="27">
        <v>2.0744193039699692E-2</v>
      </c>
      <c r="P224" s="27">
        <v>1.5027809385587248E-2</v>
      </c>
      <c r="Q224" s="27">
        <v>2.0745673503615905E-2</v>
      </c>
      <c r="R224" s="27">
        <v>1.3614664110468485E-2</v>
      </c>
      <c r="S224" s="27">
        <v>2.0201104172141521E-2</v>
      </c>
      <c r="T224" s="27">
        <v>9.4553825936866901E-3</v>
      </c>
      <c r="V224" s="34">
        <v>2.0073477430148121E-2</v>
      </c>
      <c r="W224" s="12">
        <v>4.4555943318719954E-3</v>
      </c>
      <c r="X224" s="48">
        <v>22.196424846549956</v>
      </c>
      <c r="Y224" s="34">
        <v>2.1010633289680478E-2</v>
      </c>
      <c r="Z224" s="12">
        <v>3.0004642792369174E-3</v>
      </c>
      <c r="AA224" s="48">
        <v>14.280694150759448</v>
      </c>
      <c r="AB224" s="34">
        <v>1.5808926753099972E-2</v>
      </c>
      <c r="AC224" s="12">
        <v>4.7290365623285351E-3</v>
      </c>
      <c r="AD224" s="48">
        <v>29.913710375065268</v>
      </c>
      <c r="AE224" s="27">
        <v>1.046686273606229</v>
      </c>
      <c r="AF224" s="27">
        <v>0.75242504760028528</v>
      </c>
      <c r="AG224" s="25">
        <v>0.70663747612569017</v>
      </c>
      <c r="AH224" s="25">
        <v>7.1468389680353253E-2</v>
      </c>
      <c r="AI224" s="10">
        <v>0.132683314</v>
      </c>
      <c r="AJ224" s="10">
        <v>9.6155569999999996E-2</v>
      </c>
    </row>
    <row r="225" spans="1:36" x14ac:dyDescent="0.25">
      <c r="A225" s="10"/>
      <c r="B225" s="10" t="s">
        <v>186</v>
      </c>
      <c r="C225" s="10" t="s">
        <v>399</v>
      </c>
      <c r="D225" s="11">
        <v>594.6</v>
      </c>
      <c r="E225" s="10" t="s">
        <v>472</v>
      </c>
      <c r="F225" s="27">
        <v>2.9093876404898172E-2</v>
      </c>
      <c r="G225" s="27">
        <v>3.2945397701819777E-2</v>
      </c>
      <c r="H225" s="27">
        <v>3.0890956571431434E-2</v>
      </c>
      <c r="I225" s="27">
        <v>4.3177254172332528E-2</v>
      </c>
      <c r="J225" s="27">
        <v>3.710493032977287E-2</v>
      </c>
      <c r="K225" s="27">
        <v>4.1146479177055398E-2</v>
      </c>
      <c r="L225" s="27">
        <v>4.1403138171476631E-2</v>
      </c>
      <c r="M225" s="27">
        <v>6.2081771888406689E-2</v>
      </c>
      <c r="N225" s="27">
        <v>3.9222423658759692E-2</v>
      </c>
      <c r="O225" s="27">
        <v>3.9220775637062714E-2</v>
      </c>
      <c r="P225" s="27">
        <v>4.2680745022322941E-2</v>
      </c>
      <c r="Q225" s="27">
        <v>3.3340578710955832E-2</v>
      </c>
      <c r="R225" s="27">
        <v>3.3532593946240745E-2</v>
      </c>
      <c r="S225" s="27">
        <v>3.3504922078790689E-2</v>
      </c>
      <c r="T225" s="27">
        <v>1.7776597401180691E-2</v>
      </c>
      <c r="V225" s="34">
        <v>3.4642483036050956E-2</v>
      </c>
      <c r="W225" s="12">
        <v>5.6268785755678808E-3</v>
      </c>
      <c r="X225" s="48">
        <v>16.24271149880402</v>
      </c>
      <c r="Y225" s="34">
        <v>4.4614917706552223E-2</v>
      </c>
      <c r="Z225" s="12">
        <v>9.8185073884260697E-3</v>
      </c>
      <c r="AA225" s="48">
        <v>22.007229628900799</v>
      </c>
      <c r="AB225" s="34">
        <v>3.2167087431898181E-2</v>
      </c>
      <c r="AC225" s="12">
        <v>8.9812957113386323E-3</v>
      </c>
      <c r="AD225" s="48">
        <v>27.920761338287708</v>
      </c>
      <c r="AE225" s="27">
        <v>1.2878672022476962</v>
      </c>
      <c r="AF225" s="27">
        <v>0.72099398778391266</v>
      </c>
      <c r="AG225" s="25">
        <v>8.4281524708575986E-2</v>
      </c>
      <c r="AH225" s="25">
        <v>6.9827599363360235E-2</v>
      </c>
      <c r="AI225" s="10">
        <v>2.2236835E-2</v>
      </c>
      <c r="AJ225" s="10">
        <v>9.6155569999999996E-2</v>
      </c>
    </row>
    <row r="226" spans="1:36" x14ac:dyDescent="0.25">
      <c r="A226" s="10"/>
      <c r="B226" s="10" t="s">
        <v>187</v>
      </c>
      <c r="C226" s="10" t="s">
        <v>399</v>
      </c>
      <c r="D226" s="11">
        <v>592.6</v>
      </c>
      <c r="E226" s="10" t="s">
        <v>473</v>
      </c>
      <c r="F226" s="27" t="s">
        <v>749</v>
      </c>
      <c r="G226" s="27">
        <v>1.7677564426280027E-3</v>
      </c>
      <c r="H226" s="27">
        <v>4.5227476790367675E-4</v>
      </c>
      <c r="I226" s="27">
        <v>1.3774047801792901E-3</v>
      </c>
      <c r="J226" s="27">
        <v>1.97130898687353E-4</v>
      </c>
      <c r="K226" s="27">
        <v>1.9457564461803929E-3</v>
      </c>
      <c r="L226" s="27">
        <v>3.7140458073242483E-3</v>
      </c>
      <c r="M226" s="27">
        <v>2.4215779701832188E-3</v>
      </c>
      <c r="N226" s="27">
        <v>1.7173436851147107E-3</v>
      </c>
      <c r="O226" s="27">
        <v>2.6626073209208762E-3</v>
      </c>
      <c r="P226" s="27">
        <v>1.8840164394968747E-3</v>
      </c>
      <c r="Q226" s="27">
        <v>3.6422818914771784E-3</v>
      </c>
      <c r="R226" s="27">
        <v>2.426677560930839E-3</v>
      </c>
      <c r="S226" s="27">
        <v>2.5505234700727857E-4</v>
      </c>
      <c r="T226" s="27" t="s">
        <v>749</v>
      </c>
      <c r="V226" s="34">
        <v>9.4864172234958072E-4</v>
      </c>
      <c r="W226" s="12">
        <v>7.4519244858485209E-4</v>
      </c>
      <c r="X226" s="48">
        <v>78.553623673558377</v>
      </c>
      <c r="Y226" s="34">
        <v>2.492266245944689E-3</v>
      </c>
      <c r="Z226" s="12">
        <v>7.7877085000671142E-4</v>
      </c>
      <c r="AA226" s="48">
        <v>31.247498186596022</v>
      </c>
      <c r="AB226" s="34">
        <v>2.0520070597280426E-3</v>
      </c>
      <c r="AC226" s="12">
        <v>1.4055389373263329E-3</v>
      </c>
      <c r="AD226" s="48">
        <v>68.495813923399083</v>
      </c>
      <c r="AE226" s="65">
        <v>2.6271944267556391</v>
      </c>
      <c r="AF226" s="27">
        <v>0.82334985801255478</v>
      </c>
      <c r="AG226" s="25">
        <v>1.9670431588843809E-2</v>
      </c>
      <c r="AH226" s="25">
        <v>0.56689950981980897</v>
      </c>
      <c r="AI226" s="10">
        <v>6.9286779999999997E-3</v>
      </c>
      <c r="AJ226" s="10">
        <v>0.22118952</v>
      </c>
    </row>
    <row r="227" spans="1:36" x14ac:dyDescent="0.25">
      <c r="A227" s="10"/>
      <c r="B227" s="10" t="s">
        <v>188</v>
      </c>
      <c r="C227" s="10" t="s">
        <v>399</v>
      </c>
      <c r="D227" s="11">
        <v>590.6</v>
      </c>
      <c r="E227" s="10" t="s">
        <v>474</v>
      </c>
      <c r="F227" s="27">
        <v>1.0264129350731477E-2</v>
      </c>
      <c r="G227" s="27">
        <v>1.2042100675983509E-2</v>
      </c>
      <c r="H227" s="27">
        <v>1.5719301161500877E-2</v>
      </c>
      <c r="I227" s="27">
        <v>1.6432165066033264E-2</v>
      </c>
      <c r="J227" s="27">
        <v>1.2208003439515225E-2</v>
      </c>
      <c r="K227" s="27">
        <v>2.5205761394142184E-2</v>
      </c>
      <c r="L227" s="27">
        <v>1.6946747746124018E-2</v>
      </c>
      <c r="M227" s="27">
        <v>1.9225552443606037E-2</v>
      </c>
      <c r="N227" s="27">
        <v>1.0321008954903278E-2</v>
      </c>
      <c r="O227" s="27">
        <v>2.0499855117250297E-2</v>
      </c>
      <c r="P227" s="27">
        <v>1.442000958284349E-2</v>
      </c>
      <c r="Q227" s="27">
        <v>1.3126123684265743E-2</v>
      </c>
      <c r="R227" s="27">
        <v>1.0425463287913182E-2</v>
      </c>
      <c r="S227" s="27">
        <v>1.4470719251483048E-2</v>
      </c>
      <c r="T227" s="27">
        <v>8.3840453428728669E-3</v>
      </c>
      <c r="V227" s="34">
        <v>1.333313993875287E-2</v>
      </c>
      <c r="W227" s="12">
        <v>2.6291283075278839E-3</v>
      </c>
      <c r="X227" s="48">
        <v>19.718748318888508</v>
      </c>
      <c r="Y227" s="34">
        <v>1.8439785131205162E-2</v>
      </c>
      <c r="Z227" s="12">
        <v>5.4493908063518049E-3</v>
      </c>
      <c r="AA227" s="48">
        <v>29.552355233955218</v>
      </c>
      <c r="AB227" s="34">
        <v>1.2165272229875667E-2</v>
      </c>
      <c r="AC227" s="12">
        <v>2.6761340560235262E-3</v>
      </c>
      <c r="AD227" s="48">
        <v>21.998143612860829</v>
      </c>
      <c r="AE227" s="27">
        <v>1.3830039447504627</v>
      </c>
      <c r="AF227" s="65">
        <v>0.6597296087408685</v>
      </c>
      <c r="AG227" s="25">
        <v>9.5829228569717512E-2</v>
      </c>
      <c r="AH227" s="25">
        <v>4.9610827729774556E-2</v>
      </c>
      <c r="AI227" s="10">
        <v>2.4587347999999998E-2</v>
      </c>
      <c r="AJ227" s="10">
        <v>9.6155569999999996E-2</v>
      </c>
    </row>
    <row r="228" spans="1:36" x14ac:dyDescent="0.25">
      <c r="A228" s="10"/>
      <c r="B228" s="10" t="s">
        <v>189</v>
      </c>
      <c r="C228" s="10" t="s">
        <v>399</v>
      </c>
      <c r="D228" s="11">
        <v>586.5</v>
      </c>
      <c r="E228" s="10" t="s">
        <v>470</v>
      </c>
      <c r="F228" s="27">
        <v>4.3835680172351835E-4</v>
      </c>
      <c r="G228" s="27">
        <v>2.8793707511083153E-3</v>
      </c>
      <c r="H228" s="27">
        <v>6.3633093432012957E-4</v>
      </c>
      <c r="I228" s="27">
        <v>3.178413905257443E-3</v>
      </c>
      <c r="J228" s="27">
        <v>7.8764157730562068E-4</v>
      </c>
      <c r="K228" s="27">
        <v>9.8303939564247191E-4</v>
      </c>
      <c r="L228" s="27">
        <v>1.0353612043283431E-3</v>
      </c>
      <c r="M228" s="27">
        <v>1.7109221106946756E-3</v>
      </c>
      <c r="N228" s="27">
        <v>5.4763060631887208E-4</v>
      </c>
      <c r="O228" s="27">
        <v>1.0606004206874524E-3</v>
      </c>
      <c r="P228" s="27">
        <v>1.1003946562811273E-3</v>
      </c>
      <c r="Q228" s="27">
        <v>1.0166884856495073E-3</v>
      </c>
      <c r="R228" s="27">
        <v>2.6969187819341637E-3</v>
      </c>
      <c r="S228" s="27" t="s">
        <v>749</v>
      </c>
      <c r="T228" s="27">
        <v>3.4556794458377477E-4</v>
      </c>
      <c r="V228" s="34">
        <v>1.5840227939430053E-3</v>
      </c>
      <c r="W228" s="12">
        <v>1.3289942451631797E-3</v>
      </c>
      <c r="X228" s="48">
        <v>83.89994451121504</v>
      </c>
      <c r="Y228" s="34">
        <v>1.0675107475343632E-3</v>
      </c>
      <c r="Z228" s="12">
        <v>4.1607400138376257E-4</v>
      </c>
      <c r="AA228" s="48">
        <v>38.976094839772948</v>
      </c>
      <c r="AB228" s="34">
        <v>1.2898924671121432E-3</v>
      </c>
      <c r="AC228" s="12">
        <v>9.9699911237788146E-4</v>
      </c>
      <c r="AD228" s="48">
        <v>77.293195967722667</v>
      </c>
      <c r="AE228" s="27">
        <v>0.67392385489420759</v>
      </c>
      <c r="AF228" s="27">
        <v>1.2083180146817412</v>
      </c>
      <c r="AG228" s="25">
        <v>0.43095503370612798</v>
      </c>
      <c r="AH228" s="25">
        <v>0.6611353536127107</v>
      </c>
      <c r="AI228" s="10">
        <v>8.7347276000000001E-2</v>
      </c>
      <c r="AJ228" s="10">
        <v>0.24143091999999999</v>
      </c>
    </row>
    <row r="229" spans="1:36" x14ac:dyDescent="0.25">
      <c r="A229" s="10"/>
      <c r="B229" s="10" t="s">
        <v>190</v>
      </c>
      <c r="C229" s="10" t="s">
        <v>399</v>
      </c>
      <c r="D229" s="11">
        <v>622.6</v>
      </c>
      <c r="E229" s="10" t="s">
        <v>474</v>
      </c>
      <c r="F229" s="27">
        <v>7.3867959465707803E-2</v>
      </c>
      <c r="G229" s="27">
        <v>0.11670702659735684</v>
      </c>
      <c r="H229" s="27">
        <v>7.8726878925382701E-2</v>
      </c>
      <c r="I229" s="27">
        <v>0.11136880535044821</v>
      </c>
      <c r="J229" s="27">
        <v>6.3271741834729028E-2</v>
      </c>
      <c r="K229" s="27">
        <v>4.0513675941725391E-2</v>
      </c>
      <c r="L229" s="27">
        <v>6.1330964249112538E-2</v>
      </c>
      <c r="M229" s="27">
        <v>7.8722358965563163E-2</v>
      </c>
      <c r="N229" s="27">
        <v>5.3958751980603861E-2</v>
      </c>
      <c r="O229" s="27">
        <v>7.186316316125467E-2</v>
      </c>
      <c r="P229" s="27">
        <v>5.6864315593428846E-2</v>
      </c>
      <c r="Q229" s="27">
        <v>5.5036077554387365E-2</v>
      </c>
      <c r="R229" s="27">
        <v>5.3992069468167876E-2</v>
      </c>
      <c r="S229" s="27">
        <v>5.063028660385744E-2</v>
      </c>
      <c r="T229" s="27">
        <v>2.6703743762060164E-2</v>
      </c>
      <c r="V229" s="34">
        <v>8.8788482434724925E-2</v>
      </c>
      <c r="W229" s="12">
        <v>2.3792215180783456E-2</v>
      </c>
      <c r="X229" s="48">
        <v>26.796510682874775</v>
      </c>
      <c r="Y229" s="34">
        <v>6.1277782859651929E-2</v>
      </c>
      <c r="Z229" s="12">
        <v>1.5009019696604241E-2</v>
      </c>
      <c r="AA229" s="48">
        <v>24.493411798172062</v>
      </c>
      <c r="AB229" s="34">
        <v>4.8645298596380337E-2</v>
      </c>
      <c r="AC229" s="12">
        <v>1.2473514548640466E-2</v>
      </c>
      <c r="AD229" s="48">
        <v>25.641767875937372</v>
      </c>
      <c r="AE229" s="77">
        <v>0.69015463694518964</v>
      </c>
      <c r="AF229" s="27">
        <v>0.79384886864780169</v>
      </c>
      <c r="AG229" s="25">
        <v>6.0222590394673897E-2</v>
      </c>
      <c r="AH229" s="25">
        <v>0.18580652594277458</v>
      </c>
      <c r="AI229" s="10">
        <v>1.6956274E-2</v>
      </c>
      <c r="AJ229" s="10">
        <v>0.13101848999999999</v>
      </c>
    </row>
    <row r="230" spans="1:36" x14ac:dyDescent="0.25">
      <c r="A230" s="10"/>
      <c r="B230" s="10" t="s">
        <v>191</v>
      </c>
      <c r="C230" s="10" t="s">
        <v>399</v>
      </c>
      <c r="D230" s="11">
        <v>620.6</v>
      </c>
      <c r="E230" s="10" t="s">
        <v>475</v>
      </c>
      <c r="F230" s="27">
        <v>1.0184779995894106E-2</v>
      </c>
      <c r="G230" s="27">
        <v>5.1628637922494398E-3</v>
      </c>
      <c r="H230" s="27">
        <v>7.6308585405522079E-3</v>
      </c>
      <c r="I230" s="27">
        <v>1.1243242060774861E-2</v>
      </c>
      <c r="J230" s="27">
        <v>8.6016546162135925E-3</v>
      </c>
      <c r="K230" s="27">
        <v>5.1821980016604459E-3</v>
      </c>
      <c r="L230" s="27">
        <v>1.0126419904733038E-2</v>
      </c>
      <c r="M230" s="27">
        <v>1.7369145300452291E-2</v>
      </c>
      <c r="N230" s="27">
        <v>1.6563540873386552E-2</v>
      </c>
      <c r="O230" s="27">
        <v>7.7143180116255984E-3</v>
      </c>
      <c r="P230" s="27">
        <v>1.263213305852592E-2</v>
      </c>
      <c r="Q230" s="27">
        <v>7.6218958946425823E-3</v>
      </c>
      <c r="R230" s="27">
        <v>7.9720274159190627E-3</v>
      </c>
      <c r="S230" s="27">
        <v>9.3626694289774496E-3</v>
      </c>
      <c r="T230" s="27">
        <v>3.3960670598319437E-3</v>
      </c>
      <c r="V230" s="34">
        <v>8.564679801136843E-3</v>
      </c>
      <c r="W230" s="12">
        <v>2.3582388482616696E-3</v>
      </c>
      <c r="X230" s="48">
        <v>27.534466004772835</v>
      </c>
      <c r="Y230" s="34">
        <v>1.1391124418371586E-2</v>
      </c>
      <c r="Z230" s="12">
        <v>5.3888722326276648E-3</v>
      </c>
      <c r="AA230" s="48">
        <v>47.307640885183389</v>
      </c>
      <c r="AB230" s="34">
        <v>8.1969585715793904E-3</v>
      </c>
      <c r="AC230" s="12">
        <v>3.3338980543606293E-3</v>
      </c>
      <c r="AD230" s="48">
        <v>40.67237897139028</v>
      </c>
      <c r="AE230" s="27">
        <v>1.3300117088860195</v>
      </c>
      <c r="AF230" s="27">
        <v>0.71959169881064156</v>
      </c>
      <c r="AG230" s="25">
        <v>0.31396309785903043</v>
      </c>
      <c r="AH230" s="25">
        <v>0.29235745313657596</v>
      </c>
      <c r="AI230" s="10">
        <v>6.6812899999999995E-2</v>
      </c>
      <c r="AJ230" s="10">
        <v>0.15464037999999999</v>
      </c>
    </row>
    <row r="231" spans="1:36" x14ac:dyDescent="0.25">
      <c r="A231" s="10"/>
      <c r="B231" s="10" t="s">
        <v>192</v>
      </c>
      <c r="C231" s="10" t="s">
        <v>399</v>
      </c>
      <c r="D231" s="11">
        <v>618.6</v>
      </c>
      <c r="E231" s="10" t="s">
        <v>474</v>
      </c>
      <c r="F231" s="27">
        <v>0.11688426078185789</v>
      </c>
      <c r="G231" s="27">
        <v>0.20611278886210757</v>
      </c>
      <c r="H231" s="27">
        <v>0.13902808380636961</v>
      </c>
      <c r="I231" s="27">
        <v>0.22111985649893753</v>
      </c>
      <c r="J231" s="27">
        <v>9.2962874540714224E-2</v>
      </c>
      <c r="K231" s="27">
        <v>0.10499215305525124</v>
      </c>
      <c r="L231" s="27">
        <v>0.15144667639985568</v>
      </c>
      <c r="M231" s="27">
        <v>0.16872320712970568</v>
      </c>
      <c r="N231" s="27">
        <v>0.15454341357416909</v>
      </c>
      <c r="O231" s="27">
        <v>0.15017858584774416</v>
      </c>
      <c r="P231" s="27">
        <v>0.15916940651987066</v>
      </c>
      <c r="Q231" s="27">
        <v>0.1315766163926809</v>
      </c>
      <c r="R231" s="27">
        <v>0.10039328454754989</v>
      </c>
      <c r="S231" s="27">
        <v>0.14076125259133346</v>
      </c>
      <c r="T231" s="27">
        <v>7.9365233612462616E-2</v>
      </c>
      <c r="V231" s="34">
        <v>0.15522157289799737</v>
      </c>
      <c r="W231" s="12">
        <v>5.5992463229995966E-2</v>
      </c>
      <c r="X231" s="48">
        <v>36.072603945838743</v>
      </c>
      <c r="Y231" s="34">
        <v>0.14597680720134515</v>
      </c>
      <c r="Z231" s="12">
        <v>2.4073334536188179E-2</v>
      </c>
      <c r="AA231" s="48">
        <v>16.491205005589645</v>
      </c>
      <c r="AB231" s="34">
        <v>0.1222531587327795</v>
      </c>
      <c r="AC231" s="12">
        <v>3.2052745483853992E-2</v>
      </c>
      <c r="AD231" s="48">
        <v>26.2183372733254</v>
      </c>
      <c r="AE231" s="27">
        <v>0.94044148938802885</v>
      </c>
      <c r="AF231" s="27">
        <v>0.83748344053145563</v>
      </c>
      <c r="AG231" s="25">
        <v>0.7432116621521031</v>
      </c>
      <c r="AH231" s="25">
        <v>0.22229037248007058</v>
      </c>
      <c r="AI231" s="10">
        <v>0.13877193400000001</v>
      </c>
      <c r="AJ231" s="10">
        <v>0.13356298999999999</v>
      </c>
    </row>
    <row r="232" spans="1:36" x14ac:dyDescent="0.25">
      <c r="A232" s="10"/>
      <c r="B232" s="10" t="s">
        <v>193</v>
      </c>
      <c r="C232" s="10" t="s">
        <v>399</v>
      </c>
      <c r="D232" s="11">
        <v>616.6</v>
      </c>
      <c r="E232" s="10" t="s">
        <v>476</v>
      </c>
      <c r="F232" s="27">
        <v>3.6403935719290861E-3</v>
      </c>
      <c r="G232" s="27">
        <v>1.2820040383211788E-2</v>
      </c>
      <c r="H232" s="27">
        <v>6.9587389072066569E-3</v>
      </c>
      <c r="I232" s="27">
        <v>1.219036612322808E-2</v>
      </c>
      <c r="J232" s="27">
        <v>1.9913748837197816E-3</v>
      </c>
      <c r="K232" s="27">
        <v>2.2653145131914194E-2</v>
      </c>
      <c r="L232" s="27">
        <v>2.8350007311618439E-2</v>
      </c>
      <c r="M232" s="27">
        <v>3.7644365454884518E-2</v>
      </c>
      <c r="N232" s="27">
        <v>2.4649660945687397E-2</v>
      </c>
      <c r="O232" s="27">
        <v>2.4683345285101244E-2</v>
      </c>
      <c r="P232" s="27">
        <v>2.7434909862990076E-2</v>
      </c>
      <c r="Q232" s="27">
        <v>2.5072506650059008E-2</v>
      </c>
      <c r="R232" s="27">
        <v>1.8435944700525835E-2</v>
      </c>
      <c r="S232" s="27">
        <v>2.4085123872665655E-2</v>
      </c>
      <c r="T232" s="27">
        <v>1.5967997453518734E-2</v>
      </c>
      <c r="V232" s="34">
        <v>7.5201827738590786E-3</v>
      </c>
      <c r="W232" s="12">
        <v>4.8947625925324012E-3</v>
      </c>
      <c r="X232" s="48">
        <v>65.088346117691373</v>
      </c>
      <c r="Y232" s="34">
        <v>2.7596104825841163E-2</v>
      </c>
      <c r="Z232" s="12">
        <v>5.9819407562282179E-3</v>
      </c>
      <c r="AA232" s="48">
        <v>21.676757622063718</v>
      </c>
      <c r="AB232" s="34">
        <v>2.2199296507951861E-2</v>
      </c>
      <c r="AC232" s="12">
        <v>4.8014381518952627E-3</v>
      </c>
      <c r="AD232" s="48">
        <v>21.628785174230057</v>
      </c>
      <c r="AE232" s="65">
        <v>3.6696056007798155</v>
      </c>
      <c r="AF232" s="27">
        <v>0.80443586687510704</v>
      </c>
      <c r="AG232" s="25">
        <v>4.0153024341721844E-4</v>
      </c>
      <c r="AH232" s="25">
        <v>0.15430864843025185</v>
      </c>
      <c r="AI232" s="10">
        <v>3.5931400000000001E-4</v>
      </c>
      <c r="AJ232" s="10">
        <v>0.12072858</v>
      </c>
    </row>
    <row r="233" spans="1:36" x14ac:dyDescent="0.25">
      <c r="A233" s="10"/>
      <c r="B233" s="12" t="s">
        <v>194</v>
      </c>
      <c r="C233" s="10" t="s">
        <v>399</v>
      </c>
      <c r="D233" s="11">
        <v>614.6</v>
      </c>
      <c r="E233" s="10" t="s">
        <v>474</v>
      </c>
      <c r="F233" s="27">
        <v>1.2676543272799315E-4</v>
      </c>
      <c r="G233" s="27">
        <v>3.2690806941422154E-4</v>
      </c>
      <c r="H233" s="27">
        <v>1.2618466024512582E-3</v>
      </c>
      <c r="I233" s="27">
        <v>2.0275453616979792E-3</v>
      </c>
      <c r="J233" s="27">
        <v>2.8974273028543825E-4</v>
      </c>
      <c r="K233" s="27" t="s">
        <v>749</v>
      </c>
      <c r="L233" s="27">
        <v>3.2947820616849631E-3</v>
      </c>
      <c r="M233" s="27">
        <v>1.4779647690000891E-3</v>
      </c>
      <c r="N233" s="27">
        <v>4.0272556758150712E-4</v>
      </c>
      <c r="O233" s="27">
        <v>1.86256963334349E-3</v>
      </c>
      <c r="P233" s="27">
        <v>1.5234102830700813E-3</v>
      </c>
      <c r="Q233" s="27">
        <v>1.6823035614694916E-3</v>
      </c>
      <c r="R233" s="27">
        <v>2.4366011729807973E-4</v>
      </c>
      <c r="S233" s="27">
        <v>7.646041818881494E-4</v>
      </c>
      <c r="T233" s="27">
        <v>5.2317914093525807E-4</v>
      </c>
      <c r="V233" s="34">
        <v>8.06561639315378E-4</v>
      </c>
      <c r="W233" s="12">
        <v>8.1507328847186069E-4</v>
      </c>
      <c r="X233" s="48">
        <v>101.05530051785101</v>
      </c>
      <c r="Y233" s="34">
        <v>1.7595105079025125E-3</v>
      </c>
      <c r="Z233" s="12">
        <v>1.1955212676996068E-3</v>
      </c>
      <c r="AA233" s="48">
        <v>67.946241999132511</v>
      </c>
      <c r="AB233" s="34">
        <v>9.47431456932212E-4</v>
      </c>
      <c r="AC233" s="12">
        <v>6.285894043024918E-4</v>
      </c>
      <c r="AD233" s="48">
        <v>66.346689219911227</v>
      </c>
      <c r="AE233" s="27">
        <v>2.1814954023799249</v>
      </c>
      <c r="AF233" s="27">
        <v>0.53846308543029475</v>
      </c>
      <c r="AG233" s="25">
        <v>0.19685721954498428</v>
      </c>
      <c r="AH233" s="25">
        <v>0.22767817740290178</v>
      </c>
      <c r="AI233" s="10">
        <v>4.4977847000000001E-2</v>
      </c>
      <c r="AJ233" s="10">
        <v>0.13359984</v>
      </c>
    </row>
    <row r="234" spans="1:36" x14ac:dyDescent="0.15">
      <c r="A234" s="10"/>
      <c r="B234" s="12" t="s">
        <v>195</v>
      </c>
      <c r="C234" s="10" t="s">
        <v>399</v>
      </c>
      <c r="D234" s="10">
        <v>612.5</v>
      </c>
      <c r="E234" s="10" t="s">
        <v>466</v>
      </c>
      <c r="F234" s="27" t="s">
        <v>749</v>
      </c>
      <c r="G234" s="27">
        <v>1.0572705996578964E-3</v>
      </c>
      <c r="H234" s="27">
        <v>1.7855021272023413E-3</v>
      </c>
      <c r="I234" s="27">
        <v>4.10942258502429E-3</v>
      </c>
      <c r="J234" s="27">
        <v>1.6857558394461002E-3</v>
      </c>
      <c r="K234" s="27">
        <v>3.0649987930554921E-3</v>
      </c>
      <c r="L234" s="27">
        <v>4.3027611567382374E-3</v>
      </c>
      <c r="M234" s="27">
        <v>7.0238451418518505E-3</v>
      </c>
      <c r="N234" s="27">
        <v>6.3183166825009794E-3</v>
      </c>
      <c r="O234" s="27">
        <v>7.2517177552886012E-3</v>
      </c>
      <c r="P234" s="27">
        <v>3.7548340092826917E-3</v>
      </c>
      <c r="Q234" s="27">
        <v>3.4889491134370769E-3</v>
      </c>
      <c r="R234" s="27">
        <v>1.5799808042397665E-3</v>
      </c>
      <c r="S234" s="27">
        <v>5.518824158834517E-3</v>
      </c>
      <c r="T234" s="27">
        <v>1.6052435563259602E-3</v>
      </c>
      <c r="V234" s="34">
        <v>2.159487787832657E-3</v>
      </c>
      <c r="W234" s="12">
        <v>1.3393301405909184E-3</v>
      </c>
      <c r="X234" s="48">
        <v>62.020732330008698</v>
      </c>
      <c r="Y234" s="34">
        <v>5.5923279058870314E-3</v>
      </c>
      <c r="Z234" s="12">
        <v>1.8289512580989399E-3</v>
      </c>
      <c r="AA234" s="48">
        <v>32.704649814500449</v>
      </c>
      <c r="AB234" s="34">
        <v>3.1895663284240024E-3</v>
      </c>
      <c r="AC234" s="12">
        <v>1.6534391317316545E-3</v>
      </c>
      <c r="AD234" s="48">
        <v>51.838995069547146</v>
      </c>
      <c r="AE234" s="65">
        <v>2.5896547956400817</v>
      </c>
      <c r="AF234" s="27">
        <v>0.57034680049185826</v>
      </c>
      <c r="AG234" s="25">
        <v>1.6707658468518356E-2</v>
      </c>
      <c r="AH234" s="25">
        <v>6.0945435657676642E-2</v>
      </c>
      <c r="AI234" s="10">
        <v>6.0331559999999996E-3</v>
      </c>
      <c r="AJ234" s="10">
        <v>9.6155569999999996E-2</v>
      </c>
    </row>
    <row r="235" spans="1:36" x14ac:dyDescent="0.15">
      <c r="A235" s="13"/>
      <c r="B235" s="13" t="s">
        <v>196</v>
      </c>
      <c r="C235" s="13" t="s">
        <v>399</v>
      </c>
      <c r="D235" s="13">
        <v>610.5</v>
      </c>
      <c r="E235" s="10" t="s">
        <v>470</v>
      </c>
      <c r="F235" s="27">
        <v>1.9145451042162935E-3</v>
      </c>
      <c r="G235" s="27">
        <v>2.9174324926959992E-3</v>
      </c>
      <c r="H235" s="27">
        <v>5.6457655918619402E-3</v>
      </c>
      <c r="I235" s="27">
        <v>2.848278779939525E-3</v>
      </c>
      <c r="J235" s="27">
        <v>4.3981799834652601E-3</v>
      </c>
      <c r="K235" s="27">
        <v>7.3342046311359608E-3</v>
      </c>
      <c r="L235" s="27">
        <v>4.3910585380962505E-3</v>
      </c>
      <c r="M235" s="27">
        <v>2.4952269352131223E-3</v>
      </c>
      <c r="N235" s="27">
        <v>4.1256997034461061E-3</v>
      </c>
      <c r="O235" s="27">
        <v>5.2110615096934579E-3</v>
      </c>
      <c r="P235" s="27">
        <v>3.2930365184044574E-3</v>
      </c>
      <c r="Q235" s="27">
        <v>8.1609904814786555E-3</v>
      </c>
      <c r="R235" s="27">
        <v>3.7456319267850989E-3</v>
      </c>
      <c r="S235" s="27">
        <v>2.8850032459529955E-3</v>
      </c>
      <c r="T235" s="27">
        <v>4.794889320657086E-3</v>
      </c>
      <c r="V235" s="31">
        <v>3.5448403904358035E-3</v>
      </c>
      <c r="W235" s="13">
        <v>1.4729881729542277E-3</v>
      </c>
      <c r="X235" s="49">
        <v>41.553018210028299</v>
      </c>
      <c r="Y235" s="31">
        <v>4.7114502635169798E-3</v>
      </c>
      <c r="Z235" s="13">
        <v>1.7667662753905859E-3</v>
      </c>
      <c r="AA235" s="49">
        <v>37.499414757097298</v>
      </c>
      <c r="AB235" s="31">
        <v>4.5759102986556582E-3</v>
      </c>
      <c r="AC235" s="13">
        <v>2.1269135913970809E-3</v>
      </c>
      <c r="AD235" s="49">
        <v>46.480666197104867</v>
      </c>
      <c r="AE235" s="31">
        <v>1.3291008182565176</v>
      </c>
      <c r="AF235" s="27">
        <v>0.97123179545990912</v>
      </c>
      <c r="AG235" s="58">
        <v>0.28960707768934646</v>
      </c>
      <c r="AH235" s="58">
        <v>0.91541696290302055</v>
      </c>
      <c r="AI235" s="10">
        <v>6.2501980999999998E-2</v>
      </c>
      <c r="AJ235" s="10">
        <v>0.29276394</v>
      </c>
    </row>
    <row r="236" spans="1:36" x14ac:dyDescent="0.15">
      <c r="A236" s="20"/>
      <c r="B236" s="20" t="s">
        <v>436</v>
      </c>
      <c r="C236" s="20"/>
      <c r="D236" s="20"/>
      <c r="E236" s="20"/>
      <c r="F236" s="28">
        <v>0.63814178480924766</v>
      </c>
      <c r="G236" s="28">
        <v>0.8726134259828866</v>
      </c>
      <c r="H236" s="28">
        <v>0.71636842686641578</v>
      </c>
      <c r="I236" s="28">
        <v>0.97230918251547627</v>
      </c>
      <c r="J236" s="28">
        <v>0.71684512415354718</v>
      </c>
      <c r="K236" s="28">
        <v>0.72671473781457641</v>
      </c>
      <c r="L236" s="28">
        <v>0.85841821261392748</v>
      </c>
      <c r="M236" s="28">
        <v>1.297430307389388</v>
      </c>
      <c r="N236" s="28">
        <v>0.872043664298921</v>
      </c>
      <c r="O236" s="28">
        <v>1.0161214543287769</v>
      </c>
      <c r="P236" s="28">
        <v>0.84271295996314288</v>
      </c>
      <c r="Q236" s="28">
        <v>0.78276567523959362</v>
      </c>
      <c r="R236" s="28">
        <v>0.693913534399349</v>
      </c>
      <c r="S236" s="28">
        <v>0.79764193799897531</v>
      </c>
      <c r="T236" s="28">
        <v>0.49245930000082228</v>
      </c>
      <c r="V236" s="31">
        <v>0.78325558886551472</v>
      </c>
      <c r="W236" s="13">
        <v>0.13570956369900167</v>
      </c>
      <c r="X236" s="49">
        <v>17.326344762578266</v>
      </c>
      <c r="Y236" s="31">
        <v>0.95414567528911787</v>
      </c>
      <c r="Z236" s="13">
        <v>0.21755151945183293</v>
      </c>
      <c r="AA236" s="49">
        <v>22.800660851490225</v>
      </c>
      <c r="AB236" s="31">
        <v>0.72189868152037662</v>
      </c>
      <c r="AC236" s="13">
        <v>0.139161345165877</v>
      </c>
      <c r="AD236" s="49">
        <v>19.27712970368529</v>
      </c>
      <c r="AE236" s="31">
        <v>1.2181792110428784</v>
      </c>
      <c r="AF236" s="28">
        <v>0.75659168218902473</v>
      </c>
      <c r="AG236" s="58">
        <v>0.17448340721305949</v>
      </c>
      <c r="AH236" s="58">
        <v>7.9167972258777003E-2</v>
      </c>
      <c r="AI236" s="58" t="s">
        <v>753</v>
      </c>
      <c r="AJ236" s="58" t="s">
        <v>752</v>
      </c>
    </row>
    <row r="237" spans="1:36" ht="20.25" x14ac:dyDescent="0.25">
      <c r="A237" s="70" t="s">
        <v>418</v>
      </c>
      <c r="B237" s="1" t="s">
        <v>78</v>
      </c>
      <c r="C237" s="1" t="s">
        <v>399</v>
      </c>
      <c r="D237" s="16">
        <v>656.6</v>
      </c>
      <c r="E237" s="1" t="s">
        <v>449</v>
      </c>
      <c r="V237" s="43"/>
      <c r="X237" s="36"/>
      <c r="Y237" s="43"/>
      <c r="AA237" s="36"/>
      <c r="AB237" s="43"/>
      <c r="AD237" s="36"/>
      <c r="AE237" s="43"/>
      <c r="AF237" s="57"/>
      <c r="AG237" s="35"/>
      <c r="AH237" s="35"/>
      <c r="AI237" s="35"/>
      <c r="AJ237" s="35"/>
    </row>
    <row r="238" spans="1:36" x14ac:dyDescent="0.25">
      <c r="A238" s="7"/>
      <c r="B238" s="7" t="s">
        <v>79</v>
      </c>
      <c r="C238" s="7" t="s">
        <v>399</v>
      </c>
      <c r="D238" s="14">
        <v>642.6</v>
      </c>
      <c r="E238" s="7" t="s">
        <v>450</v>
      </c>
      <c r="F238" s="32">
        <v>1351.395332571135</v>
      </c>
      <c r="G238" s="32">
        <v>2859.3956574657409</v>
      </c>
      <c r="H238" s="32">
        <v>2383.0979206474294</v>
      </c>
      <c r="I238" s="32">
        <v>1958.4388278204938</v>
      </c>
      <c r="J238" s="32">
        <v>1409.3938068539685</v>
      </c>
      <c r="K238" s="32">
        <v>3191.7345587133232</v>
      </c>
      <c r="L238" s="32">
        <v>5489.7984957159879</v>
      </c>
      <c r="M238" s="32">
        <v>5294.4249943400491</v>
      </c>
      <c r="N238" s="32">
        <v>1203.9092409960313</v>
      </c>
      <c r="O238" s="32">
        <v>6670.9723150027621</v>
      </c>
      <c r="P238" s="32">
        <v>6219.0678318182136</v>
      </c>
      <c r="Q238" s="32">
        <v>7031.6220414048812</v>
      </c>
      <c r="R238" s="32">
        <v>7277.1848552338524</v>
      </c>
      <c r="S238" s="32">
        <v>7220.5861072030266</v>
      </c>
      <c r="T238" s="32">
        <v>2237.6977754959603</v>
      </c>
      <c r="V238" s="32">
        <v>1992.3443090717533</v>
      </c>
      <c r="W238" s="8">
        <v>643.4793869820744</v>
      </c>
      <c r="X238" s="51">
        <v>32.297599569116436</v>
      </c>
      <c r="Y238" s="32">
        <v>4370.1679209536305</v>
      </c>
      <c r="Z238" s="8">
        <v>2168.837467341154</v>
      </c>
      <c r="AA238" s="51">
        <v>49.628240986856262</v>
      </c>
      <c r="AB238" s="32">
        <v>5997.2317222311867</v>
      </c>
      <c r="AC238" s="8">
        <v>2144.0700817886441</v>
      </c>
      <c r="AD238" s="51">
        <v>35.750996144450667</v>
      </c>
      <c r="AE238" s="63">
        <v>2.1934802639558426</v>
      </c>
      <c r="AF238" s="29">
        <v>1.3723115062641593</v>
      </c>
      <c r="AG238" s="37">
        <v>4.666156173397279E-2</v>
      </c>
      <c r="AH238" s="37">
        <v>0.26706138998970269</v>
      </c>
      <c r="AI238" s="7">
        <v>1.3915036E-2</v>
      </c>
      <c r="AJ238" s="7">
        <v>0.14785342000000001</v>
      </c>
    </row>
    <row r="239" spans="1:36" x14ac:dyDescent="0.25">
      <c r="A239" s="7"/>
      <c r="B239" s="7" t="s">
        <v>80</v>
      </c>
      <c r="C239" s="7" t="s">
        <v>399</v>
      </c>
      <c r="D239" s="14">
        <v>640.6</v>
      </c>
      <c r="E239" s="7" t="s">
        <v>451</v>
      </c>
      <c r="F239" s="32">
        <v>516.04377054791246</v>
      </c>
      <c r="G239" s="32">
        <v>1140.1015318059417</v>
      </c>
      <c r="H239" s="32">
        <v>876.24250579191778</v>
      </c>
      <c r="I239" s="32">
        <v>621.19774530283689</v>
      </c>
      <c r="J239" s="32">
        <v>800.69809290751573</v>
      </c>
      <c r="K239" s="32">
        <v>2209.4764788237235</v>
      </c>
      <c r="L239" s="32">
        <v>3630.8008035030739</v>
      </c>
      <c r="M239" s="32">
        <v>4093.1665836540633</v>
      </c>
      <c r="N239" s="32">
        <v>892.02901503365297</v>
      </c>
      <c r="O239" s="32">
        <v>4234.5630527387721</v>
      </c>
      <c r="P239" s="32">
        <v>4407.9489060860624</v>
      </c>
      <c r="Q239" s="32">
        <v>3740.6307137707281</v>
      </c>
      <c r="R239" s="32">
        <v>4469.8569265033411</v>
      </c>
      <c r="S239" s="32">
        <v>4865.8224222142753</v>
      </c>
      <c r="T239" s="32">
        <v>1607.6682664447253</v>
      </c>
      <c r="V239" s="32">
        <v>790.85672927122494</v>
      </c>
      <c r="W239" s="8">
        <v>241.69497744637923</v>
      </c>
      <c r="X239" s="51">
        <v>30.561158361654371</v>
      </c>
      <c r="Y239" s="32">
        <v>3012.0071867506572</v>
      </c>
      <c r="Z239" s="8">
        <v>1430.4559598979529</v>
      </c>
      <c r="AA239" s="51">
        <v>47.491784421707301</v>
      </c>
      <c r="AB239" s="32">
        <v>3818.3854470038264</v>
      </c>
      <c r="AC239" s="8">
        <v>1300.2346546761914</v>
      </c>
      <c r="AD239" s="51">
        <v>34.051948728655638</v>
      </c>
      <c r="AE239" s="63">
        <v>3.808537090562818</v>
      </c>
      <c r="AF239" s="29">
        <v>1.2677212271605125</v>
      </c>
      <c r="AG239" s="37">
        <v>9.0405207323784719E-3</v>
      </c>
      <c r="AH239" s="37">
        <v>0.37823233356306951</v>
      </c>
      <c r="AI239" s="7">
        <v>3.69295E-3</v>
      </c>
      <c r="AJ239" s="7">
        <v>0.1725563</v>
      </c>
    </row>
    <row r="240" spans="1:36" x14ac:dyDescent="0.25">
      <c r="A240" s="7"/>
      <c r="B240" s="7" t="s">
        <v>81</v>
      </c>
      <c r="C240" s="7" t="s">
        <v>399</v>
      </c>
      <c r="D240" s="14">
        <v>668.6</v>
      </c>
      <c r="E240" s="7" t="s">
        <v>446</v>
      </c>
      <c r="F240" s="32">
        <v>1633.6210407114977</v>
      </c>
      <c r="G240" s="32">
        <v>2239.4326125205744</v>
      </c>
      <c r="H240" s="32">
        <v>2035.6739558570634</v>
      </c>
      <c r="I240" s="32">
        <v>1938.4067847011522</v>
      </c>
      <c r="J240" s="32">
        <v>1686.3864861795164</v>
      </c>
      <c r="K240" s="32">
        <v>4006.197409489972</v>
      </c>
      <c r="L240" s="32">
        <v>5777.4483433632768</v>
      </c>
      <c r="M240" s="32">
        <v>6579.3188136744402</v>
      </c>
      <c r="N240" s="32">
        <v>2050.4967331963358</v>
      </c>
      <c r="O240" s="32">
        <v>6322.8524900464008</v>
      </c>
      <c r="P240" s="32">
        <v>6325.6951405857208</v>
      </c>
      <c r="Q240" s="32">
        <v>6903.9810897105772</v>
      </c>
      <c r="R240" s="32">
        <v>6545.1217817371935</v>
      </c>
      <c r="S240" s="32">
        <v>6656.5572135369202</v>
      </c>
      <c r="T240" s="32">
        <v>3087.0171572323684</v>
      </c>
      <c r="V240" s="32">
        <v>1906.7041759939609</v>
      </c>
      <c r="W240" s="8">
        <v>250.72931380828436</v>
      </c>
      <c r="X240" s="51">
        <v>13.149880142134776</v>
      </c>
      <c r="Y240" s="32">
        <v>4947.262757954084</v>
      </c>
      <c r="Z240" s="8">
        <v>1905.3818238441879</v>
      </c>
      <c r="AA240" s="51">
        <v>38.51385942217771</v>
      </c>
      <c r="AB240" s="32">
        <v>5903.6744765605563</v>
      </c>
      <c r="AC240" s="8">
        <v>1588.2821125870837</v>
      </c>
      <c r="AD240" s="51">
        <v>26.903280641455808</v>
      </c>
      <c r="AE240" s="63">
        <v>2.594667185524512</v>
      </c>
      <c r="AF240" s="29">
        <v>1.1933213911205298</v>
      </c>
      <c r="AG240" s="37">
        <v>7.6448214073751471E-3</v>
      </c>
      <c r="AH240" s="37">
        <v>0.41370111415458433</v>
      </c>
      <c r="AI240" s="7">
        <v>3.280491E-3</v>
      </c>
      <c r="AJ240" s="7">
        <v>0.18068896000000001</v>
      </c>
    </row>
    <row r="241" spans="1:36" x14ac:dyDescent="0.25">
      <c r="A241" s="7"/>
      <c r="B241" s="8" t="s">
        <v>82</v>
      </c>
      <c r="C241" s="8" t="s">
        <v>399</v>
      </c>
      <c r="D241" s="14">
        <v>666.6</v>
      </c>
      <c r="E241" s="7" t="s">
        <v>452</v>
      </c>
      <c r="F241" s="32">
        <v>2384.5788958344951</v>
      </c>
      <c r="G241" s="32">
        <v>5654.0629698999182</v>
      </c>
      <c r="H241" s="32">
        <v>4536.9984591174298</v>
      </c>
      <c r="I241" s="32">
        <v>4724.4960471156528</v>
      </c>
      <c r="J241" s="32">
        <v>3215.0075767431777</v>
      </c>
      <c r="K241" s="32">
        <v>975.69818410123344</v>
      </c>
      <c r="L241" s="32">
        <v>1765.3442534440294</v>
      </c>
      <c r="M241" s="32">
        <v>2500.2294770206022</v>
      </c>
      <c r="N241" s="32">
        <v>929.84612128422498</v>
      </c>
      <c r="O241" s="32">
        <v>2100.7452977934204</v>
      </c>
      <c r="P241" s="32">
        <v>1586.8753423982312</v>
      </c>
      <c r="Q241" s="32">
        <v>2036.4631166958493</v>
      </c>
      <c r="R241" s="32">
        <v>1657.2189458054936</v>
      </c>
      <c r="S241" s="32">
        <v>1600.4473174110617</v>
      </c>
      <c r="T241" s="32">
        <v>997.04841085422572</v>
      </c>
      <c r="V241" s="32">
        <v>4103.0287897421349</v>
      </c>
      <c r="W241" s="8">
        <v>1296.3323229934258</v>
      </c>
      <c r="X241" s="51">
        <v>31.594521740484716</v>
      </c>
      <c r="Y241" s="32">
        <v>1654.3726667287021</v>
      </c>
      <c r="Z241" s="8">
        <v>691.47934364706691</v>
      </c>
      <c r="AA241" s="51">
        <v>41.797072543175759</v>
      </c>
      <c r="AB241" s="32">
        <v>1575.6106266329723</v>
      </c>
      <c r="AC241" s="8">
        <v>372.33148131477122</v>
      </c>
      <c r="AD241" s="51">
        <v>23.630932352267216</v>
      </c>
      <c r="AE241" s="63">
        <v>0.40320766719082057</v>
      </c>
      <c r="AF241" s="29">
        <v>0.95239159732282619</v>
      </c>
      <c r="AG241" s="37">
        <v>5.8151989621024365E-3</v>
      </c>
      <c r="AH241" s="37">
        <v>0.82818154880491812</v>
      </c>
      <c r="AI241" s="7">
        <v>2.6773890000000001E-3</v>
      </c>
      <c r="AJ241" s="7">
        <v>0.27618377</v>
      </c>
    </row>
    <row r="242" spans="1:36" x14ac:dyDescent="0.15">
      <c r="A242" s="9"/>
      <c r="B242" s="9" t="s">
        <v>83</v>
      </c>
      <c r="C242" s="9" t="s">
        <v>399</v>
      </c>
      <c r="D242" s="9">
        <v>726.7</v>
      </c>
      <c r="E242" s="7" t="s">
        <v>453</v>
      </c>
      <c r="F242" s="33">
        <v>3037.8081076855874</v>
      </c>
      <c r="G242" s="33">
        <v>4937.6378783005721</v>
      </c>
      <c r="H242" s="33">
        <v>4046.3794818121169</v>
      </c>
      <c r="I242" s="33">
        <v>2872.9629187993992</v>
      </c>
      <c r="J242" s="33">
        <v>3146.705655195201</v>
      </c>
      <c r="K242" s="33">
        <v>2706.8201568838181</v>
      </c>
      <c r="L242" s="33">
        <v>3011.2117972636038</v>
      </c>
      <c r="M242" s="33">
        <v>4172.1095766357257</v>
      </c>
      <c r="N242" s="33">
        <v>400.76706074194863</v>
      </c>
      <c r="O242" s="33">
        <v>3251.8386116528286</v>
      </c>
      <c r="P242" s="33">
        <v>2401.9475400139422</v>
      </c>
      <c r="Q242" s="33">
        <v>3387.9555464002469</v>
      </c>
      <c r="R242" s="33">
        <v>4983.9665033407573</v>
      </c>
      <c r="S242" s="33">
        <v>3365.6001831433841</v>
      </c>
      <c r="T242" s="33">
        <v>1971.4522260042604</v>
      </c>
      <c r="V242" s="33">
        <v>3608.2988083585756</v>
      </c>
      <c r="W242" s="9">
        <v>871.53654375522183</v>
      </c>
      <c r="X242" s="40">
        <v>24.153668807481221</v>
      </c>
      <c r="Y242" s="33">
        <v>2708.5494406355856</v>
      </c>
      <c r="Z242" s="9">
        <v>1401.3063905266042</v>
      </c>
      <c r="AA242" s="40">
        <v>51.736415422336727</v>
      </c>
      <c r="AB242" s="33">
        <v>3222.1843997805181</v>
      </c>
      <c r="AC242" s="9">
        <v>1160.7157077675347</v>
      </c>
      <c r="AD242" s="40">
        <v>36.022634454024356</v>
      </c>
      <c r="AE242" s="33">
        <v>0.75064444063259594</v>
      </c>
      <c r="AF242" s="29">
        <v>1.1896346994590594</v>
      </c>
      <c r="AG242" s="39">
        <v>0.25750460988763835</v>
      </c>
      <c r="AH242" s="39">
        <v>0.5455188646633824</v>
      </c>
      <c r="AI242" s="7">
        <v>5.6120732999999999E-2</v>
      </c>
      <c r="AJ242" s="7">
        <v>0.21645492</v>
      </c>
    </row>
    <row r="243" spans="1:36" x14ac:dyDescent="0.15">
      <c r="A243" s="21"/>
      <c r="B243" s="21" t="s">
        <v>437</v>
      </c>
      <c r="C243" s="21"/>
      <c r="D243" s="21"/>
      <c r="E243" s="21"/>
      <c r="F243" s="30">
        <v>8923.4471473506273</v>
      </c>
      <c r="G243" s="30">
        <v>16830.630649992749</v>
      </c>
      <c r="H243" s="30">
        <v>13878.392323225959</v>
      </c>
      <c r="I243" s="30">
        <v>12115.502323739536</v>
      </c>
      <c r="J243" s="30">
        <v>10258.19161787938</v>
      </c>
      <c r="K243" s="30">
        <v>13089.92678801207</v>
      </c>
      <c r="L243" s="30">
        <v>19674.603693289973</v>
      </c>
      <c r="M243" s="30">
        <v>22639.24944532488</v>
      </c>
      <c r="N243" s="30">
        <v>5477.0481712521932</v>
      </c>
      <c r="O243" s="30">
        <v>22580.971767234179</v>
      </c>
      <c r="P243" s="30">
        <v>20941.53476090217</v>
      </c>
      <c r="Q243" s="30">
        <v>23100.652507982286</v>
      </c>
      <c r="R243" s="30">
        <v>24933.349012620638</v>
      </c>
      <c r="S243" s="30">
        <v>23709.013243508663</v>
      </c>
      <c r="T243" s="30">
        <v>9900.8838360315403</v>
      </c>
      <c r="V243" s="33">
        <v>12401.232812437651</v>
      </c>
      <c r="W243" s="9">
        <v>3105.270762336198</v>
      </c>
      <c r="X243" s="40">
        <v>25.040016660454985</v>
      </c>
      <c r="Y243" s="33">
        <v>16692.35997302266</v>
      </c>
      <c r="Z243" s="9">
        <v>7377.2583750533167</v>
      </c>
      <c r="AA243" s="40">
        <v>44.195418664443288</v>
      </c>
      <c r="AB243" s="33">
        <v>20517.086672209065</v>
      </c>
      <c r="AC243" s="9">
        <v>6108.406084293556</v>
      </c>
      <c r="AD243" s="42">
        <v>29.77228776133969</v>
      </c>
      <c r="AE243" s="30">
        <v>1.3460242401288749</v>
      </c>
      <c r="AF243" s="30">
        <v>1.2291303749360625</v>
      </c>
      <c r="AG243" s="41">
        <v>0.26491452279802796</v>
      </c>
      <c r="AH243" s="41">
        <v>0.39796179392146791</v>
      </c>
      <c r="AI243" s="41" t="s">
        <v>752</v>
      </c>
      <c r="AJ243" s="41" t="s">
        <v>753</v>
      </c>
    </row>
    <row r="244" spans="1:36" ht="20.25" x14ac:dyDescent="0.15">
      <c r="A244" s="70" t="s">
        <v>419</v>
      </c>
      <c r="B244" s="1" t="s">
        <v>237</v>
      </c>
      <c r="C244" s="1" t="s">
        <v>399</v>
      </c>
      <c r="D244" s="1">
        <v>345.3</v>
      </c>
      <c r="E244" s="1" t="s">
        <v>516</v>
      </c>
      <c r="V244" s="43"/>
      <c r="X244" s="36"/>
      <c r="Y244" s="43"/>
      <c r="AA244" s="36"/>
      <c r="AB244" s="43"/>
      <c r="AD244" s="36"/>
      <c r="AE244" s="43"/>
      <c r="AF244" s="57"/>
      <c r="AG244" s="35"/>
      <c r="AH244" s="35"/>
      <c r="AI244" s="35"/>
      <c r="AJ244" s="35"/>
    </row>
    <row r="245" spans="1:36" x14ac:dyDescent="0.15">
      <c r="A245" s="10"/>
      <c r="B245" s="10" t="s">
        <v>238</v>
      </c>
      <c r="C245" s="10" t="s">
        <v>399</v>
      </c>
      <c r="D245" s="10">
        <v>303.3</v>
      </c>
      <c r="E245" s="10" t="s">
        <v>517</v>
      </c>
      <c r="F245" s="27">
        <v>0.11089337924867614</v>
      </c>
      <c r="G245" s="27">
        <v>0.15509564213766694</v>
      </c>
      <c r="H245" s="27">
        <v>0.15999515234871128</v>
      </c>
      <c r="I245" s="27">
        <v>0.14691704395931335</v>
      </c>
      <c r="J245" s="27">
        <v>0.14613131136997026</v>
      </c>
      <c r="K245" s="27">
        <v>0.15743849859030082</v>
      </c>
      <c r="L245" s="27">
        <v>0.16324356343252966</v>
      </c>
      <c r="M245" s="27">
        <v>0.16102556914794627</v>
      </c>
      <c r="N245" s="27">
        <v>0.17639217562847212</v>
      </c>
      <c r="O245" s="27">
        <v>0.19345547460756168</v>
      </c>
      <c r="P245" s="27">
        <v>0.18949822984060485</v>
      </c>
      <c r="Q245" s="27">
        <v>0.14018244256403023</v>
      </c>
      <c r="R245" s="27">
        <v>0.12743969141365996</v>
      </c>
      <c r="S245" s="27">
        <v>0.17957784291742818</v>
      </c>
      <c r="T245" s="27">
        <v>0.18214796936439012</v>
      </c>
      <c r="V245" s="34">
        <v>0.14380650581286761</v>
      </c>
      <c r="W245" s="12">
        <v>1.9286465100503053E-2</v>
      </c>
      <c r="X245" s="48">
        <v>13.4113995688068</v>
      </c>
      <c r="Y245" s="34">
        <v>0.17031105628136212</v>
      </c>
      <c r="Z245" s="12">
        <v>1.4786113249893871E-2</v>
      </c>
      <c r="AA245" s="48">
        <v>8.6818281635612049</v>
      </c>
      <c r="AB245" s="34">
        <v>0.16376923522002268</v>
      </c>
      <c r="AC245" s="12">
        <v>2.7954622387187451E-2</v>
      </c>
      <c r="AD245" s="48">
        <v>17.069520016766663</v>
      </c>
      <c r="AE245" s="67">
        <v>1.1843070333896042</v>
      </c>
      <c r="AF245" s="34">
        <v>0.96158898192415632</v>
      </c>
      <c r="AG245" s="59">
        <v>4.0646315868666565E-2</v>
      </c>
      <c r="AH245" s="59">
        <v>0.65600366207724092</v>
      </c>
      <c r="AI245" s="10">
        <v>1.2323324E-2</v>
      </c>
      <c r="AJ245" s="10">
        <v>0.24116286000000001</v>
      </c>
    </row>
    <row r="246" spans="1:36" x14ac:dyDescent="0.15">
      <c r="A246" s="10"/>
      <c r="B246" s="12" t="s">
        <v>239</v>
      </c>
      <c r="C246" s="12" t="s">
        <v>399</v>
      </c>
      <c r="D246" s="12">
        <v>331.3</v>
      </c>
      <c r="E246" s="10" t="s">
        <v>518</v>
      </c>
      <c r="F246" s="27">
        <v>1.3647355939300456</v>
      </c>
      <c r="G246" s="27">
        <v>2.8023798329974339</v>
      </c>
      <c r="H246" s="27">
        <v>0.88597985626671738</v>
      </c>
      <c r="I246" s="27">
        <v>1.4358521420583072</v>
      </c>
      <c r="J246" s="27">
        <v>1.6538533130783524</v>
      </c>
      <c r="K246" s="27">
        <v>1.6231896372777526</v>
      </c>
      <c r="L246" s="27">
        <v>1.7884766117640534</v>
      </c>
      <c r="M246" s="27">
        <v>1.3824749649388077</v>
      </c>
      <c r="N246" s="27">
        <v>1.5256063292069875</v>
      </c>
      <c r="O246" s="27">
        <v>1.804465833693909</v>
      </c>
      <c r="P246" s="27">
        <v>1.23926414575143</v>
      </c>
      <c r="Q246" s="27">
        <v>1.1409920998584655</v>
      </c>
      <c r="R246" s="27">
        <v>1.1756575159246385</v>
      </c>
      <c r="S246" s="27">
        <v>1.0964212178937007</v>
      </c>
      <c r="T246" s="27">
        <v>1.5211910159434432</v>
      </c>
      <c r="V246" s="34">
        <v>1.6285601476661711</v>
      </c>
      <c r="W246" s="12">
        <v>0.71355757610056902</v>
      </c>
      <c r="X246" s="48">
        <v>43.815242385928563</v>
      </c>
      <c r="Y246" s="34">
        <v>1.6248426753763021</v>
      </c>
      <c r="Z246" s="12">
        <v>0.17862897031308159</v>
      </c>
      <c r="AA246" s="48">
        <v>10.993616367917735</v>
      </c>
      <c r="AB246" s="34">
        <v>1.2347051990743354</v>
      </c>
      <c r="AC246" s="12">
        <v>0.16843852035915344</v>
      </c>
      <c r="AD246" s="48">
        <v>13.642003004881865</v>
      </c>
      <c r="AE246" s="34">
        <v>0.99771732576460481</v>
      </c>
      <c r="AF246" s="67">
        <v>0.75989215312084679</v>
      </c>
      <c r="AG246" s="59">
        <v>0.99126027855341925</v>
      </c>
      <c r="AH246" s="59">
        <v>7.4747373985946403E-3</v>
      </c>
      <c r="AI246" s="10">
        <v>0.175252088</v>
      </c>
      <c r="AJ246" s="10">
        <v>7.3182120000000003E-2</v>
      </c>
    </row>
    <row r="247" spans="1:36" x14ac:dyDescent="0.15">
      <c r="A247" s="10"/>
      <c r="B247" s="12" t="s">
        <v>240</v>
      </c>
      <c r="C247" s="12" t="s">
        <v>399</v>
      </c>
      <c r="D247" s="12">
        <v>329.3</v>
      </c>
      <c r="E247" s="10" t="s">
        <v>519</v>
      </c>
      <c r="F247" s="27">
        <v>2.0594851447690483E-2</v>
      </c>
      <c r="G247" s="27">
        <v>0.15720976612832971</v>
      </c>
      <c r="H247" s="27">
        <v>3.1441757599606192E-2</v>
      </c>
      <c r="I247" s="27">
        <v>2.4995026195177128E-2</v>
      </c>
      <c r="J247" s="27">
        <v>0.13420169520746836</v>
      </c>
      <c r="K247" s="27">
        <v>0.16039780617960125</v>
      </c>
      <c r="L247" s="27">
        <v>7.8590770416520045E-2</v>
      </c>
      <c r="M247" s="27">
        <v>0.10049441321978719</v>
      </c>
      <c r="N247" s="27">
        <v>8.7969856730700138E-2</v>
      </c>
      <c r="O247" s="27">
        <v>0.12877106360058099</v>
      </c>
      <c r="P247" s="27">
        <v>4.8846015385134965E-2</v>
      </c>
      <c r="Q247" s="27">
        <v>9.1476841967207567E-2</v>
      </c>
      <c r="R247" s="27">
        <v>5.4232536254454983E-2</v>
      </c>
      <c r="S247" s="27">
        <v>6.8618921279239284E-2</v>
      </c>
      <c r="T247" s="27">
        <v>8.4228656261366511E-2</v>
      </c>
      <c r="V247" s="34">
        <v>7.3688619315654375E-2</v>
      </c>
      <c r="W247" s="12">
        <v>6.63559075008541E-2</v>
      </c>
      <c r="X247" s="48">
        <v>90.049057937441205</v>
      </c>
      <c r="Y247" s="34">
        <v>0.11124478202943792</v>
      </c>
      <c r="Z247" s="12">
        <v>3.334204320538648E-2</v>
      </c>
      <c r="AA247" s="48">
        <v>29.971781684612775</v>
      </c>
      <c r="AB247" s="34">
        <v>6.9480594229480663E-2</v>
      </c>
      <c r="AC247" s="12">
        <v>1.8441609505424467E-2</v>
      </c>
      <c r="AD247" s="48">
        <v>26.542101013867956</v>
      </c>
      <c r="AE247" s="34">
        <v>1.5096602848929366</v>
      </c>
      <c r="AF247" s="67">
        <v>0.6245739616901268</v>
      </c>
      <c r="AG247" s="59">
        <v>0.29088160417928133</v>
      </c>
      <c r="AH247" s="59">
        <v>3.987638632938878E-2</v>
      </c>
      <c r="AI247" s="10">
        <v>6.2579368999999996E-2</v>
      </c>
      <c r="AJ247" s="10">
        <v>9.6155569999999996E-2</v>
      </c>
    </row>
    <row r="248" spans="1:36" x14ac:dyDescent="0.15">
      <c r="A248" s="10"/>
      <c r="B248" s="12" t="s">
        <v>241</v>
      </c>
      <c r="C248" s="12" t="s">
        <v>399</v>
      </c>
      <c r="D248" s="12">
        <v>359.3</v>
      </c>
      <c r="E248" s="10" t="s">
        <v>520</v>
      </c>
      <c r="F248" s="27">
        <v>8.8486313369617502</v>
      </c>
      <c r="G248" s="27">
        <v>11.12711275757044</v>
      </c>
      <c r="H248" s="27">
        <v>2.3925666146233895</v>
      </c>
      <c r="I248" s="27">
        <v>4.7582460352631912</v>
      </c>
      <c r="J248" s="27">
        <v>2.1694769529807187</v>
      </c>
      <c r="K248" s="27">
        <v>5.1415547980619278</v>
      </c>
      <c r="L248" s="27">
        <v>8.5175461151898553</v>
      </c>
      <c r="M248" s="27">
        <v>2.3358716556082322</v>
      </c>
      <c r="N248" s="27">
        <v>3.1464739629874887</v>
      </c>
      <c r="O248" s="27">
        <v>2.469445655998507</v>
      </c>
      <c r="P248" s="27">
        <v>3.1429154985992431</v>
      </c>
      <c r="Q248" s="27">
        <v>2.3399386297189899</v>
      </c>
      <c r="R248" s="27">
        <v>3.5113117183931886</v>
      </c>
      <c r="S248" s="27">
        <v>2.0885571166641528</v>
      </c>
      <c r="T248" s="27">
        <v>5.8038512564176532</v>
      </c>
      <c r="V248" s="34">
        <v>5.8592067394798981</v>
      </c>
      <c r="W248" s="12">
        <v>3.9853264409687279</v>
      </c>
      <c r="X248" s="48">
        <v>68.018191167674885</v>
      </c>
      <c r="Y248" s="34">
        <v>4.3221784375692014</v>
      </c>
      <c r="Z248" s="12">
        <v>2.5996539180283564</v>
      </c>
      <c r="AA248" s="48">
        <v>60.146843902409664</v>
      </c>
      <c r="AB248" s="34">
        <v>3.3773148439586449</v>
      </c>
      <c r="AC248" s="12">
        <v>1.474620550004649</v>
      </c>
      <c r="AD248" s="48">
        <v>43.662513509584585</v>
      </c>
      <c r="AE248" s="34">
        <v>0.73767297003636134</v>
      </c>
      <c r="AF248" s="34">
        <v>0.78139181265687196</v>
      </c>
      <c r="AG248" s="59">
        <v>0.49068090431183464</v>
      </c>
      <c r="AH248" s="59">
        <v>0.49969322595239207</v>
      </c>
      <c r="AI248" s="10">
        <v>9.6503995999999995E-2</v>
      </c>
      <c r="AJ248" s="10">
        <v>0.19962529000000001</v>
      </c>
    </row>
    <row r="249" spans="1:36" x14ac:dyDescent="0.15">
      <c r="A249" s="13"/>
      <c r="B249" s="13" t="s">
        <v>242</v>
      </c>
      <c r="C249" s="13" t="s">
        <v>399</v>
      </c>
      <c r="D249" s="13">
        <v>357.3</v>
      </c>
      <c r="E249" s="10" t="s">
        <v>521</v>
      </c>
      <c r="F249" s="27">
        <v>0.17242619113738095</v>
      </c>
      <c r="G249" s="27">
        <v>1.0006818841124225</v>
      </c>
      <c r="H249" s="27">
        <v>0.14742008484824221</v>
      </c>
      <c r="I249" s="27">
        <v>0.18566571893549591</v>
      </c>
      <c r="J249" s="27">
        <v>0.9495677522271585</v>
      </c>
      <c r="K249" s="27">
        <v>1.1502499465449714</v>
      </c>
      <c r="L249" s="27">
        <v>0.66841735893249765</v>
      </c>
      <c r="M249" s="27">
        <v>1.0703757691246698</v>
      </c>
      <c r="N249" s="27">
        <v>0.72799294106543599</v>
      </c>
      <c r="O249" s="27">
        <v>1.5833654226033504</v>
      </c>
      <c r="P249" s="27">
        <v>0.82162073719148421</v>
      </c>
      <c r="Q249" s="27">
        <v>0.50953863389615328</v>
      </c>
      <c r="R249" s="27">
        <v>0.4611167918282213</v>
      </c>
      <c r="S249" s="27">
        <v>0.82718855156331106</v>
      </c>
      <c r="T249" s="27">
        <v>0.55510454764145067</v>
      </c>
      <c r="V249" s="31">
        <v>0.49115232625214011</v>
      </c>
      <c r="W249" s="13">
        <v>0.4423870882328973</v>
      </c>
      <c r="X249" s="49">
        <v>90.071259889705075</v>
      </c>
      <c r="Y249" s="31">
        <v>1.040080287654185</v>
      </c>
      <c r="Z249" s="13">
        <v>0.36869558997944463</v>
      </c>
      <c r="AA249" s="49">
        <v>35.448762403814712</v>
      </c>
      <c r="AB249" s="31">
        <v>0.63491385242412401</v>
      </c>
      <c r="AC249" s="13">
        <v>0.17615540693603726</v>
      </c>
      <c r="AD249" s="49">
        <v>27.744772974076646</v>
      </c>
      <c r="AE249" s="31">
        <v>2.1176328239973454</v>
      </c>
      <c r="AF249" s="34">
        <v>0.61044696256682229</v>
      </c>
      <c r="AG249" s="58">
        <v>6.5649647869644875E-2</v>
      </c>
      <c r="AH249" s="58">
        <v>5.7433291961516711E-2</v>
      </c>
      <c r="AI249" s="10">
        <v>1.8019154999999999E-2</v>
      </c>
      <c r="AJ249" s="10">
        <v>9.6155569999999996E-2</v>
      </c>
    </row>
    <row r="250" spans="1:36" x14ac:dyDescent="0.15">
      <c r="A250" s="20"/>
      <c r="B250" s="20" t="s">
        <v>438</v>
      </c>
      <c r="C250" s="20"/>
      <c r="D250" s="20"/>
      <c r="E250" s="20"/>
      <c r="F250" s="28">
        <v>10.517281352725544</v>
      </c>
      <c r="G250" s="28">
        <v>15.242479882946293</v>
      </c>
      <c r="H250" s="28">
        <v>3.6174034656866665</v>
      </c>
      <c r="I250" s="28">
        <v>6.5516759664114854</v>
      </c>
      <c r="J250" s="28">
        <v>5.0532310248636687</v>
      </c>
      <c r="K250" s="28">
        <v>8.2328306866545535</v>
      </c>
      <c r="L250" s="28">
        <v>11.216274419735456</v>
      </c>
      <c r="M250" s="28">
        <v>5.0502423720394436</v>
      </c>
      <c r="N250" s="28">
        <v>5.6644352656190842</v>
      </c>
      <c r="O250" s="28">
        <v>6.1795034505039084</v>
      </c>
      <c r="P250" s="28">
        <v>5.442144626767897</v>
      </c>
      <c r="Q250" s="28">
        <v>4.2221286480048468</v>
      </c>
      <c r="R250" s="28">
        <v>5.3297582538141635</v>
      </c>
      <c r="S250" s="28">
        <v>4.2603636503178315</v>
      </c>
      <c r="T250" s="28">
        <v>8.1465234456283042</v>
      </c>
      <c r="V250" s="31">
        <v>8.1964143385267327</v>
      </c>
      <c r="W250" s="13">
        <v>4.7059953671736201</v>
      </c>
      <c r="X250" s="49">
        <v>57.415293722443771</v>
      </c>
      <c r="Y250" s="31">
        <v>7.268657238910488</v>
      </c>
      <c r="Z250" s="13">
        <v>2.5097041897216212</v>
      </c>
      <c r="AA250" s="49">
        <v>34.527755364315475</v>
      </c>
      <c r="AB250" s="31">
        <v>5.4801837249066079</v>
      </c>
      <c r="AC250" s="13">
        <v>1.5971933111341727</v>
      </c>
      <c r="AD250" s="49">
        <v>29.144886217503441</v>
      </c>
      <c r="AE250" s="31">
        <v>0.88680939477944876</v>
      </c>
      <c r="AF250" s="28">
        <v>0.75394719337846261</v>
      </c>
      <c r="AG250" s="58">
        <v>0.70744654547899244</v>
      </c>
      <c r="AH250" s="58">
        <v>0.21571535022160807</v>
      </c>
      <c r="AI250" s="58" t="s">
        <v>753</v>
      </c>
      <c r="AJ250" s="58" t="s">
        <v>752</v>
      </c>
    </row>
    <row r="251" spans="1:36" ht="20.25" x14ac:dyDescent="0.25">
      <c r="A251" s="70" t="s">
        <v>422</v>
      </c>
      <c r="B251" s="1" t="s">
        <v>8</v>
      </c>
      <c r="C251" s="1" t="s">
        <v>399</v>
      </c>
      <c r="D251" s="16">
        <v>474.4</v>
      </c>
      <c r="E251" s="1" t="s">
        <v>667</v>
      </c>
      <c r="V251" s="43"/>
      <c r="X251" s="36"/>
      <c r="Y251" s="43"/>
      <c r="AA251" s="36"/>
      <c r="AB251" s="43"/>
      <c r="AD251" s="36"/>
      <c r="AE251" s="43"/>
      <c r="AF251" s="57"/>
      <c r="AG251" s="35"/>
      <c r="AH251" s="35"/>
      <c r="AI251" s="35"/>
      <c r="AJ251" s="35"/>
    </row>
    <row r="252" spans="1:36" x14ac:dyDescent="0.15">
      <c r="A252" s="7"/>
      <c r="B252" s="7" t="s">
        <v>9</v>
      </c>
      <c r="C252" s="7" t="s">
        <v>399</v>
      </c>
      <c r="D252" s="7">
        <v>502.4</v>
      </c>
      <c r="E252" s="7" t="s">
        <v>721</v>
      </c>
      <c r="F252" s="29">
        <v>1.1110629438068989E-2</v>
      </c>
      <c r="G252" s="29" t="s">
        <v>749</v>
      </c>
      <c r="H252" s="29" t="s">
        <v>749</v>
      </c>
      <c r="I252" s="29">
        <v>2.3149721509614418E-2</v>
      </c>
      <c r="J252" s="29">
        <v>1.391993800059438E-2</v>
      </c>
      <c r="K252" s="29">
        <v>0.79500571225110694</v>
      </c>
      <c r="L252" s="29">
        <v>0.75203848794681638</v>
      </c>
      <c r="M252" s="29">
        <v>0.58292026943659514</v>
      </c>
      <c r="N252" s="29">
        <v>0.88429169047340284</v>
      </c>
      <c r="O252" s="29">
        <v>0.86214983982700844</v>
      </c>
      <c r="P252" s="29">
        <v>0.88703775840251764</v>
      </c>
      <c r="Q252" s="29">
        <v>0.49689008724557232</v>
      </c>
      <c r="R252" s="29">
        <v>0.96710379112090084</v>
      </c>
      <c r="S252" s="29">
        <v>0.78933674135613763</v>
      </c>
      <c r="T252" s="29">
        <v>0.62094170920174119</v>
      </c>
      <c r="V252" s="29">
        <v>1.6060096316092596E-2</v>
      </c>
      <c r="W252" s="7">
        <v>6.2984238257149851E-3</v>
      </c>
      <c r="X252" s="38">
        <v>39.21784590671362</v>
      </c>
      <c r="Y252" s="29">
        <v>0.77528119998698597</v>
      </c>
      <c r="Z252" s="7">
        <v>0.11975125810716651</v>
      </c>
      <c r="AA252" s="38">
        <v>15.446170771221679</v>
      </c>
      <c r="AB252" s="29">
        <v>0.7522620174653738</v>
      </c>
      <c r="AC252" s="7">
        <v>0.19245510470680474</v>
      </c>
      <c r="AD252" s="38">
        <v>25.583520135078913</v>
      </c>
      <c r="AE252" s="69">
        <v>48.273757811161808</v>
      </c>
      <c r="AF252" s="32">
        <v>0.97030860219234183</v>
      </c>
      <c r="AG252" s="60">
        <v>4.0947313592455618E-5</v>
      </c>
      <c r="AH252" s="60">
        <v>0.82605620188820472</v>
      </c>
      <c r="AI252" s="7">
        <v>0</v>
      </c>
      <c r="AJ252" s="7">
        <v>0.27618377</v>
      </c>
    </row>
    <row r="253" spans="1:36" x14ac:dyDescent="0.15">
      <c r="A253" s="7"/>
      <c r="B253" s="7" t="s">
        <v>10</v>
      </c>
      <c r="C253" s="7" t="s">
        <v>399</v>
      </c>
      <c r="D253" s="7">
        <v>530.5</v>
      </c>
      <c r="E253" s="7" t="s">
        <v>722</v>
      </c>
      <c r="F253" s="29">
        <v>7.5314903335798725E-2</v>
      </c>
      <c r="G253" s="29">
        <v>0.16492024419227003</v>
      </c>
      <c r="H253" s="29">
        <v>8.2143667058690986E-2</v>
      </c>
      <c r="I253" s="29">
        <v>0.18982641345374976</v>
      </c>
      <c r="J253" s="29">
        <v>9.9984533050594224E-2</v>
      </c>
      <c r="K253" s="29">
        <v>2.680883644590609</v>
      </c>
      <c r="L253" s="29">
        <v>2.1646343733306632</v>
      </c>
      <c r="M253" s="29">
        <v>3.013137343143506</v>
      </c>
      <c r="N253" s="29">
        <v>3.3249763137586652</v>
      </c>
      <c r="O253" s="29">
        <v>3.9763267183359527</v>
      </c>
      <c r="P253" s="29">
        <v>2.5710503518533634</v>
      </c>
      <c r="Q253" s="29">
        <v>2.4634362299616699</v>
      </c>
      <c r="R253" s="29">
        <v>3.1191607451748182</v>
      </c>
      <c r="S253" s="29">
        <v>3.2455835391083148</v>
      </c>
      <c r="T253" s="29">
        <v>1.3273119785477123</v>
      </c>
      <c r="V253" s="29">
        <v>0.12243795221822074</v>
      </c>
      <c r="W253" s="7">
        <v>5.1706665488770773E-2</v>
      </c>
      <c r="X253" s="38">
        <v>42.230913333648509</v>
      </c>
      <c r="Y253" s="29">
        <v>3.0319916786318792</v>
      </c>
      <c r="Z253" s="7">
        <v>0.68072565990781164</v>
      </c>
      <c r="AA253" s="38">
        <v>22.451435625805356</v>
      </c>
      <c r="AB253" s="29">
        <v>2.5453085689291757</v>
      </c>
      <c r="AC253" s="7">
        <v>0.76002841517575026</v>
      </c>
      <c r="AD253" s="38">
        <v>29.859971574900175</v>
      </c>
      <c r="AE253" s="69">
        <v>24.763495498748387</v>
      </c>
      <c r="AF253" s="32">
        <v>0.83948402196067085</v>
      </c>
      <c r="AG253" s="60">
        <v>1.2145510454973322E-5</v>
      </c>
      <c r="AH253" s="60">
        <v>0.3172822189514003</v>
      </c>
      <c r="AI253" s="7">
        <v>0</v>
      </c>
      <c r="AJ253" s="7">
        <v>0.16147213999999999</v>
      </c>
    </row>
    <row r="254" spans="1:36" x14ac:dyDescent="0.15">
      <c r="A254" s="7"/>
      <c r="B254" s="7" t="s">
        <v>11</v>
      </c>
      <c r="C254" s="7" t="s">
        <v>399</v>
      </c>
      <c r="D254" s="7">
        <v>528.5</v>
      </c>
      <c r="E254" s="7" t="s">
        <v>723</v>
      </c>
      <c r="F254" s="29">
        <v>0.15698218246076109</v>
      </c>
      <c r="G254" s="29">
        <v>0.17429896723865621</v>
      </c>
      <c r="H254" s="29">
        <v>5.3647555272437634E-2</v>
      </c>
      <c r="I254" s="29">
        <v>0.20475793496776026</v>
      </c>
      <c r="J254" s="29">
        <v>0.28830636257891556</v>
      </c>
      <c r="K254" s="29">
        <v>5.9329318824617721</v>
      </c>
      <c r="L254" s="29">
        <v>3.5607147793972853</v>
      </c>
      <c r="M254" s="29">
        <v>5.3111594889363962</v>
      </c>
      <c r="N254" s="29">
        <v>4.6543344317381834</v>
      </c>
      <c r="O254" s="29">
        <v>5.6964441518935134</v>
      </c>
      <c r="P254" s="29">
        <v>4.4692783401802547</v>
      </c>
      <c r="Q254" s="29">
        <v>4.5927924806981686</v>
      </c>
      <c r="R254" s="29">
        <v>6.0033466071972308</v>
      </c>
      <c r="S254" s="29">
        <v>3.8174074495293846</v>
      </c>
      <c r="T254" s="29">
        <v>3.4639674234034921</v>
      </c>
      <c r="V254" s="29">
        <v>0.17559860050370615</v>
      </c>
      <c r="W254" s="7">
        <v>8.4813949204657388E-2</v>
      </c>
      <c r="X254" s="38">
        <v>48.299900432786949</v>
      </c>
      <c r="Y254" s="29">
        <v>5.0311169468854295</v>
      </c>
      <c r="Z254" s="7">
        <v>0.95372976924616193</v>
      </c>
      <c r="AA254" s="38">
        <v>18.956620951468427</v>
      </c>
      <c r="AB254" s="29">
        <v>4.4693584602017058</v>
      </c>
      <c r="AC254" s="7">
        <v>0.97521880316018728</v>
      </c>
      <c r="AD254" s="38">
        <v>21.820107110320592</v>
      </c>
      <c r="AE254" s="69">
        <v>28.651236014715526</v>
      </c>
      <c r="AF254" s="32">
        <v>0.88834318649033062</v>
      </c>
      <c r="AG254" s="60">
        <v>3.2970242052360723E-6</v>
      </c>
      <c r="AH254" s="60">
        <v>0.38404287649256241</v>
      </c>
      <c r="AI254" s="7">
        <v>0</v>
      </c>
      <c r="AJ254" s="7">
        <v>0.1725563</v>
      </c>
    </row>
    <row r="255" spans="1:36" x14ac:dyDescent="0.15">
      <c r="A255" s="7"/>
      <c r="B255" s="7" t="s">
        <v>12</v>
      </c>
      <c r="C255" s="7" t="s">
        <v>399</v>
      </c>
      <c r="D255" s="7">
        <v>556.5</v>
      </c>
      <c r="E255" s="7" t="s">
        <v>724</v>
      </c>
      <c r="F255" s="29">
        <v>0.39094304951631315</v>
      </c>
      <c r="G255" s="29">
        <v>0.7596313680919955</v>
      </c>
      <c r="H255" s="29">
        <v>0.45477379779859606</v>
      </c>
      <c r="I255" s="29">
        <v>0.57001018233480594</v>
      </c>
      <c r="J255" s="29">
        <v>0.6517694997362925</v>
      </c>
      <c r="K255" s="29">
        <v>17.019212108411917</v>
      </c>
      <c r="L255" s="29">
        <v>15.755649089889518</v>
      </c>
      <c r="M255" s="29">
        <v>19.887508011380945</v>
      </c>
      <c r="N255" s="29">
        <v>13.622374012747848</v>
      </c>
      <c r="O255" s="29">
        <v>18.714469806469449</v>
      </c>
      <c r="P255" s="29">
        <v>12.271555549396918</v>
      </c>
      <c r="Q255" s="29">
        <v>12.748963099927494</v>
      </c>
      <c r="R255" s="29">
        <v>14.615690523979085</v>
      </c>
      <c r="S255" s="29">
        <v>13.903204379437364</v>
      </c>
      <c r="T255" s="29">
        <v>10.093383045663131</v>
      </c>
      <c r="V255" s="29">
        <v>0.56542557949560057</v>
      </c>
      <c r="W255" s="7">
        <v>0.14822293136587084</v>
      </c>
      <c r="X255" s="38">
        <v>26.214401459887281</v>
      </c>
      <c r="Y255" s="29">
        <v>16.999842605779936</v>
      </c>
      <c r="Z255" s="7">
        <v>2.4614144669063465</v>
      </c>
      <c r="AA255" s="38">
        <v>14.479042682839117</v>
      </c>
      <c r="AB255" s="29">
        <v>12.726559319680799</v>
      </c>
      <c r="AC255" s="7">
        <v>1.7388543609295191</v>
      </c>
      <c r="AD255" s="38">
        <v>13.663192990744117</v>
      </c>
      <c r="AE255" s="69">
        <v>30.065570469848556</v>
      </c>
      <c r="AF255" s="69">
        <v>0.74862806761244816</v>
      </c>
      <c r="AG255" s="60">
        <v>4.052535581980894E-7</v>
      </c>
      <c r="AH255" s="60">
        <v>1.3181242066550089E-2</v>
      </c>
      <c r="AI255" s="7">
        <v>0</v>
      </c>
      <c r="AJ255" s="7">
        <v>9.6155569999999996E-2</v>
      </c>
    </row>
    <row r="256" spans="1:36" x14ac:dyDescent="0.15">
      <c r="A256" s="7"/>
      <c r="B256" s="7" t="s">
        <v>13</v>
      </c>
      <c r="C256" s="7" t="s">
        <v>399</v>
      </c>
      <c r="D256" s="7">
        <v>554.5</v>
      </c>
      <c r="E256" s="7" t="s">
        <v>725</v>
      </c>
      <c r="F256" s="29">
        <v>1.0033699462441739</v>
      </c>
      <c r="G256" s="29">
        <v>2.1586172274797333</v>
      </c>
      <c r="H256" s="29">
        <v>1.4648289646443229</v>
      </c>
      <c r="I256" s="29">
        <v>2.1306831691337433</v>
      </c>
      <c r="J256" s="29">
        <v>1.3756521310292982</v>
      </c>
      <c r="K256" s="29">
        <v>5.2304260617344625</v>
      </c>
      <c r="L256" s="29">
        <v>3.731947720186199</v>
      </c>
      <c r="M256" s="29">
        <v>6.4898669606154424</v>
      </c>
      <c r="N256" s="29">
        <v>5.002903485352431</v>
      </c>
      <c r="O256" s="29">
        <v>5.7651354434181394</v>
      </c>
      <c r="P256" s="29">
        <v>4.0214941101960653</v>
      </c>
      <c r="Q256" s="29">
        <v>3.7471161055169153</v>
      </c>
      <c r="R256" s="29">
        <v>4.7802492236942618</v>
      </c>
      <c r="S256" s="29">
        <v>4.3832936057736687</v>
      </c>
      <c r="T256" s="29">
        <v>3.1295621498835136</v>
      </c>
      <c r="V256" s="29">
        <v>1.6266302877062544</v>
      </c>
      <c r="W256" s="7">
        <v>0.50366223004060229</v>
      </c>
      <c r="X256" s="38">
        <v>30.963534482738975</v>
      </c>
      <c r="Y256" s="29">
        <v>5.2440559342613344</v>
      </c>
      <c r="Z256" s="7">
        <v>1.0208306049930551</v>
      </c>
      <c r="AA256" s="38">
        <v>19.466432429211817</v>
      </c>
      <c r="AB256" s="29">
        <v>4.0123430390128849</v>
      </c>
      <c r="AC256" s="7">
        <v>0.62789636844378971</v>
      </c>
      <c r="AD256" s="38">
        <v>15.649119787082425</v>
      </c>
      <c r="AE256" s="69">
        <v>3.2238769767751516</v>
      </c>
      <c r="AF256" s="32">
        <v>0.76512209047939039</v>
      </c>
      <c r="AG256" s="60">
        <v>1.0139823478537152E-4</v>
      </c>
      <c r="AH256" s="60">
        <v>5.0622593278945922E-2</v>
      </c>
      <c r="AI256" s="7">
        <v>1.1662E-4</v>
      </c>
      <c r="AJ256" s="7">
        <v>9.6155569999999996E-2</v>
      </c>
    </row>
    <row r="257" spans="1:36" x14ac:dyDescent="0.15">
      <c r="A257" s="7"/>
      <c r="B257" s="7" t="s">
        <v>14</v>
      </c>
      <c r="C257" s="7" t="s">
        <v>399</v>
      </c>
      <c r="D257" s="7">
        <v>552.5</v>
      </c>
      <c r="E257" s="7" t="s">
        <v>726</v>
      </c>
      <c r="F257" s="29">
        <v>0.10569431669443494</v>
      </c>
      <c r="G257" s="29">
        <v>8.1267200180252172E-2</v>
      </c>
      <c r="H257" s="29">
        <v>8.8324660290252117E-3</v>
      </c>
      <c r="I257" s="29">
        <v>1.1719811170900898E-2</v>
      </c>
      <c r="J257" s="29" t="s">
        <v>749</v>
      </c>
      <c r="K257" s="29">
        <v>0.22747360291470198</v>
      </c>
      <c r="L257" s="29">
        <v>0.25604767584816246</v>
      </c>
      <c r="M257" s="29">
        <v>0.1027878091195609</v>
      </c>
      <c r="N257" s="29">
        <v>0.16721810479907059</v>
      </c>
      <c r="O257" s="29">
        <v>0.1811836828021586</v>
      </c>
      <c r="P257" s="29">
        <v>0.21140231427521691</v>
      </c>
      <c r="Q257" s="29">
        <v>0.14039616656173801</v>
      </c>
      <c r="R257" s="29">
        <v>0.1764831943682037</v>
      </c>
      <c r="S257" s="29">
        <v>0.13811914282750334</v>
      </c>
      <c r="T257" s="29">
        <v>6.8722985622486937E-2</v>
      </c>
      <c r="V257" s="29">
        <v>5.1878448518653301E-2</v>
      </c>
      <c r="W257" s="7">
        <v>4.9076535988412689E-2</v>
      </c>
      <c r="X257" s="38">
        <v>94.599081872633178</v>
      </c>
      <c r="Y257" s="29">
        <v>0.18694217509673089</v>
      </c>
      <c r="Z257" s="7">
        <v>5.8996871465152034E-2</v>
      </c>
      <c r="AA257" s="38">
        <v>31.558887893876726</v>
      </c>
      <c r="AB257" s="29">
        <v>0.1470247607310298</v>
      </c>
      <c r="AC257" s="7">
        <v>5.3072320913881414E-2</v>
      </c>
      <c r="AD257" s="38">
        <v>36.097539387241746</v>
      </c>
      <c r="AE257" s="69">
        <v>3.6034650309466052</v>
      </c>
      <c r="AF257" s="32">
        <v>0.78647186305045225</v>
      </c>
      <c r="AG257" s="60">
        <v>8.0374860926127178E-3</v>
      </c>
      <c r="AH257" s="60">
        <v>0.29329194078914539</v>
      </c>
      <c r="AI257" s="7">
        <v>3.3871639999999998E-3</v>
      </c>
      <c r="AJ257" s="7">
        <v>0.15464037999999999</v>
      </c>
    </row>
    <row r="258" spans="1:36" x14ac:dyDescent="0.15">
      <c r="A258" s="7"/>
      <c r="B258" s="7" t="s">
        <v>15</v>
      </c>
      <c r="C258" s="7" t="s">
        <v>399</v>
      </c>
      <c r="D258" s="7">
        <v>584.5</v>
      </c>
      <c r="E258" s="7" t="s">
        <v>725</v>
      </c>
      <c r="F258" s="29">
        <v>3.0510694005480985E-2</v>
      </c>
      <c r="G258" s="29" t="s">
        <v>749</v>
      </c>
      <c r="H258" s="29">
        <v>7.1081422162953059E-3</v>
      </c>
      <c r="I258" s="29" t="s">
        <v>749</v>
      </c>
      <c r="J258" s="29">
        <v>6.2793049535314572E-3</v>
      </c>
      <c r="K258" s="29">
        <v>0.14824678009937475</v>
      </c>
      <c r="L258" s="29">
        <v>0.20712167629659869</v>
      </c>
      <c r="M258" s="29">
        <v>0.35267449220882324</v>
      </c>
      <c r="N258" s="29">
        <v>0.32563850135474554</v>
      </c>
      <c r="O258" s="29">
        <v>0.21714069946812867</v>
      </c>
      <c r="P258" s="29">
        <v>0.28085076126590069</v>
      </c>
      <c r="Q258" s="29">
        <v>7.639463826442287E-3</v>
      </c>
      <c r="R258" s="29">
        <v>0.15336464060354835</v>
      </c>
      <c r="S258" s="29">
        <v>0.19520601983726993</v>
      </c>
      <c r="T258" s="29">
        <v>0.22896162788760099</v>
      </c>
      <c r="V258" s="29">
        <v>1.4632713725102582E-2</v>
      </c>
      <c r="W258" s="7">
        <v>1.3756977725507174E-2</v>
      </c>
      <c r="X258" s="38">
        <v>94.015218119841464</v>
      </c>
      <c r="Y258" s="29">
        <v>0.25016442988553422</v>
      </c>
      <c r="Z258" s="7">
        <v>8.5928896604689595E-2</v>
      </c>
      <c r="AA258" s="38">
        <v>34.348966655254472</v>
      </c>
      <c r="AB258" s="29">
        <v>0.17320450268415244</v>
      </c>
      <c r="AC258" s="7">
        <v>0.103665378711956</v>
      </c>
      <c r="AD258" s="38">
        <v>59.851434059422402</v>
      </c>
      <c r="AE258" s="69">
        <v>17.09624301993788</v>
      </c>
      <c r="AF258" s="32">
        <v>0.69236263030441325</v>
      </c>
      <c r="AG258" s="60">
        <v>3.8200069304865311E-3</v>
      </c>
      <c r="AH258" s="60">
        <v>0.23706573406864775</v>
      </c>
      <c r="AI258" s="7">
        <v>2.0704740000000001E-3</v>
      </c>
      <c r="AJ258" s="7">
        <v>0.13602486999999999</v>
      </c>
    </row>
    <row r="259" spans="1:36" x14ac:dyDescent="0.15">
      <c r="A259" s="7"/>
      <c r="B259" s="7" t="s">
        <v>16</v>
      </c>
      <c r="C259" s="7" t="s">
        <v>399</v>
      </c>
      <c r="D259" s="7">
        <v>612.6</v>
      </c>
      <c r="E259" s="7" t="s">
        <v>727</v>
      </c>
      <c r="F259" s="29">
        <v>0.13899405464614928</v>
      </c>
      <c r="G259" s="29">
        <v>0.2135540080376267</v>
      </c>
      <c r="H259" s="29">
        <v>9.0262719382951898E-2</v>
      </c>
      <c r="I259" s="29">
        <v>1.8472220441961923E-2</v>
      </c>
      <c r="J259" s="29">
        <v>5.4960397578216677E-2</v>
      </c>
      <c r="K259" s="29">
        <v>0.31972488337007904</v>
      </c>
      <c r="L259" s="29">
        <v>0.4041847300459529</v>
      </c>
      <c r="M259" s="29">
        <v>0.80310452707683777</v>
      </c>
      <c r="N259" s="29">
        <v>0.31088146957129781</v>
      </c>
      <c r="O259" s="29">
        <v>0.52215735531552887</v>
      </c>
      <c r="P259" s="29">
        <v>0.19914947749072445</v>
      </c>
      <c r="Q259" s="29">
        <v>0.26156415260611887</v>
      </c>
      <c r="R259" s="29">
        <v>0.28536861900732263</v>
      </c>
      <c r="S259" s="29">
        <v>0.1942446094460972</v>
      </c>
      <c r="T259" s="29">
        <v>0.2580884402731663</v>
      </c>
      <c r="V259" s="29">
        <v>0.1032486800173813</v>
      </c>
      <c r="W259" s="7">
        <v>7.6046759775928494E-2</v>
      </c>
      <c r="X259" s="38">
        <v>73.653977719740809</v>
      </c>
      <c r="Y259" s="29">
        <v>0.47201059307593923</v>
      </c>
      <c r="Z259" s="7">
        <v>0.20364906727816073</v>
      </c>
      <c r="AA259" s="38">
        <v>43.145020528256815</v>
      </c>
      <c r="AB259" s="29">
        <v>0.23968305976468587</v>
      </c>
      <c r="AC259" s="7">
        <v>4.0658131530558229E-2</v>
      </c>
      <c r="AD259" s="38">
        <v>16.96328959187823</v>
      </c>
      <c r="AE259" s="69">
        <v>4.5715896125401221</v>
      </c>
      <c r="AF259" s="69">
        <v>0.5077916963743323</v>
      </c>
      <c r="AG259" s="60">
        <v>5.2878741364301802E-3</v>
      </c>
      <c r="AH259" s="60">
        <v>3.6850684080543719E-2</v>
      </c>
      <c r="AI259" s="7">
        <v>2.516482E-3</v>
      </c>
      <c r="AJ259" s="7">
        <v>9.6155569999999996E-2</v>
      </c>
    </row>
    <row r="260" spans="1:36" x14ac:dyDescent="0.15">
      <c r="A260" s="7"/>
      <c r="B260" s="7" t="s">
        <v>17</v>
      </c>
      <c r="C260" s="7" t="s">
        <v>399</v>
      </c>
      <c r="D260" s="7">
        <v>610.5</v>
      </c>
      <c r="E260" s="7" t="s">
        <v>728</v>
      </c>
      <c r="F260" s="29">
        <v>0.37512239197307778</v>
      </c>
      <c r="G260" s="29">
        <v>0.54746883324989115</v>
      </c>
      <c r="H260" s="29">
        <v>0.56426980406424221</v>
      </c>
      <c r="I260" s="29">
        <v>0.39962992582665885</v>
      </c>
      <c r="J260" s="29">
        <v>0.3357121057265029</v>
      </c>
      <c r="K260" s="29">
        <v>0.11472295869542053</v>
      </c>
      <c r="L260" s="29">
        <v>2.2231033063696396E-2</v>
      </c>
      <c r="M260" s="29">
        <v>0.22865172395978661</v>
      </c>
      <c r="N260" s="29">
        <v>8.1324216930192109E-2</v>
      </c>
      <c r="O260" s="29">
        <v>0.18282080311470542</v>
      </c>
      <c r="P260" s="29">
        <v>0.19228722372949317</v>
      </c>
      <c r="Q260" s="29">
        <v>0.14187770446026282</v>
      </c>
      <c r="R260" s="29">
        <v>8.2468924451588488E-2</v>
      </c>
      <c r="S260" s="29">
        <v>0.18218099905946861</v>
      </c>
      <c r="T260" s="29">
        <v>7.4977004328335373E-2</v>
      </c>
      <c r="V260" s="29">
        <v>0.44444061216807462</v>
      </c>
      <c r="W260" s="7">
        <v>0.10441354191887373</v>
      </c>
      <c r="X260" s="38">
        <v>23.493249505152676</v>
      </c>
      <c r="Y260" s="29">
        <v>0.12595014715276021</v>
      </c>
      <c r="Z260" s="7">
        <v>8.1634954866922446E-2</v>
      </c>
      <c r="AA260" s="38">
        <v>64.815291377079916</v>
      </c>
      <c r="AB260" s="29">
        <v>0.1347583712058297</v>
      </c>
      <c r="AC260" s="7">
        <v>5.4582866997868518E-2</v>
      </c>
      <c r="AD260" s="38">
        <v>40.504249576079204</v>
      </c>
      <c r="AE260" s="69">
        <v>0.28339027466087974</v>
      </c>
      <c r="AF260" s="32">
        <v>1.0699342100997018</v>
      </c>
      <c r="AG260" s="60">
        <v>6.6697927050397528E-4</v>
      </c>
      <c r="AH260" s="60">
        <v>0.84604387880396192</v>
      </c>
      <c r="AI260" s="7">
        <v>5.5394299999999999E-4</v>
      </c>
      <c r="AJ260" s="7">
        <v>0.28047166000000001</v>
      </c>
    </row>
    <row r="261" spans="1:36" x14ac:dyDescent="0.15">
      <c r="A261" s="7"/>
      <c r="B261" s="7" t="s">
        <v>18</v>
      </c>
      <c r="C261" s="7" t="s">
        <v>399</v>
      </c>
      <c r="D261" s="7">
        <v>556.5</v>
      </c>
      <c r="E261" s="7" t="s">
        <v>729</v>
      </c>
      <c r="F261" s="29">
        <v>0.69177131216273235</v>
      </c>
      <c r="G261" s="29">
        <v>1.0974139076621157</v>
      </c>
      <c r="H261" s="29">
        <v>0.66188617240399528</v>
      </c>
      <c r="I261" s="29">
        <v>0.54535232503527298</v>
      </c>
      <c r="J261" s="29">
        <v>0.55625585474024375</v>
      </c>
      <c r="K261" s="29">
        <v>15.10369697437144</v>
      </c>
      <c r="L261" s="29">
        <v>9.4035738907539361</v>
      </c>
      <c r="M261" s="29">
        <v>14.120458327800373</v>
      </c>
      <c r="N261" s="29">
        <v>10.116110967022495</v>
      </c>
      <c r="O261" s="29">
        <v>10.854245905854098</v>
      </c>
      <c r="P261" s="29">
        <v>12.195716005001795</v>
      </c>
      <c r="Q261" s="29">
        <v>8.8322518063825157</v>
      </c>
      <c r="R261" s="29">
        <v>10.479199428836059</v>
      </c>
      <c r="S261" s="29">
        <v>8.9820246500510237</v>
      </c>
      <c r="T261" s="29">
        <v>8.0210727733357441</v>
      </c>
      <c r="V261" s="29">
        <v>0.71053591440087183</v>
      </c>
      <c r="W261" s="7">
        <v>0.22554458781356085</v>
      </c>
      <c r="X261" s="38">
        <v>31.742883539355137</v>
      </c>
      <c r="Y261" s="29">
        <v>11.919617213160468</v>
      </c>
      <c r="Z261" s="7">
        <v>2.5347677576140817</v>
      </c>
      <c r="AA261" s="38">
        <v>21.265513080532827</v>
      </c>
      <c r="AB261" s="29">
        <v>9.7020529327214273</v>
      </c>
      <c r="AC261" s="7">
        <v>1.6524982010543952</v>
      </c>
      <c r="AD261" s="38">
        <v>17.032459135335486</v>
      </c>
      <c r="AE261" s="69">
        <v>16.775530935985355</v>
      </c>
      <c r="AF261" s="32">
        <v>0.81395675374620047</v>
      </c>
      <c r="AG261" s="60">
        <v>9.5062133977001032E-6</v>
      </c>
      <c r="AH261" s="60">
        <v>0.13989777122837971</v>
      </c>
      <c r="AI261" s="7">
        <v>0</v>
      </c>
      <c r="AJ261" s="7">
        <v>0.11964197</v>
      </c>
    </row>
    <row r="262" spans="1:36" x14ac:dyDescent="0.15">
      <c r="A262" s="7"/>
      <c r="B262" s="7" t="s">
        <v>19</v>
      </c>
      <c r="C262" s="7" t="s">
        <v>399</v>
      </c>
      <c r="D262" s="7">
        <v>554.5</v>
      </c>
      <c r="E262" s="7" t="s">
        <v>725</v>
      </c>
      <c r="F262" s="29">
        <v>0.61340480358701055</v>
      </c>
      <c r="G262" s="29">
        <v>0.61562519202175292</v>
      </c>
      <c r="H262" s="29">
        <v>0.24118582187302856</v>
      </c>
      <c r="I262" s="29">
        <v>0.2829985865311398</v>
      </c>
      <c r="J262" s="29">
        <v>0.60326896220611781</v>
      </c>
      <c r="K262" s="29">
        <v>12.442887292383219</v>
      </c>
      <c r="L262" s="29">
        <v>7.4277058862464758</v>
      </c>
      <c r="M262" s="29">
        <v>13.336521613271085</v>
      </c>
      <c r="N262" s="29">
        <v>8.758988052429002</v>
      </c>
      <c r="O262" s="29">
        <v>11.042875233521432</v>
      </c>
      <c r="P262" s="29">
        <v>12.779220980820996</v>
      </c>
      <c r="Q262" s="29">
        <v>8.5473897886328754</v>
      </c>
      <c r="R262" s="29">
        <v>10.56998920889375</v>
      </c>
      <c r="S262" s="29">
        <v>7.1150471812745248</v>
      </c>
      <c r="T262" s="29">
        <v>8.6478211497273652</v>
      </c>
      <c r="V262" s="29">
        <v>0.47129667324380992</v>
      </c>
      <c r="W262" s="7">
        <v>0.19160460620406822</v>
      </c>
      <c r="X262" s="38">
        <v>40.654775872977112</v>
      </c>
      <c r="Y262" s="29">
        <v>10.601795615570243</v>
      </c>
      <c r="Z262" s="7">
        <v>2.4765743174227626</v>
      </c>
      <c r="AA262" s="38">
        <v>23.359951532979579</v>
      </c>
      <c r="AB262" s="29">
        <v>9.5318936618699031</v>
      </c>
      <c r="AC262" s="7">
        <v>2.1917319678206391</v>
      </c>
      <c r="AD262" s="38">
        <v>22.993667843653636</v>
      </c>
      <c r="AE262" s="69">
        <v>22.494951094394317</v>
      </c>
      <c r="AF262" s="32">
        <v>0.89908294854043058</v>
      </c>
      <c r="AG262" s="60">
        <v>1.6817523441038894E-5</v>
      </c>
      <c r="AH262" s="60">
        <v>0.49004287715772377</v>
      </c>
      <c r="AI262" s="7">
        <v>0</v>
      </c>
      <c r="AJ262" s="7">
        <v>0.19791664</v>
      </c>
    </row>
    <row r="263" spans="1:36" x14ac:dyDescent="0.15">
      <c r="A263" s="7"/>
      <c r="B263" s="7" t="s">
        <v>20</v>
      </c>
      <c r="C263" s="7" t="s">
        <v>399</v>
      </c>
      <c r="D263" s="7">
        <v>584.5</v>
      </c>
      <c r="E263" s="7" t="s">
        <v>730</v>
      </c>
      <c r="F263" s="29">
        <v>1.1440170653618178E-2</v>
      </c>
      <c r="G263" s="29">
        <v>2.2825325968313319E-2</v>
      </c>
      <c r="H263" s="29">
        <v>1.7251903071081619E-2</v>
      </c>
      <c r="I263" s="29">
        <v>7.7602218270023074E-2</v>
      </c>
      <c r="J263" s="29">
        <v>5.0412128768881029E-2</v>
      </c>
      <c r="K263" s="29">
        <v>0.75489369753399926</v>
      </c>
      <c r="L263" s="29">
        <v>0.4876457813231429</v>
      </c>
      <c r="M263" s="29">
        <v>1.4348468211786474</v>
      </c>
      <c r="N263" s="29">
        <v>0.78968742927507762</v>
      </c>
      <c r="O263" s="29">
        <v>1.169871538839842</v>
      </c>
      <c r="P263" s="29">
        <v>1.0792640089564263</v>
      </c>
      <c r="Q263" s="29">
        <v>0.53157443461226339</v>
      </c>
      <c r="R263" s="29">
        <v>0.48227020516876462</v>
      </c>
      <c r="S263" s="29">
        <v>0.61146118883105127</v>
      </c>
      <c r="T263" s="29">
        <v>0.55644519387192548</v>
      </c>
      <c r="V263" s="29">
        <v>3.5906349346383447E-2</v>
      </c>
      <c r="W263" s="7">
        <v>2.7688709613457752E-2</v>
      </c>
      <c r="X263" s="38">
        <v>77.113686346525256</v>
      </c>
      <c r="Y263" s="29">
        <v>0.92738905363014168</v>
      </c>
      <c r="Z263" s="7">
        <v>0.37363139330187861</v>
      </c>
      <c r="AA263" s="38">
        <v>40.288527435098352</v>
      </c>
      <c r="AB263" s="29">
        <v>0.65220300628808625</v>
      </c>
      <c r="AC263" s="7">
        <v>0.24322775516443773</v>
      </c>
      <c r="AD263" s="38">
        <v>37.293258819632143</v>
      </c>
      <c r="AE263" s="69">
        <v>25.827996176490998</v>
      </c>
      <c r="AF263" s="32">
        <v>0.70326795829120903</v>
      </c>
      <c r="AG263" s="60">
        <v>7.1047353175316243E-4</v>
      </c>
      <c r="AH263" s="60">
        <v>0.20485910497527648</v>
      </c>
      <c r="AI263" s="7">
        <v>5.5394299999999999E-4</v>
      </c>
      <c r="AJ263" s="7">
        <v>0.13356298999999999</v>
      </c>
    </row>
    <row r="264" spans="1:36" x14ac:dyDescent="0.25">
      <c r="A264" s="7"/>
      <c r="B264" s="7" t="s">
        <v>21</v>
      </c>
      <c r="C264" s="7" t="s">
        <v>399</v>
      </c>
      <c r="D264" s="14">
        <v>582.5</v>
      </c>
      <c r="E264" s="7" t="s">
        <v>727</v>
      </c>
      <c r="F264" s="29">
        <v>1.0591025996251024</v>
      </c>
      <c r="G264" s="29">
        <v>1.1244427095018215</v>
      </c>
      <c r="H264" s="29">
        <v>0.99407123388149343</v>
      </c>
      <c r="I264" s="29">
        <v>0.92181298547599011</v>
      </c>
      <c r="J264" s="29">
        <v>1.2353121013786692</v>
      </c>
      <c r="K264" s="29">
        <v>18.842876502051695</v>
      </c>
      <c r="L264" s="29">
        <v>14.197661120199278</v>
      </c>
      <c r="M264" s="29">
        <v>27.200918938235311</v>
      </c>
      <c r="N264" s="29">
        <v>18.058445651157687</v>
      </c>
      <c r="O264" s="29">
        <v>21.987360620444441</v>
      </c>
      <c r="P264" s="29">
        <v>16.186449148115507</v>
      </c>
      <c r="Q264" s="29">
        <v>12.78161601342719</v>
      </c>
      <c r="R264" s="29">
        <v>16.329776646896235</v>
      </c>
      <c r="S264" s="29">
        <v>12.302982763827282</v>
      </c>
      <c r="T264" s="29">
        <v>13.262165237409441</v>
      </c>
      <c r="V264" s="29">
        <v>1.0669483259726154</v>
      </c>
      <c r="W264" s="7">
        <v>0.12050815121915351</v>
      </c>
      <c r="X264" s="38">
        <v>11.294656759435837</v>
      </c>
      <c r="Y264" s="29">
        <v>20.05745256641768</v>
      </c>
      <c r="Z264" s="7">
        <v>4.862150665056812</v>
      </c>
      <c r="AA264" s="38">
        <v>24.241117604324</v>
      </c>
      <c r="AB264" s="29">
        <v>14.17259796193513</v>
      </c>
      <c r="AC264" s="7">
        <v>1.9344376440511586</v>
      </c>
      <c r="AD264" s="38">
        <v>13.649139340907615</v>
      </c>
      <c r="AE264" s="69">
        <v>18.798897826784238</v>
      </c>
      <c r="AF264" s="69">
        <v>0.70660009864185847</v>
      </c>
      <c r="AG264" s="60">
        <v>2.3151521487940879E-5</v>
      </c>
      <c r="AH264" s="60">
        <v>3.6106411125640378E-2</v>
      </c>
      <c r="AI264" s="7">
        <v>0</v>
      </c>
      <c r="AJ264" s="7">
        <v>9.6155569999999996E-2</v>
      </c>
    </row>
    <row r="265" spans="1:36" x14ac:dyDescent="0.25">
      <c r="A265" s="7"/>
      <c r="B265" s="7" t="s">
        <v>22</v>
      </c>
      <c r="C265" s="7" t="s">
        <v>399</v>
      </c>
      <c r="D265" s="14">
        <v>580.5</v>
      </c>
      <c r="E265" s="7" t="s">
        <v>728</v>
      </c>
      <c r="F265" s="29">
        <v>1.9291289174312023</v>
      </c>
      <c r="G265" s="29">
        <v>2.4224256943607494</v>
      </c>
      <c r="H265" s="29">
        <v>2.0743962064892068</v>
      </c>
      <c r="I265" s="29">
        <v>1.8415901505012262</v>
      </c>
      <c r="J265" s="29">
        <v>2.4194439983483171</v>
      </c>
      <c r="K265" s="29">
        <v>4.9202008835232665</v>
      </c>
      <c r="L265" s="29">
        <v>3.012306323071122</v>
      </c>
      <c r="M265" s="29">
        <v>6.6207601285828277</v>
      </c>
      <c r="N265" s="29">
        <v>4.2974942480381744</v>
      </c>
      <c r="O265" s="29">
        <v>5.0112659336671772</v>
      </c>
      <c r="P265" s="29">
        <v>4.2973561570959662</v>
      </c>
      <c r="Q265" s="29">
        <v>3.0041748399493171</v>
      </c>
      <c r="R265" s="29">
        <v>3.6732588049622237</v>
      </c>
      <c r="S265" s="29">
        <v>2.9609579928016201</v>
      </c>
      <c r="T265" s="29">
        <v>3.2028565783607381</v>
      </c>
      <c r="V265" s="29">
        <v>2.1373969934261403</v>
      </c>
      <c r="W265" s="7">
        <v>0.271863132980805</v>
      </c>
      <c r="X265" s="38">
        <v>12.719356011866658</v>
      </c>
      <c r="Y265" s="29">
        <v>4.7724055033765138</v>
      </c>
      <c r="Z265" s="7">
        <v>1.3056418368978195</v>
      </c>
      <c r="AA265" s="38">
        <v>27.358149595085074</v>
      </c>
      <c r="AB265" s="29">
        <v>3.4277208746339731</v>
      </c>
      <c r="AC265" s="7">
        <v>0.56222263891287572</v>
      </c>
      <c r="AD265" s="38">
        <v>16.40222933767652</v>
      </c>
      <c r="AE265" s="69">
        <v>2.2328119287407562</v>
      </c>
      <c r="AF265" s="32">
        <v>0.71823755802159606</v>
      </c>
      <c r="AG265" s="60">
        <v>2.232412605755716E-3</v>
      </c>
      <c r="AH265" s="60">
        <v>6.7329922821132704E-2</v>
      </c>
      <c r="AI265" s="7">
        <v>1.329462E-3</v>
      </c>
      <c r="AJ265" s="7">
        <v>9.6155569999999996E-2</v>
      </c>
    </row>
    <row r="266" spans="1:36" x14ac:dyDescent="0.15">
      <c r="A266" s="7"/>
      <c r="B266" s="7" t="s">
        <v>23</v>
      </c>
      <c r="C266" s="7" t="s">
        <v>399</v>
      </c>
      <c r="D266" s="7">
        <v>578.5</v>
      </c>
      <c r="E266" s="7" t="s">
        <v>731</v>
      </c>
      <c r="F266" s="29">
        <v>7.1371125536706007E-2</v>
      </c>
      <c r="G266" s="29">
        <v>0.17576146690819594</v>
      </c>
      <c r="H266" s="29">
        <v>9.6154881155094268E-2</v>
      </c>
      <c r="I266" s="29">
        <v>4.9475322922405161E-2</v>
      </c>
      <c r="J266" s="29">
        <v>0.17287720406297172</v>
      </c>
      <c r="K266" s="29">
        <v>0.28494419489799699</v>
      </c>
      <c r="L266" s="29">
        <v>0.13697990651788283</v>
      </c>
      <c r="M266" s="29">
        <v>0.41445083634297697</v>
      </c>
      <c r="N266" s="29">
        <v>0.16808631659068163</v>
      </c>
      <c r="O266" s="29">
        <v>0.27850018561951051</v>
      </c>
      <c r="P266" s="29">
        <v>0.24811370899301552</v>
      </c>
      <c r="Q266" s="29">
        <v>0.13189095742956269</v>
      </c>
      <c r="R266" s="29">
        <v>0.25778694573644151</v>
      </c>
      <c r="S266" s="29">
        <v>0.22404833157245257</v>
      </c>
      <c r="T266" s="29">
        <v>0.14900811614777909</v>
      </c>
      <c r="V266" s="29">
        <v>0.11312800011707462</v>
      </c>
      <c r="W266" s="7">
        <v>5.8258701475637671E-2</v>
      </c>
      <c r="X266" s="38">
        <v>51.498038872203644</v>
      </c>
      <c r="Y266" s="29">
        <v>0.25659228799380979</v>
      </c>
      <c r="Z266" s="7">
        <v>0.10993581839730658</v>
      </c>
      <c r="AA266" s="38">
        <v>42.844552833933477</v>
      </c>
      <c r="AB266" s="29">
        <v>0.20216961197585032</v>
      </c>
      <c r="AC266" s="7">
        <v>5.7982885751014637E-2</v>
      </c>
      <c r="AD266" s="38">
        <v>28.680317078484002</v>
      </c>
      <c r="AE266" s="69">
        <v>2.2681589679678411</v>
      </c>
      <c r="AF266" s="32">
        <v>0.7879021367186515</v>
      </c>
      <c r="AG266" s="60">
        <v>3.2699509095011875E-2</v>
      </c>
      <c r="AH266" s="60">
        <v>0.35620379195438512</v>
      </c>
      <c r="AI266" s="7">
        <v>1.0350811E-2</v>
      </c>
      <c r="AJ266" s="7">
        <v>0.16799407999999999</v>
      </c>
    </row>
    <row r="267" spans="1:36" x14ac:dyDescent="0.15">
      <c r="A267" s="7"/>
      <c r="B267" s="7" t="s">
        <v>24</v>
      </c>
      <c r="C267" s="7" t="s">
        <v>399</v>
      </c>
      <c r="D267" s="7">
        <v>610.5</v>
      </c>
      <c r="E267" s="7" t="s">
        <v>728</v>
      </c>
      <c r="F267" s="29">
        <v>7.3428748736232646E-2</v>
      </c>
      <c r="G267" s="29">
        <v>2.5934348444619643E-2</v>
      </c>
      <c r="H267" s="29">
        <v>7.6135972702781086E-3</v>
      </c>
      <c r="I267" s="29">
        <v>9.6292678664305825E-2</v>
      </c>
      <c r="J267" s="29" t="s">
        <v>749</v>
      </c>
      <c r="K267" s="29">
        <v>0.30574465428921116</v>
      </c>
      <c r="L267" s="29">
        <v>0.21741934221011958</v>
      </c>
      <c r="M267" s="29">
        <v>0.36304638511696224</v>
      </c>
      <c r="N267" s="29">
        <v>0.19055707621498111</v>
      </c>
      <c r="O267" s="29">
        <v>0.22210898015173516</v>
      </c>
      <c r="P267" s="29">
        <v>0.28983044712470091</v>
      </c>
      <c r="Q267" s="29">
        <v>0.19550392287312357</v>
      </c>
      <c r="R267" s="29">
        <v>0.1453502761780669</v>
      </c>
      <c r="S267" s="29">
        <v>0.25338388863875866</v>
      </c>
      <c r="T267" s="29">
        <v>9.1382118876665933E-2</v>
      </c>
      <c r="V267" s="29">
        <v>5.0817343278859055E-2</v>
      </c>
      <c r="W267" s="7">
        <v>4.1089369615799544E-2</v>
      </c>
      <c r="X267" s="38">
        <v>80.856981031697245</v>
      </c>
      <c r="Y267" s="29">
        <v>0.25977528759660184</v>
      </c>
      <c r="Z267" s="7">
        <v>7.2079886012264338E-2</v>
      </c>
      <c r="AA267" s="38">
        <v>27.747014228772709</v>
      </c>
      <c r="AB267" s="29">
        <v>0.19509013073826317</v>
      </c>
      <c r="AC267" s="7">
        <v>8.0005415190238002E-2</v>
      </c>
      <c r="AD267" s="38">
        <v>41.009463106862576</v>
      </c>
      <c r="AE267" s="69">
        <v>5.1119415308881981</v>
      </c>
      <c r="AF267" s="32">
        <v>0.75099572612624133</v>
      </c>
      <c r="AG267" s="60">
        <v>1.3593540675349706E-3</v>
      </c>
      <c r="AH267" s="60">
        <v>0.21607559876422011</v>
      </c>
      <c r="AI267" s="7">
        <v>9.59406E-4</v>
      </c>
      <c r="AJ267" s="7">
        <v>0.13356298999999999</v>
      </c>
    </row>
    <row r="268" spans="1:36" x14ac:dyDescent="0.15">
      <c r="A268" s="7"/>
      <c r="B268" s="7" t="s">
        <v>25</v>
      </c>
      <c r="C268" s="7" t="s">
        <v>399</v>
      </c>
      <c r="D268" s="7">
        <v>608.5</v>
      </c>
      <c r="E268" s="7" t="s">
        <v>732</v>
      </c>
      <c r="F268" s="29">
        <v>0.15264724191800835</v>
      </c>
      <c r="G268" s="29">
        <v>0.19299507228568624</v>
      </c>
      <c r="H268" s="29">
        <v>9.5675420932459176E-2</v>
      </c>
      <c r="I268" s="29">
        <v>9.7107006844607449E-2</v>
      </c>
      <c r="J268" s="29">
        <v>0.26627577509475475</v>
      </c>
      <c r="K268" s="29">
        <v>0.22098761637412154</v>
      </c>
      <c r="L268" s="29">
        <v>0.11191526950563022</v>
      </c>
      <c r="M268" s="29">
        <v>0.30953862731050552</v>
      </c>
      <c r="N268" s="29">
        <v>0.1550425903249989</v>
      </c>
      <c r="O268" s="29">
        <v>0.18402967010046017</v>
      </c>
      <c r="P268" s="29">
        <v>0.16790903952763928</v>
      </c>
      <c r="Q268" s="29">
        <v>0.15264839409064246</v>
      </c>
      <c r="R268" s="29">
        <v>0.11899963359959539</v>
      </c>
      <c r="S268" s="29">
        <v>0.1567078037385696</v>
      </c>
      <c r="T268" s="29">
        <v>0.11652282894829016</v>
      </c>
      <c r="V268" s="29">
        <v>0.1609401034151032</v>
      </c>
      <c r="W268" s="7">
        <v>7.163455748911611E-2</v>
      </c>
      <c r="X268" s="38">
        <v>44.510072983085749</v>
      </c>
      <c r="Y268" s="29">
        <v>0.19630275472314324</v>
      </c>
      <c r="Z268" s="7">
        <v>7.484314041547617E-2</v>
      </c>
      <c r="AA268" s="38">
        <v>38.126383158011024</v>
      </c>
      <c r="AB268" s="29">
        <v>0.14255753998094739</v>
      </c>
      <c r="AC268" s="7">
        <v>2.3332032498080097E-2</v>
      </c>
      <c r="AD268" s="38">
        <v>16.366747420864858</v>
      </c>
      <c r="AE268" s="32">
        <v>1.2197255411028987</v>
      </c>
      <c r="AF268" s="32">
        <v>0.72621263100461464</v>
      </c>
      <c r="AG268" s="60">
        <v>0.4672205417161418</v>
      </c>
      <c r="AH268" s="60">
        <v>0.16382435586826333</v>
      </c>
      <c r="AI268" s="7">
        <v>9.2982732999999998E-2</v>
      </c>
      <c r="AJ268" s="7">
        <v>0.12305052</v>
      </c>
    </row>
    <row r="269" spans="1:36" x14ac:dyDescent="0.25">
      <c r="A269" s="7"/>
      <c r="B269" s="7" t="s">
        <v>26</v>
      </c>
      <c r="C269" s="7" t="s">
        <v>399</v>
      </c>
      <c r="D269" s="14">
        <v>636.6</v>
      </c>
      <c r="E269" s="7" t="s">
        <v>731</v>
      </c>
      <c r="F269" s="29">
        <v>0.45416405816114408</v>
      </c>
      <c r="G269" s="29">
        <v>0.72669768348057218</v>
      </c>
      <c r="H269" s="29">
        <v>0.65355338479976455</v>
      </c>
      <c r="I269" s="29">
        <v>0.6077461502099829</v>
      </c>
      <c r="J269" s="29">
        <v>0.60885184036653728</v>
      </c>
      <c r="K269" s="29">
        <v>0.18962947361063368</v>
      </c>
      <c r="L269" s="29">
        <v>0.24663903638674789</v>
      </c>
      <c r="M269" s="29">
        <v>0.36436923839606533</v>
      </c>
      <c r="N269" s="29">
        <v>0.15250987782047681</v>
      </c>
      <c r="O269" s="29">
        <v>0.55183151621248649</v>
      </c>
      <c r="P269" s="29">
        <v>0.25748694898513352</v>
      </c>
      <c r="Q269" s="29">
        <v>0.20694039563888328</v>
      </c>
      <c r="R269" s="29">
        <v>0.12690507967163323</v>
      </c>
      <c r="S269" s="29">
        <v>0.23210536865499815</v>
      </c>
      <c r="T269" s="29">
        <v>0.30563456184364335</v>
      </c>
      <c r="V269" s="29">
        <v>0.61020262340360021</v>
      </c>
      <c r="W269" s="7">
        <v>9.9757556423377483E-2</v>
      </c>
      <c r="X269" s="38">
        <v>16.348267378292775</v>
      </c>
      <c r="Y269" s="29">
        <v>0.300995828485282</v>
      </c>
      <c r="Z269" s="7">
        <v>0.16150846317719716</v>
      </c>
      <c r="AA269" s="38">
        <v>53.658040375497947</v>
      </c>
      <c r="AB269" s="29">
        <v>0.22581447095885832</v>
      </c>
      <c r="AC269" s="7">
        <v>6.6244370649506862E-2</v>
      </c>
      <c r="AD269" s="38">
        <v>29.335750879125939</v>
      </c>
      <c r="AE269" s="69">
        <v>0.49327193450329915</v>
      </c>
      <c r="AF269" s="32">
        <v>0.75022458648426127</v>
      </c>
      <c r="AG269" s="60">
        <v>6.5681375280680796E-3</v>
      </c>
      <c r="AH269" s="60">
        <v>0.36373928754679813</v>
      </c>
      <c r="AI269" s="7">
        <v>2.984507E-3</v>
      </c>
      <c r="AJ269" s="7">
        <v>0.16962748</v>
      </c>
    </row>
    <row r="270" spans="1:36" x14ac:dyDescent="0.15">
      <c r="A270" s="7"/>
      <c r="B270" s="7" t="s">
        <v>27</v>
      </c>
      <c r="C270" s="7" t="s">
        <v>399</v>
      </c>
      <c r="D270" s="7">
        <v>640.6</v>
      </c>
      <c r="E270" s="7" t="s">
        <v>728</v>
      </c>
      <c r="F270" s="29">
        <v>0.27138656819381723</v>
      </c>
      <c r="G270" s="29">
        <v>0.49604566606130635</v>
      </c>
      <c r="H270" s="29">
        <v>0.35600499193576207</v>
      </c>
      <c r="I270" s="29">
        <v>0.40633999003234422</v>
      </c>
      <c r="J270" s="29">
        <v>0.27810643271601349</v>
      </c>
      <c r="K270" s="29">
        <v>0.43379040390678653</v>
      </c>
      <c r="L270" s="29">
        <v>0.6699203769296056</v>
      </c>
      <c r="M270" s="29">
        <v>0.92579238871393199</v>
      </c>
      <c r="N270" s="29">
        <v>0.46821531705048913</v>
      </c>
      <c r="O270" s="29">
        <v>1.0071163014102096</v>
      </c>
      <c r="P270" s="29">
        <v>0.8689370397778805</v>
      </c>
      <c r="Q270" s="29">
        <v>0.39754751763574775</v>
      </c>
      <c r="R270" s="29">
        <v>0.64611127158261372</v>
      </c>
      <c r="S270" s="29">
        <v>0.39812422302981698</v>
      </c>
      <c r="T270" s="29">
        <v>0.47531209853277978</v>
      </c>
      <c r="V270" s="29">
        <v>0.36157672978784861</v>
      </c>
      <c r="W270" s="7">
        <v>9.3832622651375902E-2</v>
      </c>
      <c r="X270" s="38">
        <v>25.950957271622876</v>
      </c>
      <c r="Y270" s="29">
        <v>0.70096695760220462</v>
      </c>
      <c r="Z270" s="7">
        <v>0.26018955704648383</v>
      </c>
      <c r="AA270" s="38">
        <v>37.118662188659137</v>
      </c>
      <c r="AB270" s="29">
        <v>0.55720643011176774</v>
      </c>
      <c r="AC270" s="7">
        <v>0.20160905381928035</v>
      </c>
      <c r="AD270" s="38">
        <v>36.182111857330938</v>
      </c>
      <c r="AE270" s="69">
        <v>1.9386395745475371</v>
      </c>
      <c r="AF270" s="32">
        <v>0.79491112108593809</v>
      </c>
      <c r="AG270" s="60">
        <v>2.5302116999969891E-2</v>
      </c>
      <c r="AH270" s="60">
        <v>0.35736631994686935</v>
      </c>
      <c r="AI270" s="7">
        <v>8.3670120000000001E-3</v>
      </c>
      <c r="AJ270" s="7">
        <v>0.16799407999999999</v>
      </c>
    </row>
    <row r="271" spans="1:36" x14ac:dyDescent="0.25">
      <c r="A271" s="7"/>
      <c r="B271" s="7" t="s">
        <v>28</v>
      </c>
      <c r="C271" s="7" t="s">
        <v>399</v>
      </c>
      <c r="D271" s="14">
        <v>638.6</v>
      </c>
      <c r="E271" s="7" t="s">
        <v>733</v>
      </c>
      <c r="F271" s="29">
        <v>0.22916510465040538</v>
      </c>
      <c r="G271" s="29">
        <v>0.35850289912664551</v>
      </c>
      <c r="H271" s="29">
        <v>0.23241978707966965</v>
      </c>
      <c r="I271" s="29">
        <v>0.22657867288712244</v>
      </c>
      <c r="J271" s="29">
        <v>8.4763451987971861E-2</v>
      </c>
      <c r="K271" s="29">
        <v>0.34890353576707711</v>
      </c>
      <c r="L271" s="29">
        <v>0.54216646999778018</v>
      </c>
      <c r="M271" s="29">
        <v>0.98975942609161194</v>
      </c>
      <c r="N271" s="29">
        <v>0.49786552033618742</v>
      </c>
      <c r="O271" s="29">
        <v>0.69737259618353498</v>
      </c>
      <c r="P271" s="29">
        <v>0.38278682481116966</v>
      </c>
      <c r="Q271" s="29">
        <v>0.42691468910896024</v>
      </c>
      <c r="R271" s="29">
        <v>0.45965571541190675</v>
      </c>
      <c r="S271" s="29">
        <v>0.52727716894833954</v>
      </c>
      <c r="T271" s="29">
        <v>0.23877665368574749</v>
      </c>
      <c r="V271" s="29">
        <v>0.22628598314636297</v>
      </c>
      <c r="W271" s="7">
        <v>9.6896772721575361E-2</v>
      </c>
      <c r="X271" s="38">
        <v>42.820492623664634</v>
      </c>
      <c r="Y271" s="29">
        <v>0.61521350967523836</v>
      </c>
      <c r="Z271" s="7">
        <v>0.24344515902487282</v>
      </c>
      <c r="AA271" s="38">
        <v>39.570840886342651</v>
      </c>
      <c r="AB271" s="29">
        <v>0.40708221039322473</v>
      </c>
      <c r="AC271" s="7">
        <v>0.10784381633086322</v>
      </c>
      <c r="AD271" s="38">
        <v>26.491901040502487</v>
      </c>
      <c r="AE271" s="69">
        <v>2.7187433402682966</v>
      </c>
      <c r="AF271" s="32">
        <v>0.6616925733768706</v>
      </c>
      <c r="AG271" s="60">
        <v>1.0554356487783766E-2</v>
      </c>
      <c r="AH271" s="60">
        <v>0.11861438419098223</v>
      </c>
      <c r="AI271" s="7">
        <v>4.1941360000000002E-3</v>
      </c>
      <c r="AJ271" s="7">
        <v>0.1101911</v>
      </c>
    </row>
    <row r="272" spans="1:36" x14ac:dyDescent="0.25">
      <c r="A272" s="7"/>
      <c r="B272" s="7" t="s">
        <v>29</v>
      </c>
      <c r="C272" s="7" t="s">
        <v>399</v>
      </c>
      <c r="D272" s="14">
        <v>636.6</v>
      </c>
      <c r="E272" s="7" t="s">
        <v>732</v>
      </c>
      <c r="F272" s="29">
        <v>0.93157818679818949</v>
      </c>
      <c r="G272" s="29">
        <v>1.5382429471270906</v>
      </c>
      <c r="H272" s="29">
        <v>1.4600054792720296</v>
      </c>
      <c r="I272" s="29">
        <v>1.4981586410535426</v>
      </c>
      <c r="J272" s="29">
        <v>1.1576046278460119</v>
      </c>
      <c r="K272" s="29">
        <v>2.1519553094895585</v>
      </c>
      <c r="L272" s="29">
        <v>2.5477322554144219</v>
      </c>
      <c r="M272" s="29">
        <v>5.4816779886126801</v>
      </c>
      <c r="N272" s="29">
        <v>2.5806850590195096</v>
      </c>
      <c r="O272" s="29">
        <v>4.4287031755612212</v>
      </c>
      <c r="P272" s="29">
        <v>2.6501381036023521</v>
      </c>
      <c r="Q272" s="29">
        <v>1.6323002857814293</v>
      </c>
      <c r="R272" s="29">
        <v>2.4921937739486486</v>
      </c>
      <c r="S272" s="29">
        <v>2.4693198890495367</v>
      </c>
      <c r="T272" s="29">
        <v>1.4895425591550806</v>
      </c>
      <c r="V272" s="29">
        <v>1.317117976419373</v>
      </c>
      <c r="W272" s="7">
        <v>0.26276141799518943</v>
      </c>
      <c r="X272" s="38">
        <v>19.949725286531635</v>
      </c>
      <c r="Y272" s="29">
        <v>3.4381507576194776</v>
      </c>
      <c r="Z272" s="7">
        <v>1.4439173193638668</v>
      </c>
      <c r="AA272" s="38">
        <v>41.996916981139385</v>
      </c>
      <c r="AB272" s="29">
        <v>2.1466989223074093</v>
      </c>
      <c r="AC272" s="7">
        <v>0.54160927633454803</v>
      </c>
      <c r="AD272" s="38">
        <v>25.229866690033631</v>
      </c>
      <c r="AE272" s="69">
        <v>2.6103589953013926</v>
      </c>
      <c r="AF272" s="32">
        <v>0.62437603050127755</v>
      </c>
      <c r="AG272" s="60">
        <v>1.2028381369636217E-2</v>
      </c>
      <c r="AH272" s="60">
        <v>9.8020631250764628E-2</v>
      </c>
      <c r="AI272" s="7">
        <v>4.6376580000000002E-3</v>
      </c>
      <c r="AJ272" s="7">
        <v>0.10508795999999999</v>
      </c>
    </row>
    <row r="273" spans="1:36" x14ac:dyDescent="0.25">
      <c r="A273" s="7"/>
      <c r="B273" s="7" t="s">
        <v>30</v>
      </c>
      <c r="C273" s="7" t="s">
        <v>399</v>
      </c>
      <c r="D273" s="14">
        <v>634.5</v>
      </c>
      <c r="E273" s="7" t="s">
        <v>731</v>
      </c>
      <c r="F273" s="29">
        <v>4.0349428311373821</v>
      </c>
      <c r="G273" s="29">
        <v>4.2177037655284719</v>
      </c>
      <c r="H273" s="29">
        <v>4.3770385854694824</v>
      </c>
      <c r="I273" s="29">
        <v>4.488951520785462</v>
      </c>
      <c r="J273" s="29">
        <v>3.4271592382118117</v>
      </c>
      <c r="K273" s="29">
        <v>5.8157863470218505</v>
      </c>
      <c r="L273" s="29">
        <v>6.0395004818643718</v>
      </c>
      <c r="M273" s="29">
        <v>9.2921071390713159</v>
      </c>
      <c r="N273" s="29">
        <v>6.1168423320548291</v>
      </c>
      <c r="O273" s="29">
        <v>8.7180857862462542</v>
      </c>
      <c r="P273" s="29">
        <v>5.8555589172522522</v>
      </c>
      <c r="Q273" s="29">
        <v>4.3710776074270639</v>
      </c>
      <c r="R273" s="29">
        <v>6.6059310651618057</v>
      </c>
      <c r="S273" s="29">
        <v>5.3193269426646426</v>
      </c>
      <c r="T273" s="29">
        <v>4.6796195733133343</v>
      </c>
      <c r="V273" s="29">
        <v>4.1091591882265224</v>
      </c>
      <c r="W273" s="7">
        <v>0.41785628871632452</v>
      </c>
      <c r="X273" s="38">
        <v>10.1689000006025</v>
      </c>
      <c r="Y273" s="29">
        <v>7.1964644172517236</v>
      </c>
      <c r="Z273" s="7">
        <v>1.6671436153149639</v>
      </c>
      <c r="AA273" s="38">
        <v>23.166148245218917</v>
      </c>
      <c r="AB273" s="29">
        <v>5.3663028211638197</v>
      </c>
      <c r="AC273" s="7">
        <v>0.90003660383534245</v>
      </c>
      <c r="AD273" s="38">
        <v>16.7720054911129</v>
      </c>
      <c r="AE273" s="69">
        <v>1.7513228589125689</v>
      </c>
      <c r="AF273" s="32">
        <v>0.745686007742837</v>
      </c>
      <c r="AG273" s="60">
        <v>3.8592525499298821E-3</v>
      </c>
      <c r="AH273" s="60">
        <v>6.2785640022177805E-2</v>
      </c>
      <c r="AI273" s="7">
        <v>2.1076839999999999E-3</v>
      </c>
      <c r="AJ273" s="7">
        <v>9.6155569999999996E-2</v>
      </c>
    </row>
    <row r="274" spans="1:36" x14ac:dyDescent="0.25">
      <c r="A274" s="7"/>
      <c r="B274" s="7" t="s">
        <v>31</v>
      </c>
      <c r="C274" s="7" t="s">
        <v>399</v>
      </c>
      <c r="D274" s="14">
        <v>660.6</v>
      </c>
      <c r="E274" s="7" t="s">
        <v>734</v>
      </c>
      <c r="F274" s="29">
        <v>1.3509957406954523</v>
      </c>
      <c r="G274" s="29">
        <v>1.4684626648811041</v>
      </c>
      <c r="H274" s="29">
        <v>1.3585216576906596</v>
      </c>
      <c r="I274" s="29">
        <v>1.1187892003527882</v>
      </c>
      <c r="J274" s="29">
        <v>1.0190156960167465</v>
      </c>
      <c r="K274" s="29">
        <v>0.76885459019843427</v>
      </c>
      <c r="L274" s="29">
        <v>0.34517324914194497</v>
      </c>
      <c r="M274" s="29">
        <v>0.57856901628164092</v>
      </c>
      <c r="N274" s="29">
        <v>0.50300543688948229</v>
      </c>
      <c r="O274" s="29">
        <v>0.57616064191682448</v>
      </c>
      <c r="P274" s="29">
        <v>0.52819121953218617</v>
      </c>
      <c r="Q274" s="29">
        <v>0.43439281982068584</v>
      </c>
      <c r="R274" s="29">
        <v>0.68190234912118941</v>
      </c>
      <c r="S274" s="29">
        <v>0.70532828337094433</v>
      </c>
      <c r="T274" s="29">
        <v>0.65132377658734153</v>
      </c>
      <c r="V274" s="29">
        <v>1.2631569919273502</v>
      </c>
      <c r="W274" s="7">
        <v>0.18668657974082611</v>
      </c>
      <c r="X274" s="38">
        <v>14.779364792651467</v>
      </c>
      <c r="Y274" s="29">
        <v>0.55435258688566535</v>
      </c>
      <c r="Z274" s="7">
        <v>0.15286077104162077</v>
      </c>
      <c r="AA274" s="38">
        <v>27.574647373864991</v>
      </c>
      <c r="AB274" s="29">
        <v>0.60022768968646945</v>
      </c>
      <c r="AC274" s="7">
        <v>0.1151283544341688</v>
      </c>
      <c r="AD274" s="38">
        <v>19.180780295941762</v>
      </c>
      <c r="AE274" s="69">
        <v>0.43886277828365822</v>
      </c>
      <c r="AF274" s="32">
        <v>1.082754376701891</v>
      </c>
      <c r="AG274" s="60">
        <v>1.7500774657286966E-4</v>
      </c>
      <c r="AH274" s="60">
        <v>0.60650942591581147</v>
      </c>
      <c r="AI274" s="7">
        <v>2.0143400000000001E-4</v>
      </c>
      <c r="AJ274" s="7">
        <v>0.23049768000000001</v>
      </c>
    </row>
    <row r="275" spans="1:36" x14ac:dyDescent="0.15">
      <c r="A275" s="7"/>
      <c r="B275" s="7" t="s">
        <v>32</v>
      </c>
      <c r="C275" s="7" t="s">
        <v>399</v>
      </c>
      <c r="D275" s="7">
        <v>658.5</v>
      </c>
      <c r="E275" s="7" t="s">
        <v>735</v>
      </c>
      <c r="F275" s="29">
        <v>8.4145536233767242</v>
      </c>
      <c r="G275" s="29">
        <v>8.1422328456458324</v>
      </c>
      <c r="H275" s="29">
        <v>7.2057325898037128</v>
      </c>
      <c r="I275" s="29">
        <v>7.3275399489935662</v>
      </c>
      <c r="J275" s="29">
        <v>5.6846911720463185</v>
      </c>
      <c r="K275" s="29">
        <v>4.3214100758507419</v>
      </c>
      <c r="L275" s="29">
        <v>2.5188805268690277</v>
      </c>
      <c r="M275" s="29">
        <v>3.5187595890822565</v>
      </c>
      <c r="N275" s="29">
        <v>2.3268435629526922</v>
      </c>
      <c r="O275" s="29">
        <v>4.249910122089636</v>
      </c>
      <c r="P275" s="29">
        <v>4.1074053145945504</v>
      </c>
      <c r="Q275" s="29">
        <v>2.3778092474001515</v>
      </c>
      <c r="R275" s="29">
        <v>2.8416570444801126</v>
      </c>
      <c r="S275" s="29">
        <v>3.6732460513956195</v>
      </c>
      <c r="T275" s="29">
        <v>3.1399424855575626</v>
      </c>
      <c r="V275" s="29">
        <v>7.3549500359732303</v>
      </c>
      <c r="W275" s="7">
        <v>1.067163977146947</v>
      </c>
      <c r="X275" s="38">
        <v>14.509466032092991</v>
      </c>
      <c r="Y275" s="29">
        <v>3.3871607753688706</v>
      </c>
      <c r="Z275" s="7">
        <v>0.93710453250554093</v>
      </c>
      <c r="AA275" s="38">
        <v>27.666372949287826</v>
      </c>
      <c r="AB275" s="29">
        <v>3.2280120286855989</v>
      </c>
      <c r="AC275" s="7">
        <v>0.68033761358479561</v>
      </c>
      <c r="AD275" s="38">
        <v>21.076055712897066</v>
      </c>
      <c r="AE275" s="69">
        <v>0.46052804693467519</v>
      </c>
      <c r="AF275" s="32">
        <v>0.95301411499548905</v>
      </c>
      <c r="AG275" s="60">
        <v>2.4647629586032059E-4</v>
      </c>
      <c r="AH275" s="60">
        <v>0.7664586284266045</v>
      </c>
      <c r="AI275" s="7">
        <v>2.0143400000000001E-4</v>
      </c>
      <c r="AJ275" s="7">
        <v>0.26062264000000002</v>
      </c>
    </row>
    <row r="276" spans="1:36" x14ac:dyDescent="0.25">
      <c r="A276" s="7"/>
      <c r="B276" s="7" t="s">
        <v>33</v>
      </c>
      <c r="C276" s="7" t="s">
        <v>399</v>
      </c>
      <c r="D276" s="14">
        <v>582.5</v>
      </c>
      <c r="E276" s="7" t="s">
        <v>727</v>
      </c>
      <c r="F276" s="29">
        <v>15.682365438170381</v>
      </c>
      <c r="G276" s="29">
        <v>16.129860428212371</v>
      </c>
      <c r="H276" s="29">
        <v>11.526541466753553</v>
      </c>
      <c r="I276" s="29">
        <v>8.8347604340375057</v>
      </c>
      <c r="J276" s="29">
        <v>15.676687483011579</v>
      </c>
      <c r="K276" s="29">
        <v>73.233401097573463</v>
      </c>
      <c r="L276" s="29">
        <v>60.68851515598427</v>
      </c>
      <c r="M276" s="29">
        <v>117.12116847863341</v>
      </c>
      <c r="N276" s="29">
        <v>77.461827792121966</v>
      </c>
      <c r="O276" s="29">
        <v>85.260250110363955</v>
      </c>
      <c r="P276" s="29">
        <v>93.079258035827252</v>
      </c>
      <c r="Q276" s="29">
        <v>58.042994193105699</v>
      </c>
      <c r="R276" s="29">
        <v>85.36308520839836</v>
      </c>
      <c r="S276" s="29">
        <v>61.98075477406622</v>
      </c>
      <c r="T276" s="29">
        <v>71.133286657350354</v>
      </c>
      <c r="V276" s="29">
        <v>13.570043050037077</v>
      </c>
      <c r="W276" s="7">
        <v>3.2423495270509464</v>
      </c>
      <c r="X276" s="38">
        <v>23.893435821060919</v>
      </c>
      <c r="Y276" s="29">
        <v>82.753032526935414</v>
      </c>
      <c r="Z276" s="7">
        <v>21.171431610277708</v>
      </c>
      <c r="AA276" s="38">
        <v>25.583874045203824</v>
      </c>
      <c r="AB276" s="29">
        <v>73.919875773749581</v>
      </c>
      <c r="AC276" s="7">
        <v>15.003433179643816</v>
      </c>
      <c r="AD276" s="38">
        <v>20.296886355119977</v>
      </c>
      <c r="AE276" s="69">
        <v>6.0982144435208196</v>
      </c>
      <c r="AF276" s="32">
        <v>0.89325881501308468</v>
      </c>
      <c r="AG276" s="60">
        <v>9.0424511295436545E-5</v>
      </c>
      <c r="AH276" s="60">
        <v>0.46839185303027353</v>
      </c>
      <c r="AI276" s="7">
        <v>1.1662E-4</v>
      </c>
      <c r="AJ276" s="7">
        <v>0.19373256</v>
      </c>
    </row>
    <row r="277" spans="1:36" x14ac:dyDescent="0.25">
      <c r="A277" s="7"/>
      <c r="B277" s="7" t="s">
        <v>34</v>
      </c>
      <c r="C277" s="7" t="s">
        <v>399</v>
      </c>
      <c r="D277" s="14">
        <v>612.6</v>
      </c>
      <c r="E277" s="7" t="s">
        <v>736</v>
      </c>
      <c r="F277" s="29">
        <v>2.6398823394489423</v>
      </c>
      <c r="G277" s="29">
        <v>2.8909163169794034</v>
      </c>
      <c r="H277" s="29">
        <v>3.1658671851158893</v>
      </c>
      <c r="I277" s="29">
        <v>2.6301171567381685</v>
      </c>
      <c r="J277" s="29">
        <v>2.6830114470254145</v>
      </c>
      <c r="K277" s="29">
        <v>11.892158528926862</v>
      </c>
      <c r="L277" s="29">
        <v>9.1721960274815935</v>
      </c>
      <c r="M277" s="29">
        <v>17.259622305777437</v>
      </c>
      <c r="N277" s="29">
        <v>11.262214748797534</v>
      </c>
      <c r="O277" s="29">
        <v>14.039895012047722</v>
      </c>
      <c r="P277" s="29">
        <v>10.932432180623529</v>
      </c>
      <c r="Q277" s="29">
        <v>9.1492213862581586</v>
      </c>
      <c r="R277" s="29">
        <v>10.903406019679505</v>
      </c>
      <c r="S277" s="29">
        <v>8.1963099178425018</v>
      </c>
      <c r="T277" s="29">
        <v>8.3142304565797485</v>
      </c>
      <c r="V277" s="29">
        <v>2.8019588890615639</v>
      </c>
      <c r="W277" s="7">
        <v>0.22928669542087551</v>
      </c>
      <c r="X277" s="38">
        <v>8.1830856375508265</v>
      </c>
      <c r="Y277" s="29">
        <v>12.725217324606229</v>
      </c>
      <c r="Z277" s="7">
        <v>3.07195091866837</v>
      </c>
      <c r="AA277" s="38">
        <v>24.140655835623846</v>
      </c>
      <c r="AB277" s="29">
        <v>9.4991199921966878</v>
      </c>
      <c r="AC277" s="7">
        <v>1.3463013604285878</v>
      </c>
      <c r="AD277" s="38">
        <v>14.172906137984823</v>
      </c>
      <c r="AE277" s="69">
        <v>4.5415431947569287</v>
      </c>
      <c r="AF277" s="32">
        <v>0.74647998143250804</v>
      </c>
      <c r="AG277" s="60">
        <v>9.2172168344304003E-5</v>
      </c>
      <c r="AH277" s="60">
        <v>6.3697049530161268E-2</v>
      </c>
      <c r="AI277" s="7">
        <v>1.1662E-4</v>
      </c>
      <c r="AJ277" s="7">
        <v>9.6155569999999996E-2</v>
      </c>
    </row>
    <row r="278" spans="1:36" x14ac:dyDescent="0.25">
      <c r="A278" s="7"/>
      <c r="B278" s="7" t="s">
        <v>35</v>
      </c>
      <c r="C278" s="7" t="s">
        <v>399</v>
      </c>
      <c r="D278" s="14">
        <v>610.5</v>
      </c>
      <c r="E278" s="7" t="s">
        <v>736</v>
      </c>
      <c r="F278" s="29">
        <v>61.88327224946682</v>
      </c>
      <c r="G278" s="29">
        <v>84.905505483983831</v>
      </c>
      <c r="H278" s="29">
        <v>69.142369490032877</v>
      </c>
      <c r="I278" s="29">
        <v>64.349834949169079</v>
      </c>
      <c r="J278" s="29">
        <v>69.547778980323201</v>
      </c>
      <c r="K278" s="29">
        <v>267.43294281234728</v>
      </c>
      <c r="L278" s="29">
        <v>256.00687463718384</v>
      </c>
      <c r="M278" s="29">
        <v>456.3385364391296</v>
      </c>
      <c r="N278" s="29">
        <v>284.40603682206165</v>
      </c>
      <c r="O278" s="29">
        <v>335.41144512246467</v>
      </c>
      <c r="P278" s="29">
        <v>285.76157962858372</v>
      </c>
      <c r="Q278" s="29">
        <v>212.53607566201325</v>
      </c>
      <c r="R278" s="29">
        <v>255.16188676920143</v>
      </c>
      <c r="S278" s="29">
        <v>196.60717725134248</v>
      </c>
      <c r="T278" s="29">
        <v>264.49918112677619</v>
      </c>
      <c r="V278" s="29">
        <v>69.965752230595157</v>
      </c>
      <c r="W278" s="7">
        <v>8.957034911240104</v>
      </c>
      <c r="X278" s="38">
        <v>12.802027600188229</v>
      </c>
      <c r="Y278" s="29">
        <v>319.91916716663735</v>
      </c>
      <c r="Z278" s="7">
        <v>82.083832602978987</v>
      </c>
      <c r="AA278" s="38">
        <v>25.657678884936491</v>
      </c>
      <c r="AB278" s="29">
        <v>242.91318008758344</v>
      </c>
      <c r="AC278" s="7">
        <v>37.144938993803166</v>
      </c>
      <c r="AD278" s="38">
        <v>15.291446507929454</v>
      </c>
      <c r="AE278" s="69">
        <v>4.572510935239265</v>
      </c>
      <c r="AF278" s="32">
        <v>0.75929548779131595</v>
      </c>
      <c r="AG278" s="60">
        <v>1.4227694275027814E-4</v>
      </c>
      <c r="AH278" s="60">
        <v>9.2365126137015641E-2</v>
      </c>
      <c r="AI278" s="7">
        <v>1.1662E-4</v>
      </c>
      <c r="AJ278" s="7">
        <v>0.10508795999999999</v>
      </c>
    </row>
    <row r="279" spans="1:36" x14ac:dyDescent="0.25">
      <c r="A279" s="7"/>
      <c r="B279" s="7" t="s">
        <v>36</v>
      </c>
      <c r="C279" s="7" t="s">
        <v>399</v>
      </c>
      <c r="D279" s="14">
        <v>608.5</v>
      </c>
      <c r="E279" s="7" t="s">
        <v>732</v>
      </c>
      <c r="F279" s="29">
        <v>119.95844390875656</v>
      </c>
      <c r="G279" s="29">
        <v>160.19902406700407</v>
      </c>
      <c r="H279" s="29">
        <v>128.16858752448528</v>
      </c>
      <c r="I279" s="29">
        <v>133.44069833599235</v>
      </c>
      <c r="J279" s="29">
        <v>132.50960740565074</v>
      </c>
      <c r="K279" s="29">
        <v>73.368217355287698</v>
      </c>
      <c r="L279" s="29">
        <v>63.41377337024587</v>
      </c>
      <c r="M279" s="29">
        <v>121.25733894907167</v>
      </c>
      <c r="N279" s="29">
        <v>79.569830610109889</v>
      </c>
      <c r="O279" s="29">
        <v>92.556789635285412</v>
      </c>
      <c r="P279" s="29">
        <v>71.121620216420496</v>
      </c>
      <c r="Q279" s="29">
        <v>55.380229763762905</v>
      </c>
      <c r="R279" s="29">
        <v>68.407988030502423</v>
      </c>
      <c r="S279" s="29">
        <v>52.844501087067783</v>
      </c>
      <c r="T279" s="29">
        <v>58.889493776937435</v>
      </c>
      <c r="V279" s="29">
        <v>134.85527224837782</v>
      </c>
      <c r="W279" s="7">
        <v>15.136348356927192</v>
      </c>
      <c r="X279" s="38">
        <v>11.224142819606572</v>
      </c>
      <c r="Y279" s="29">
        <v>86.033189984000117</v>
      </c>
      <c r="Z279" s="7">
        <v>22.344532758330754</v>
      </c>
      <c r="AA279" s="38">
        <v>25.971991463394815</v>
      </c>
      <c r="AB279" s="29">
        <v>61.328766574938207</v>
      </c>
      <c r="AC279" s="7">
        <v>8.0519137741603863</v>
      </c>
      <c r="AD279" s="38">
        <v>13.129097850552196</v>
      </c>
      <c r="AE279" s="69">
        <v>0.63796682583935849</v>
      </c>
      <c r="AF279" s="69">
        <v>0.71285008246635662</v>
      </c>
      <c r="AG279" s="60">
        <v>3.7098042746575586E-3</v>
      </c>
      <c r="AH279" s="60">
        <v>4.8476514893724655E-2</v>
      </c>
      <c r="AI279" s="7">
        <v>2.0326490000000001E-3</v>
      </c>
      <c r="AJ279" s="7">
        <v>9.6155569999999996E-2</v>
      </c>
    </row>
    <row r="280" spans="1:36" x14ac:dyDescent="0.25">
      <c r="A280" s="7"/>
      <c r="B280" s="7" t="s">
        <v>37</v>
      </c>
      <c r="C280" s="7" t="s">
        <v>399</v>
      </c>
      <c r="D280" s="14">
        <v>606.5</v>
      </c>
      <c r="E280" s="7" t="s">
        <v>737</v>
      </c>
      <c r="F280" s="29">
        <v>7.6967217632168614</v>
      </c>
      <c r="G280" s="29">
        <v>9.199687904720987</v>
      </c>
      <c r="H280" s="29">
        <v>8.0356955650726629</v>
      </c>
      <c r="I280" s="29">
        <v>5.9423579423623485</v>
      </c>
      <c r="J280" s="29">
        <v>7.2899205387226456</v>
      </c>
      <c r="K280" s="29">
        <v>3.5204708460999896</v>
      </c>
      <c r="L280" s="29">
        <v>2.9131516719158141</v>
      </c>
      <c r="M280" s="29">
        <v>4.992861101984996</v>
      </c>
      <c r="N280" s="29">
        <v>3.8744901609999496</v>
      </c>
      <c r="O280" s="29">
        <v>4.8905391524732247</v>
      </c>
      <c r="P280" s="29">
        <v>3.8580388839940722</v>
      </c>
      <c r="Q280" s="29">
        <v>2.4712233931184864</v>
      </c>
      <c r="R280" s="29">
        <v>2.8685446798709107</v>
      </c>
      <c r="S280" s="29">
        <v>3.1982069070493924</v>
      </c>
      <c r="T280" s="29">
        <v>2.9898660672820938</v>
      </c>
      <c r="V280" s="29">
        <v>7.6328767428191018</v>
      </c>
      <c r="W280" s="7">
        <v>1.182868249201668</v>
      </c>
      <c r="X280" s="38">
        <v>15.497017560443291</v>
      </c>
      <c r="Y280" s="29">
        <v>4.0383025866947948</v>
      </c>
      <c r="Z280" s="7">
        <v>0.89420885795354133</v>
      </c>
      <c r="AA280" s="38">
        <v>22.143186122301426</v>
      </c>
      <c r="AB280" s="29">
        <v>3.0771759862629913</v>
      </c>
      <c r="AC280" s="7">
        <v>0.51056927491214144</v>
      </c>
      <c r="AD280" s="38">
        <v>16.59213763500706</v>
      </c>
      <c r="AE280" s="69">
        <v>0.52906691968974484</v>
      </c>
      <c r="AF280" s="32">
        <v>0.76199737889912533</v>
      </c>
      <c r="AG280" s="60">
        <v>6.304100343386016E-4</v>
      </c>
      <c r="AH280" s="60">
        <v>7.0329310916898827E-2</v>
      </c>
      <c r="AI280" s="7">
        <v>4.9239300000000004E-4</v>
      </c>
      <c r="AJ280" s="7">
        <v>9.6155569999999996E-2</v>
      </c>
    </row>
    <row r="281" spans="1:36" x14ac:dyDescent="0.15">
      <c r="A281" s="7"/>
      <c r="B281" s="7" t="s">
        <v>38</v>
      </c>
      <c r="C281" s="7" t="s">
        <v>399</v>
      </c>
      <c r="D281" s="7">
        <v>638.6</v>
      </c>
      <c r="E281" s="7" t="s">
        <v>733</v>
      </c>
      <c r="F281" s="29">
        <v>0.28513352735627978</v>
      </c>
      <c r="G281" s="29">
        <v>0.5635175879017279</v>
      </c>
      <c r="H281" s="29">
        <v>0.43196188913370359</v>
      </c>
      <c r="I281" s="29">
        <v>0.15857901251921605</v>
      </c>
      <c r="J281" s="29">
        <v>0.3782142017834958</v>
      </c>
      <c r="K281" s="29">
        <v>1.9317825849508163</v>
      </c>
      <c r="L281" s="29">
        <v>0.91515738368493527</v>
      </c>
      <c r="M281" s="29">
        <v>2.4233135273232538</v>
      </c>
      <c r="N281" s="29">
        <v>1.7573788252219322</v>
      </c>
      <c r="O281" s="29">
        <v>2.1091422135226359</v>
      </c>
      <c r="P281" s="29">
        <v>1.6308051832294739</v>
      </c>
      <c r="Q281" s="29">
        <v>1.4443449348391328</v>
      </c>
      <c r="R281" s="29">
        <v>1.5980880764996663</v>
      </c>
      <c r="S281" s="29">
        <v>1.5360223917282263</v>
      </c>
      <c r="T281" s="29">
        <v>0.96205502983183644</v>
      </c>
      <c r="V281" s="29">
        <v>0.36348124373888463</v>
      </c>
      <c r="W281" s="7">
        <v>0.15251597199444245</v>
      </c>
      <c r="X281" s="38">
        <v>41.959791494497559</v>
      </c>
      <c r="Y281" s="29">
        <v>1.8273549069407149</v>
      </c>
      <c r="Z281" s="7">
        <v>0.56623247803800136</v>
      </c>
      <c r="AA281" s="38">
        <v>30.986453473669506</v>
      </c>
      <c r="AB281" s="29">
        <v>1.4342631232256671</v>
      </c>
      <c r="AC281" s="7">
        <v>0.27336078348219212</v>
      </c>
      <c r="AD281" s="38">
        <v>19.059318967038763</v>
      </c>
      <c r="AE281" s="69">
        <v>5.0273705684066563</v>
      </c>
      <c r="AF281" s="32">
        <v>0.78488481781946429</v>
      </c>
      <c r="AG281" s="60">
        <v>5.2111983580822863E-4</v>
      </c>
      <c r="AH281" s="60">
        <v>0.19967247310283767</v>
      </c>
      <c r="AI281" s="7">
        <v>4.2071600000000002E-4</v>
      </c>
      <c r="AJ281" s="7">
        <v>0.13356298999999999</v>
      </c>
    </row>
    <row r="282" spans="1:36" x14ac:dyDescent="0.25">
      <c r="A282" s="7"/>
      <c r="B282" s="7" t="s">
        <v>39</v>
      </c>
      <c r="C282" s="7" t="s">
        <v>399</v>
      </c>
      <c r="D282" s="14">
        <v>636.6</v>
      </c>
      <c r="E282" s="7" t="s">
        <v>731</v>
      </c>
      <c r="F282" s="29">
        <v>0.5943717889913892</v>
      </c>
      <c r="G282" s="29">
        <v>1.2371229820543068</v>
      </c>
      <c r="H282" s="29">
        <v>1.01189213492763</v>
      </c>
      <c r="I282" s="29">
        <v>1.581301548262338</v>
      </c>
      <c r="J282" s="29">
        <v>0.92627342842373961</v>
      </c>
      <c r="K282" s="29">
        <v>0.79657196198215841</v>
      </c>
      <c r="L282" s="29">
        <v>0.70508929645794205</v>
      </c>
      <c r="M282" s="29">
        <v>2.3792857157948353</v>
      </c>
      <c r="N282" s="29">
        <v>1.1131168710417003</v>
      </c>
      <c r="O282" s="29">
        <v>1.5428178458015602</v>
      </c>
      <c r="P282" s="29">
        <v>1.3230569370068894</v>
      </c>
      <c r="Q282" s="29">
        <v>0.76413498332762986</v>
      </c>
      <c r="R282" s="29">
        <v>0.63371231018478447</v>
      </c>
      <c r="S282" s="29">
        <v>0.65987447209436811</v>
      </c>
      <c r="T282" s="29">
        <v>0.8526831482507673</v>
      </c>
      <c r="V282" s="29">
        <v>1.0701923765318806</v>
      </c>
      <c r="W282" s="7">
        <v>0.36729253525293898</v>
      </c>
      <c r="X282" s="38">
        <v>34.320234689318731</v>
      </c>
      <c r="Y282" s="29">
        <v>1.3073763382156394</v>
      </c>
      <c r="Z282" s="7">
        <v>0.68297693029702122</v>
      </c>
      <c r="AA282" s="38">
        <v>52.240270099210761</v>
      </c>
      <c r="AB282" s="29">
        <v>0.8466923701728879</v>
      </c>
      <c r="AC282" s="7">
        <v>0.28019468458317232</v>
      </c>
      <c r="AD282" s="38">
        <v>33.092855735307829</v>
      </c>
      <c r="AE282" s="32">
        <v>1.2216274072633455</v>
      </c>
      <c r="AF282" s="32">
        <v>0.6476271180863562</v>
      </c>
      <c r="AG282" s="60">
        <v>0.51334743987906162</v>
      </c>
      <c r="AH282" s="60">
        <v>0.20040616793736857</v>
      </c>
      <c r="AI282" s="7">
        <v>0.10035483100000001</v>
      </c>
      <c r="AJ282" s="7">
        <v>0.13356298999999999</v>
      </c>
    </row>
    <row r="283" spans="1:36" x14ac:dyDescent="0.25">
      <c r="A283" s="7"/>
      <c r="B283" s="7" t="s">
        <v>40</v>
      </c>
      <c r="C283" s="7" t="s">
        <v>399</v>
      </c>
      <c r="D283" s="14">
        <v>634.5</v>
      </c>
      <c r="E283" s="7" t="s">
        <v>737</v>
      </c>
      <c r="F283" s="29">
        <v>0.9525777318996087</v>
      </c>
      <c r="G283" s="29">
        <v>1.0119303177061043</v>
      </c>
      <c r="H283" s="29">
        <v>1.0799003903623676</v>
      </c>
      <c r="I283" s="29">
        <v>0.81796008398576414</v>
      </c>
      <c r="J283" s="29">
        <v>0.78818890447755097</v>
      </c>
      <c r="K283" s="29">
        <v>1.2173185718324626</v>
      </c>
      <c r="L283" s="29">
        <v>1.9788224730794151</v>
      </c>
      <c r="M283" s="29">
        <v>7.0283827518723943</v>
      </c>
      <c r="N283" s="29">
        <v>2.2726702295648917</v>
      </c>
      <c r="O283" s="29">
        <v>4.7505274192531628</v>
      </c>
      <c r="P283" s="29">
        <v>2.5169782311418847</v>
      </c>
      <c r="Q283" s="29">
        <v>1.1167773599347779</v>
      </c>
      <c r="R283" s="29">
        <v>1.0297622401705642</v>
      </c>
      <c r="S283" s="29">
        <v>1.9374091400202622</v>
      </c>
      <c r="T283" s="29">
        <v>1.1980585492444566</v>
      </c>
      <c r="V283" s="29">
        <v>0.93011148568627922</v>
      </c>
      <c r="W283" s="7">
        <v>0.12485564205954544</v>
      </c>
      <c r="X283" s="38">
        <v>13.423728658443689</v>
      </c>
      <c r="Y283" s="29">
        <v>3.4495442891204653</v>
      </c>
      <c r="Z283" s="7">
        <v>2.3995587465468677</v>
      </c>
      <c r="AA283" s="38">
        <v>69.56161583762956</v>
      </c>
      <c r="AB283" s="29">
        <v>1.559797104102389</v>
      </c>
      <c r="AC283" s="7">
        <v>0.64553171734758918</v>
      </c>
      <c r="AD283" s="38">
        <v>41.385620966328887</v>
      </c>
      <c r="AE283" s="69">
        <v>3.70874281438986</v>
      </c>
      <c r="AF283" s="32">
        <v>0.45217483046147305</v>
      </c>
      <c r="AG283" s="60">
        <v>4.7076216612604214E-2</v>
      </c>
      <c r="AH283" s="60">
        <v>0.12745041460073808</v>
      </c>
      <c r="AI283" s="7">
        <v>1.3915036E-2</v>
      </c>
      <c r="AJ283" s="7">
        <v>0.11654966</v>
      </c>
    </row>
    <row r="284" spans="1:36" x14ac:dyDescent="0.15">
      <c r="A284" s="7"/>
      <c r="B284" s="7" t="s">
        <v>41</v>
      </c>
      <c r="C284" s="7" t="s">
        <v>399</v>
      </c>
      <c r="D284" s="7">
        <v>632.5</v>
      </c>
      <c r="E284" s="7" t="s">
        <v>738</v>
      </c>
      <c r="F284" s="29">
        <v>0.87942761963831173</v>
      </c>
      <c r="G284" s="29">
        <v>0.79634882668289053</v>
      </c>
      <c r="H284" s="29">
        <v>0.65204568458159862</v>
      </c>
      <c r="I284" s="29">
        <v>0.56865514024278419</v>
      </c>
      <c r="J284" s="29">
        <v>0.70101805122943928</v>
      </c>
      <c r="K284" s="29">
        <v>1.391443001809247</v>
      </c>
      <c r="L284" s="29">
        <v>1.7692754466732941</v>
      </c>
      <c r="M284" s="29">
        <v>3.2205179479752997</v>
      </c>
      <c r="N284" s="29">
        <v>1.5085179879241493</v>
      </c>
      <c r="O284" s="29">
        <v>2.5438410239293106</v>
      </c>
      <c r="P284" s="29">
        <v>1.933204419048514</v>
      </c>
      <c r="Q284" s="29">
        <v>0.78090453806860072</v>
      </c>
      <c r="R284" s="29">
        <v>1.0005467915980284</v>
      </c>
      <c r="S284" s="29">
        <v>1.6217070478302036</v>
      </c>
      <c r="T284" s="29">
        <v>1.459687965945027</v>
      </c>
      <c r="V284" s="29">
        <v>0.71949906447500489</v>
      </c>
      <c r="W284" s="7">
        <v>0.12158168498527462</v>
      </c>
      <c r="X284" s="38">
        <v>16.898101886204511</v>
      </c>
      <c r="Y284" s="29">
        <v>2.0867190816622601</v>
      </c>
      <c r="Z284" s="7">
        <v>0.77668464204680032</v>
      </c>
      <c r="AA284" s="38">
        <v>37.220373785440295</v>
      </c>
      <c r="AB284" s="29">
        <v>1.3592101524980746</v>
      </c>
      <c r="AC284" s="7">
        <v>0.466783306047794</v>
      </c>
      <c r="AD284" s="38">
        <v>34.342246869617554</v>
      </c>
      <c r="AE284" s="69">
        <v>2.900238769851454</v>
      </c>
      <c r="AF284" s="32">
        <v>0.65136230575671983</v>
      </c>
      <c r="AG284" s="60">
        <v>4.6166839418575511E-3</v>
      </c>
      <c r="AH284" s="60">
        <v>0.11035555439243061</v>
      </c>
      <c r="AI284" s="7">
        <v>2.352125E-3</v>
      </c>
      <c r="AJ284" s="7">
        <v>0.10854928</v>
      </c>
    </row>
    <row r="285" spans="1:36" x14ac:dyDescent="0.15">
      <c r="A285" s="7"/>
      <c r="B285" s="7" t="s">
        <v>42</v>
      </c>
      <c r="C285" s="7" t="s">
        <v>399</v>
      </c>
      <c r="D285" s="7">
        <v>658.5</v>
      </c>
      <c r="E285" s="7" t="s">
        <v>739</v>
      </c>
      <c r="F285" s="29">
        <v>0.84821497605174234</v>
      </c>
      <c r="G285" s="29">
        <v>0.70631954238976669</v>
      </c>
      <c r="H285" s="29">
        <v>0.83768632849380842</v>
      </c>
      <c r="I285" s="29">
        <v>0.65115961415822288</v>
      </c>
      <c r="J285" s="29">
        <v>0.54506143888059344</v>
      </c>
      <c r="K285" s="29">
        <v>0.52439532662017641</v>
      </c>
      <c r="L285" s="29">
        <v>0.30407659130606013</v>
      </c>
      <c r="M285" s="29">
        <v>0.55491133725148423</v>
      </c>
      <c r="N285" s="29">
        <v>0.41001944027315396</v>
      </c>
      <c r="O285" s="29">
        <v>0.48138384395519512</v>
      </c>
      <c r="P285" s="29">
        <v>0.50693652482504459</v>
      </c>
      <c r="Q285" s="29">
        <v>0.31408148989247647</v>
      </c>
      <c r="R285" s="29">
        <v>0.43536692259397314</v>
      </c>
      <c r="S285" s="29">
        <v>0.51234604756890878</v>
      </c>
      <c r="T285" s="29">
        <v>0.38496934860117837</v>
      </c>
      <c r="V285" s="29">
        <v>0.71768837999482682</v>
      </c>
      <c r="W285" s="7">
        <v>0.12824984198124612</v>
      </c>
      <c r="X285" s="38">
        <v>17.869850697899071</v>
      </c>
      <c r="Y285" s="29">
        <v>0.45495730788121397</v>
      </c>
      <c r="Z285" s="7">
        <v>0.10036833517350761</v>
      </c>
      <c r="AA285" s="38">
        <v>22.061044725478517</v>
      </c>
      <c r="AB285" s="29">
        <v>0.43074006669631626</v>
      </c>
      <c r="AC285" s="7">
        <v>8.3950917680929216E-2</v>
      </c>
      <c r="AD285" s="38">
        <v>19.489925403228614</v>
      </c>
      <c r="AE285" s="69">
        <v>0.63392040412371364</v>
      </c>
      <c r="AF285" s="32">
        <v>0.94677029961848491</v>
      </c>
      <c r="AG285" s="60">
        <v>6.9076515184235462E-3</v>
      </c>
      <c r="AH285" s="60">
        <v>0.68985969375567369</v>
      </c>
      <c r="AI285" s="7">
        <v>3.078285E-3</v>
      </c>
      <c r="AJ285" s="7">
        <v>0.24714854</v>
      </c>
    </row>
    <row r="286" spans="1:36" x14ac:dyDescent="0.15">
      <c r="A286" s="7"/>
      <c r="B286" s="7" t="s">
        <v>43</v>
      </c>
      <c r="C286" s="7" t="s">
        <v>399</v>
      </c>
      <c r="D286" s="7">
        <v>656.5</v>
      </c>
      <c r="E286" s="7" t="s">
        <v>740</v>
      </c>
      <c r="F286" s="29">
        <v>1.2297326109639737</v>
      </c>
      <c r="G286" s="29">
        <v>1.2876583183176742</v>
      </c>
      <c r="H286" s="29">
        <v>1.19596731232979</v>
      </c>
      <c r="I286" s="29">
        <v>0.97924918068902411</v>
      </c>
      <c r="J286" s="29">
        <v>1.3220817210834241</v>
      </c>
      <c r="K286" s="29">
        <v>1.0631244625074192</v>
      </c>
      <c r="L286" s="29">
        <v>0.61779549367877118</v>
      </c>
      <c r="M286" s="29">
        <v>1.0067968120598334</v>
      </c>
      <c r="N286" s="29">
        <v>0.6381433728559196</v>
      </c>
      <c r="O286" s="29">
        <v>0.83327526583766898</v>
      </c>
      <c r="P286" s="29">
        <v>1.1455058212129645</v>
      </c>
      <c r="Q286" s="29">
        <v>0.54673747509823878</v>
      </c>
      <c r="R286" s="29">
        <v>0.72466166829519474</v>
      </c>
      <c r="S286" s="29">
        <v>0.92465525391370296</v>
      </c>
      <c r="T286" s="29">
        <v>0.91604236694048036</v>
      </c>
      <c r="V286" s="29">
        <v>1.2029378286767771</v>
      </c>
      <c r="W286" s="7">
        <v>0.13432794586137947</v>
      </c>
      <c r="X286" s="38">
        <v>11.166657383211504</v>
      </c>
      <c r="Y286" s="29">
        <v>0.8318270813879225</v>
      </c>
      <c r="Z286" s="7">
        <v>0.20459587110346875</v>
      </c>
      <c r="AA286" s="38">
        <v>24.595961790772172</v>
      </c>
      <c r="AB286" s="29">
        <v>0.85152051709211629</v>
      </c>
      <c r="AC286" s="7">
        <v>0.22634320626096036</v>
      </c>
      <c r="AD286" s="38">
        <v>26.581063135613782</v>
      </c>
      <c r="AE286" s="69">
        <v>0.69149631972495718</v>
      </c>
      <c r="AF286" s="32">
        <v>1.0236749153097238</v>
      </c>
      <c r="AG286" s="60">
        <v>9.4930653931605321E-3</v>
      </c>
      <c r="AH286" s="60">
        <v>0.8888104231213183</v>
      </c>
      <c r="AI286" s="7">
        <v>3.8505760000000001E-3</v>
      </c>
      <c r="AJ286" s="7">
        <v>0.28660398999999998</v>
      </c>
    </row>
    <row r="287" spans="1:36" x14ac:dyDescent="0.25">
      <c r="A287" s="7"/>
      <c r="B287" s="7" t="s">
        <v>44</v>
      </c>
      <c r="C287" s="7" t="s">
        <v>399</v>
      </c>
      <c r="D287" s="14">
        <v>642.6</v>
      </c>
      <c r="E287" s="7" t="s">
        <v>736</v>
      </c>
      <c r="F287" s="29">
        <v>0.2300599564064495</v>
      </c>
      <c r="G287" s="29">
        <v>0.37656299438361079</v>
      </c>
      <c r="H287" s="29">
        <v>0.3603779002313619</v>
      </c>
      <c r="I287" s="29">
        <v>0.49138516787032399</v>
      </c>
      <c r="J287" s="29">
        <v>0.27032823388265687</v>
      </c>
      <c r="K287" s="29">
        <v>0.75959520907235856</v>
      </c>
      <c r="L287" s="29">
        <v>0.81824275688327319</v>
      </c>
      <c r="M287" s="29">
        <v>0.96882881361632622</v>
      </c>
      <c r="N287" s="29">
        <v>0.69630585687203905</v>
      </c>
      <c r="O287" s="29">
        <v>0.81985846857424727</v>
      </c>
      <c r="P287" s="29">
        <v>0.6729165947978305</v>
      </c>
      <c r="Q287" s="29">
        <v>0.49132750323393332</v>
      </c>
      <c r="R287" s="29">
        <v>0.57029649863094301</v>
      </c>
      <c r="S287" s="29">
        <v>0.46836361219534478</v>
      </c>
      <c r="T287" s="29">
        <v>0.58781098946677324</v>
      </c>
      <c r="V287" s="29">
        <v>0.34574285055488063</v>
      </c>
      <c r="W287" s="7">
        <v>0.1017910199183166</v>
      </c>
      <c r="X287" s="38">
        <v>29.441250847256217</v>
      </c>
      <c r="Y287" s="29">
        <v>0.81256622100364884</v>
      </c>
      <c r="Z287" s="7">
        <v>0.1010269743154016</v>
      </c>
      <c r="AA287" s="38">
        <v>12.433075816346042</v>
      </c>
      <c r="AB287" s="29">
        <v>0.55814303966496492</v>
      </c>
      <c r="AC287" s="7">
        <v>8.1739715367525806E-2</v>
      </c>
      <c r="AD287" s="38">
        <v>14.644940375247087</v>
      </c>
      <c r="AE287" s="69">
        <v>2.350203972980399</v>
      </c>
      <c r="AF287" s="69">
        <v>0.68688929620476868</v>
      </c>
      <c r="AG287" s="60">
        <v>8.5650147925037259E-5</v>
      </c>
      <c r="AH287" s="60">
        <v>2.3557591326416214E-3</v>
      </c>
      <c r="AI287" s="7">
        <v>1.1662E-4</v>
      </c>
      <c r="AJ287" s="7">
        <v>5.8471969999999998E-2</v>
      </c>
    </row>
    <row r="288" spans="1:36" x14ac:dyDescent="0.25">
      <c r="A288" s="7"/>
      <c r="B288" s="7" t="s">
        <v>45</v>
      </c>
      <c r="C288" s="7" t="s">
        <v>399</v>
      </c>
      <c r="D288" s="14">
        <v>640.6</v>
      </c>
      <c r="E288" s="7" t="s">
        <v>728</v>
      </c>
      <c r="F288" s="29">
        <v>8.4253266740086197</v>
      </c>
      <c r="G288" s="29">
        <v>12.447260432502583</v>
      </c>
      <c r="H288" s="29">
        <v>10.52847858210289</v>
      </c>
      <c r="I288" s="29">
        <v>14.003675985374818</v>
      </c>
      <c r="J288" s="29">
        <v>8.853905963095789</v>
      </c>
      <c r="K288" s="29">
        <v>27.727288603008983</v>
      </c>
      <c r="L288" s="29">
        <v>27.607814014305166</v>
      </c>
      <c r="M288" s="29">
        <v>50.436288359037796</v>
      </c>
      <c r="N288" s="29">
        <v>30.321944913685176</v>
      </c>
      <c r="O288" s="29">
        <v>35.826911679012198</v>
      </c>
      <c r="P288" s="29">
        <v>24.865249014454353</v>
      </c>
      <c r="Q288" s="29">
        <v>20.714483423509538</v>
      </c>
      <c r="R288" s="29">
        <v>22.116970982207096</v>
      </c>
      <c r="S288" s="29">
        <v>20.240802867844863</v>
      </c>
      <c r="T288" s="29">
        <v>20.338574049300362</v>
      </c>
      <c r="V288" s="29">
        <v>10.851729527416941</v>
      </c>
      <c r="W288" s="7">
        <v>2.3697946281137834</v>
      </c>
      <c r="X288" s="38">
        <v>21.837944100306657</v>
      </c>
      <c r="Y288" s="29">
        <v>34.384049513809863</v>
      </c>
      <c r="Z288" s="7">
        <v>9.5719218331885418</v>
      </c>
      <c r="AA288" s="38">
        <v>27.838262126001524</v>
      </c>
      <c r="AB288" s="29">
        <v>21.655216067463243</v>
      </c>
      <c r="AC288" s="7">
        <v>1.9452903339029748</v>
      </c>
      <c r="AD288" s="38">
        <v>8.9830105035329346</v>
      </c>
      <c r="AE288" s="69">
        <v>3.1685317466619876</v>
      </c>
      <c r="AF288" s="69">
        <v>0.62980412062185209</v>
      </c>
      <c r="AG288" s="60">
        <v>6.9730678879585748E-4</v>
      </c>
      <c r="AH288" s="60">
        <v>1.947008903969142E-2</v>
      </c>
      <c r="AI288" s="7">
        <v>5.5394299999999999E-4</v>
      </c>
      <c r="AJ288" s="7">
        <v>9.6155569999999996E-2</v>
      </c>
    </row>
    <row r="289" spans="1:36" x14ac:dyDescent="0.25">
      <c r="A289" s="7"/>
      <c r="B289" s="7" t="s">
        <v>46</v>
      </c>
      <c r="C289" s="7" t="s">
        <v>399</v>
      </c>
      <c r="D289" s="14">
        <v>638.6</v>
      </c>
      <c r="E289" s="7" t="s">
        <v>732</v>
      </c>
      <c r="F289" s="29">
        <v>17.912252959129269</v>
      </c>
      <c r="G289" s="29">
        <v>27.080451000220673</v>
      </c>
      <c r="H289" s="29">
        <v>32.143810500286179</v>
      </c>
      <c r="I289" s="29">
        <v>34.735565922917537</v>
      </c>
      <c r="J289" s="29">
        <v>17.698185187104901</v>
      </c>
      <c r="K289" s="29">
        <v>9.1662818056424804</v>
      </c>
      <c r="L289" s="29">
        <v>7.6417571342845676</v>
      </c>
      <c r="M289" s="29">
        <v>15.452327499867243</v>
      </c>
      <c r="N289" s="29">
        <v>10.079890095799101</v>
      </c>
      <c r="O289" s="29">
        <v>12.257252592778523</v>
      </c>
      <c r="P289" s="29">
        <v>7.2041220422093071</v>
      </c>
      <c r="Q289" s="29">
        <v>6.2954180984143289</v>
      </c>
      <c r="R289" s="29">
        <v>7.3857763438784723</v>
      </c>
      <c r="S289" s="29">
        <v>6.4543429702121218</v>
      </c>
      <c r="T289" s="29">
        <v>6.0673173296286915</v>
      </c>
      <c r="V289" s="29">
        <v>25.914053113931715</v>
      </c>
      <c r="W289" s="7">
        <v>7.8980811098255943</v>
      </c>
      <c r="X289" s="38">
        <v>30.477984571157219</v>
      </c>
      <c r="Y289" s="29">
        <v>10.919501825674383</v>
      </c>
      <c r="Z289" s="7">
        <v>3.0355569614581728</v>
      </c>
      <c r="AA289" s="38">
        <v>27.799408891721107</v>
      </c>
      <c r="AB289" s="29">
        <v>6.6813953568685847</v>
      </c>
      <c r="AC289" s="7">
        <v>0.58030569881257843</v>
      </c>
      <c r="AD289" s="38">
        <v>8.6853968043668388</v>
      </c>
      <c r="AE289" s="69">
        <v>0.42137375337105887</v>
      </c>
      <c r="AF289" s="69">
        <v>0.61187730571728216</v>
      </c>
      <c r="AG289" s="60">
        <v>4.1618944045513188E-3</v>
      </c>
      <c r="AH289" s="60">
        <v>1.5432724099041421E-2</v>
      </c>
      <c r="AI289" s="7">
        <v>2.2334960000000002E-3</v>
      </c>
      <c r="AJ289" s="7">
        <v>9.6155569999999996E-2</v>
      </c>
    </row>
    <row r="290" spans="1:36" x14ac:dyDescent="0.25">
      <c r="A290" s="7"/>
      <c r="B290" s="7" t="s">
        <v>47</v>
      </c>
      <c r="C290" s="7" t="s">
        <v>399</v>
      </c>
      <c r="D290" s="14">
        <v>636.6</v>
      </c>
      <c r="E290" s="7" t="s">
        <v>731</v>
      </c>
      <c r="F290" s="29">
        <v>1.6369866110515345</v>
      </c>
      <c r="G290" s="29">
        <v>2.323421246532702</v>
      </c>
      <c r="H290" s="29">
        <v>2.7476796682818656</v>
      </c>
      <c r="I290" s="29">
        <v>2.5129353315927658</v>
      </c>
      <c r="J290" s="29">
        <v>1.4643304760188787</v>
      </c>
      <c r="K290" s="29">
        <v>0.64631695691898383</v>
      </c>
      <c r="L290" s="29">
        <v>0.49924341340832362</v>
      </c>
      <c r="M290" s="29">
        <v>1.1492672062192786</v>
      </c>
      <c r="N290" s="29">
        <v>0.57600458158117929</v>
      </c>
      <c r="O290" s="29">
        <v>0.9303830629198121</v>
      </c>
      <c r="P290" s="29">
        <v>0.47142519306306713</v>
      </c>
      <c r="Q290" s="29">
        <v>0.33388228935220821</v>
      </c>
      <c r="R290" s="29">
        <v>0.39883114747603854</v>
      </c>
      <c r="S290" s="29">
        <v>0.51750004327463062</v>
      </c>
      <c r="T290" s="29">
        <v>0.36926753295357667</v>
      </c>
      <c r="V290" s="29">
        <v>2.137070666695549</v>
      </c>
      <c r="W290" s="7">
        <v>0.55935399448900647</v>
      </c>
      <c r="X290" s="38">
        <v>26.173865151305876</v>
      </c>
      <c r="Y290" s="29">
        <v>0.76024304420951549</v>
      </c>
      <c r="Z290" s="7">
        <v>0.27172191499282833</v>
      </c>
      <c r="AA290" s="38">
        <v>35.74145361308225</v>
      </c>
      <c r="AB290" s="29">
        <v>0.41818124122390421</v>
      </c>
      <c r="AC290" s="7">
        <v>7.5120624863806579E-2</v>
      </c>
      <c r="AD290" s="38">
        <v>17.963652468950706</v>
      </c>
      <c r="AE290" s="69">
        <v>0.3557407137055712</v>
      </c>
      <c r="AF290" s="69">
        <v>0.55006256802878106</v>
      </c>
      <c r="AG290" s="60">
        <v>1.1198115662514523E-3</v>
      </c>
      <c r="AH290" s="60">
        <v>2.6528946388173553E-2</v>
      </c>
      <c r="AI290" s="7">
        <v>8.1244900000000003E-4</v>
      </c>
      <c r="AJ290" s="7">
        <v>9.6155569999999996E-2</v>
      </c>
    </row>
    <row r="291" spans="1:36" x14ac:dyDescent="0.15">
      <c r="A291" s="7"/>
      <c r="B291" s="7" t="s">
        <v>48</v>
      </c>
      <c r="C291" s="7" t="s">
        <v>399</v>
      </c>
      <c r="D291" s="7">
        <v>664.6</v>
      </c>
      <c r="E291" s="7" t="s">
        <v>731</v>
      </c>
      <c r="F291" s="29">
        <v>0.22923476376913934</v>
      </c>
      <c r="G291" s="29">
        <v>0.18186005824541573</v>
      </c>
      <c r="H291" s="29">
        <v>0.34290937356571621</v>
      </c>
      <c r="I291" s="29">
        <v>0.35865944641932379</v>
      </c>
      <c r="J291" s="29">
        <v>0.31147186779999947</v>
      </c>
      <c r="K291" s="29">
        <v>0.61653611326736624</v>
      </c>
      <c r="L291" s="29">
        <v>0.71739062923935193</v>
      </c>
      <c r="M291" s="29">
        <v>1.7794576337180399</v>
      </c>
      <c r="N291" s="29">
        <v>0.72661877803417396</v>
      </c>
      <c r="O291" s="29">
        <v>1.3004074895886071</v>
      </c>
      <c r="P291" s="29">
        <v>0.71390165482250256</v>
      </c>
      <c r="Q291" s="29">
        <v>0.73763317886368107</v>
      </c>
      <c r="R291" s="29">
        <v>0.74710898104444134</v>
      </c>
      <c r="S291" s="29">
        <v>0.80836430701100015</v>
      </c>
      <c r="T291" s="29">
        <v>0.8116069314411094</v>
      </c>
      <c r="V291" s="29">
        <v>0.28482710195991889</v>
      </c>
      <c r="W291" s="7">
        <v>7.6202737921214264E-2</v>
      </c>
      <c r="X291" s="38">
        <v>26.754033375636276</v>
      </c>
      <c r="Y291" s="29">
        <v>1.0280821287695079</v>
      </c>
      <c r="Z291" s="7">
        <v>0.49887516829725936</v>
      </c>
      <c r="AA291" s="38">
        <v>48.524836132921955</v>
      </c>
      <c r="AB291" s="29">
        <v>0.76372301063654691</v>
      </c>
      <c r="AC291" s="7">
        <v>4.3944817697832109E-2</v>
      </c>
      <c r="AD291" s="38">
        <v>5.7540256199960549</v>
      </c>
      <c r="AE291" s="69">
        <v>3.6094954507320041</v>
      </c>
      <c r="AF291" s="32">
        <v>0.7428618680013751</v>
      </c>
      <c r="AG291" s="60">
        <v>1.0968977319584098E-2</v>
      </c>
      <c r="AH291" s="60">
        <v>0.27176638952794985</v>
      </c>
      <c r="AI291" s="7">
        <v>4.3266520000000003E-3</v>
      </c>
      <c r="AJ291" s="7">
        <v>0.14785342000000001</v>
      </c>
    </row>
    <row r="292" spans="1:36" x14ac:dyDescent="0.25">
      <c r="A292" s="7"/>
      <c r="B292" s="7" t="s">
        <v>49</v>
      </c>
      <c r="C292" s="7" t="s">
        <v>399</v>
      </c>
      <c r="D292" s="14">
        <v>662.6</v>
      </c>
      <c r="E292" s="7" t="s">
        <v>737</v>
      </c>
      <c r="F292" s="29">
        <v>2.8738512440951176</v>
      </c>
      <c r="G292" s="29">
        <v>3.6269378394128022</v>
      </c>
      <c r="H292" s="29">
        <v>3.5881647736174416</v>
      </c>
      <c r="I292" s="29">
        <v>4.7794223826990496</v>
      </c>
      <c r="J292" s="29">
        <v>3.8717116744815665</v>
      </c>
      <c r="K292" s="29">
        <v>3.4763617178717152</v>
      </c>
      <c r="L292" s="29">
        <v>2.4106234266315809</v>
      </c>
      <c r="M292" s="29">
        <v>4.2889886508401531</v>
      </c>
      <c r="N292" s="29">
        <v>3.3294997485664384</v>
      </c>
      <c r="O292" s="29">
        <v>4.2598819194900654</v>
      </c>
      <c r="P292" s="29">
        <v>2.5245804775340726</v>
      </c>
      <c r="Q292" s="29">
        <v>2.6574926993971242</v>
      </c>
      <c r="R292" s="29">
        <v>2.7481164427517291</v>
      </c>
      <c r="S292" s="29">
        <v>3.4457303723471764</v>
      </c>
      <c r="T292" s="29">
        <v>2.9311895729187527</v>
      </c>
      <c r="V292" s="29">
        <v>3.7480175828611957</v>
      </c>
      <c r="W292" s="7">
        <v>0.68619896935194669</v>
      </c>
      <c r="X292" s="38">
        <v>18.3083177755028</v>
      </c>
      <c r="Y292" s="29">
        <v>3.5530710926799904</v>
      </c>
      <c r="Z292" s="7">
        <v>0.77495344070725269</v>
      </c>
      <c r="AA292" s="38">
        <v>21.810805933599408</v>
      </c>
      <c r="AB292" s="29">
        <v>2.8614219129897709</v>
      </c>
      <c r="AC292" s="7">
        <v>0.35852869774637014</v>
      </c>
      <c r="AD292" s="38">
        <v>12.529739012579228</v>
      </c>
      <c r="AE292" s="32">
        <v>0.9479867727748531</v>
      </c>
      <c r="AF292" s="32">
        <v>0.80533764688380427</v>
      </c>
      <c r="AG292" s="60">
        <v>0.68474377798545749</v>
      </c>
      <c r="AH292" s="60">
        <v>0.10768436344747742</v>
      </c>
      <c r="AI292" s="7">
        <v>0.12893521899999999</v>
      </c>
      <c r="AJ292" s="7">
        <v>0.10726402</v>
      </c>
    </row>
    <row r="293" spans="1:36" x14ac:dyDescent="0.15">
      <c r="A293" s="7"/>
      <c r="B293" s="7" t="s">
        <v>50</v>
      </c>
      <c r="C293" s="7" t="s">
        <v>399</v>
      </c>
      <c r="D293" s="7">
        <v>686.6</v>
      </c>
      <c r="E293" s="7" t="s">
        <v>741</v>
      </c>
      <c r="F293" s="29">
        <v>0.27809259797039954</v>
      </c>
      <c r="G293" s="29">
        <v>0.1954971412567531</v>
      </c>
      <c r="H293" s="29">
        <v>0.3789237682406395</v>
      </c>
      <c r="I293" s="29">
        <v>0.2583146707298371</v>
      </c>
      <c r="J293" s="29">
        <v>0.18177025895608359</v>
      </c>
      <c r="K293" s="29">
        <v>0.11901840548869251</v>
      </c>
      <c r="L293" s="29">
        <v>5.8476990680536162E-2</v>
      </c>
      <c r="M293" s="29">
        <v>0.18359937914003477</v>
      </c>
      <c r="N293" s="29">
        <v>4.570698408262281E-2</v>
      </c>
      <c r="O293" s="29">
        <v>0.2342681220757169</v>
      </c>
      <c r="P293" s="29">
        <v>0.14237236498968095</v>
      </c>
      <c r="Q293" s="29">
        <v>0.12320850910093804</v>
      </c>
      <c r="R293" s="29">
        <v>1.8538916950094478E-2</v>
      </c>
      <c r="S293" s="29">
        <v>7.0835045603537011E-2</v>
      </c>
      <c r="T293" s="29">
        <v>0.21179979933215709</v>
      </c>
      <c r="V293" s="29">
        <v>0.25851968743074261</v>
      </c>
      <c r="W293" s="7">
        <v>7.8648902776765783E-2</v>
      </c>
      <c r="X293" s="38">
        <v>30.422790449116498</v>
      </c>
      <c r="Y293" s="29">
        <v>0.12821397629352063</v>
      </c>
      <c r="Z293" s="7">
        <v>8.0731397446351938E-2</v>
      </c>
      <c r="AA293" s="38">
        <v>62.966144394066148</v>
      </c>
      <c r="AB293" s="29">
        <v>0.1133509271952815</v>
      </c>
      <c r="AC293" s="7">
        <v>7.3192406832882112E-2</v>
      </c>
      <c r="AD293" s="38">
        <v>64.571511362042841</v>
      </c>
      <c r="AE293" s="69">
        <v>0.49595439932546392</v>
      </c>
      <c r="AF293" s="32">
        <v>0.88407621752395305</v>
      </c>
      <c r="AG293" s="60">
        <v>3.2354375358764863E-2</v>
      </c>
      <c r="AH293" s="60">
        <v>0.7681597146221345</v>
      </c>
      <c r="AI293" s="7">
        <v>1.0304921E-2</v>
      </c>
      <c r="AJ293" s="7">
        <v>0.26062264000000002</v>
      </c>
    </row>
    <row r="294" spans="1:36" x14ac:dyDescent="0.25">
      <c r="A294" s="7"/>
      <c r="B294" s="7" t="s">
        <v>51</v>
      </c>
      <c r="C294" s="7" t="s">
        <v>399</v>
      </c>
      <c r="D294" s="14">
        <v>638.6</v>
      </c>
      <c r="E294" s="7" t="s">
        <v>733</v>
      </c>
      <c r="F294" s="29">
        <v>86.777188080418071</v>
      </c>
      <c r="G294" s="29">
        <v>128.98216555772001</v>
      </c>
      <c r="H294" s="29">
        <v>102.2815307475658</v>
      </c>
      <c r="I294" s="29">
        <v>112.34366689971513</v>
      </c>
      <c r="J294" s="29">
        <v>99.260274979342782</v>
      </c>
      <c r="K294" s="29">
        <v>275.80955023198368</v>
      </c>
      <c r="L294" s="29">
        <v>273.47043754738763</v>
      </c>
      <c r="M294" s="29">
        <v>559.90199259355973</v>
      </c>
      <c r="N294" s="29">
        <v>349.12134419801737</v>
      </c>
      <c r="O294" s="29">
        <v>420.06507710589176</v>
      </c>
      <c r="P294" s="29">
        <v>277.85001631665585</v>
      </c>
      <c r="Q294" s="29">
        <v>233.38662879785321</v>
      </c>
      <c r="R294" s="29">
        <v>276.23702330490039</v>
      </c>
      <c r="S294" s="29">
        <v>221.55568912132674</v>
      </c>
      <c r="T294" s="29">
        <v>233.61752670242072</v>
      </c>
      <c r="V294" s="29">
        <v>105.92896525295234</v>
      </c>
      <c r="W294" s="7">
        <v>15.788953565796866</v>
      </c>
      <c r="X294" s="38">
        <v>14.905227789296106</v>
      </c>
      <c r="Y294" s="29">
        <v>375.67368033536803</v>
      </c>
      <c r="Z294" s="7">
        <v>119.40900407504367</v>
      </c>
      <c r="AA294" s="38">
        <v>31.78529940357971</v>
      </c>
      <c r="AB294" s="29">
        <v>248.52937684863136</v>
      </c>
      <c r="AC294" s="7">
        <v>26.488957576139182</v>
      </c>
      <c r="AD294" s="38">
        <v>10.658280285421741</v>
      </c>
      <c r="AE294" s="69">
        <v>3.546467950841214</v>
      </c>
      <c r="AF294" s="69">
        <v>0.66155653126076452</v>
      </c>
      <c r="AG294" s="60">
        <v>1.042768990272644E-3</v>
      </c>
      <c r="AH294" s="60">
        <v>4.8583468127572096E-2</v>
      </c>
      <c r="AI294" s="7">
        <v>7.72943E-4</v>
      </c>
      <c r="AJ294" s="7">
        <v>9.6155569999999996E-2</v>
      </c>
    </row>
    <row r="295" spans="1:36" x14ac:dyDescent="0.25">
      <c r="A295" s="7"/>
      <c r="B295" s="7" t="s">
        <v>52</v>
      </c>
      <c r="C295" s="7" t="s">
        <v>399</v>
      </c>
      <c r="D295" s="14">
        <v>636.6</v>
      </c>
      <c r="E295" s="7" t="s">
        <v>731</v>
      </c>
      <c r="F295" s="29">
        <v>226.25792955558663</v>
      </c>
      <c r="G295" s="29">
        <v>317.2449311312414</v>
      </c>
      <c r="H295" s="29">
        <v>316.26200263165197</v>
      </c>
      <c r="I295" s="29">
        <v>360.61132917856509</v>
      </c>
      <c r="J295" s="29">
        <v>240.91089674194598</v>
      </c>
      <c r="K295" s="29">
        <v>111.39481060950573</v>
      </c>
      <c r="L295" s="29">
        <v>106.09680356115584</v>
      </c>
      <c r="M295" s="29">
        <v>211.29050712484073</v>
      </c>
      <c r="N295" s="29">
        <v>134.85176000281788</v>
      </c>
      <c r="O295" s="29">
        <v>169.37191937734346</v>
      </c>
      <c r="P295" s="29">
        <v>98.183394623208727</v>
      </c>
      <c r="Q295" s="29">
        <v>82.152764827990765</v>
      </c>
      <c r="R295" s="29">
        <v>88.90234150982036</v>
      </c>
      <c r="S295" s="29">
        <v>92.278098435611156</v>
      </c>
      <c r="T295" s="29">
        <v>96.771335882002646</v>
      </c>
      <c r="V295" s="29">
        <v>292.25741784779819</v>
      </c>
      <c r="W295" s="7">
        <v>56.712544444455474</v>
      </c>
      <c r="X295" s="38">
        <v>19.404997437563836</v>
      </c>
      <c r="Y295" s="29">
        <v>146.60116013513272</v>
      </c>
      <c r="Z295" s="7">
        <v>43.935627463037541</v>
      </c>
      <c r="AA295" s="38">
        <v>29.969495072575793</v>
      </c>
      <c r="AB295" s="29">
        <v>91.657587055726736</v>
      </c>
      <c r="AC295" s="7">
        <v>6.4624811302956671</v>
      </c>
      <c r="AD295" s="38">
        <v>7.0506777866261681</v>
      </c>
      <c r="AE295" s="69">
        <v>0.50161655849392217</v>
      </c>
      <c r="AF295" s="69">
        <v>0.6252173377839535</v>
      </c>
      <c r="AG295" s="60">
        <v>1.8993013699138452E-3</v>
      </c>
      <c r="AH295" s="60">
        <v>2.4426787582418171E-2</v>
      </c>
      <c r="AI295" s="7">
        <v>1.1803639999999999E-3</v>
      </c>
      <c r="AJ295" s="7">
        <v>9.6155569999999996E-2</v>
      </c>
    </row>
    <row r="296" spans="1:36" x14ac:dyDescent="0.25">
      <c r="A296" s="7"/>
      <c r="B296" s="7" t="s">
        <v>53</v>
      </c>
      <c r="C296" s="7" t="s">
        <v>399</v>
      </c>
      <c r="D296" s="14">
        <v>634.5</v>
      </c>
      <c r="E296" s="7" t="s">
        <v>742</v>
      </c>
      <c r="F296" s="29">
        <v>19.60820869338599</v>
      </c>
      <c r="G296" s="29">
        <v>25.893463023394361</v>
      </c>
      <c r="H296" s="29">
        <v>25.811345386462072</v>
      </c>
      <c r="I296" s="29">
        <v>25.459729515988741</v>
      </c>
      <c r="J296" s="29">
        <v>20.775677990143038</v>
      </c>
      <c r="K296" s="29">
        <v>6.5105134036527899</v>
      </c>
      <c r="L296" s="29">
        <v>5.3618125384710469</v>
      </c>
      <c r="M296" s="29">
        <v>11.037047040871073</v>
      </c>
      <c r="N296" s="29">
        <v>5.6618325677282204</v>
      </c>
      <c r="O296" s="29">
        <v>8.2139963845787989</v>
      </c>
      <c r="P296" s="29">
        <v>4.7408334636775091</v>
      </c>
      <c r="Q296" s="29">
        <v>3.4541419860836369</v>
      </c>
      <c r="R296" s="29">
        <v>3.3472484422106374</v>
      </c>
      <c r="S296" s="29">
        <v>4.7914603873460617</v>
      </c>
      <c r="T296" s="29">
        <v>4.5443680726889895</v>
      </c>
      <c r="V296" s="29">
        <v>23.509684921874843</v>
      </c>
      <c r="W296" s="7">
        <v>3.0610056972660802</v>
      </c>
      <c r="X296" s="38">
        <v>13.02019022134122</v>
      </c>
      <c r="Y296" s="29">
        <v>7.3570403870603851</v>
      </c>
      <c r="Z296" s="7">
        <v>2.3370972490421895</v>
      </c>
      <c r="AA296" s="38">
        <v>31.76681282262216</v>
      </c>
      <c r="AB296" s="29">
        <v>4.1756104704013666</v>
      </c>
      <c r="AC296" s="7">
        <v>0.71439322945870465</v>
      </c>
      <c r="AD296" s="38">
        <v>17.108713432985429</v>
      </c>
      <c r="AE296" s="69">
        <v>0.31293657960574989</v>
      </c>
      <c r="AF296" s="69">
        <v>0.56756660976681061</v>
      </c>
      <c r="AG296" s="60">
        <v>1.3675959621981677E-5</v>
      </c>
      <c r="AH296" s="60">
        <v>1.9560834974272405E-2</v>
      </c>
      <c r="AI296" s="7">
        <v>0</v>
      </c>
      <c r="AJ296" s="7">
        <v>9.6155569999999996E-2</v>
      </c>
    </row>
    <row r="297" spans="1:36" x14ac:dyDescent="0.15">
      <c r="A297" s="7"/>
      <c r="B297" s="7" t="s">
        <v>54</v>
      </c>
      <c r="C297" s="7" t="s">
        <v>399</v>
      </c>
      <c r="D297" s="7">
        <v>666.6</v>
      </c>
      <c r="E297" s="7" t="s">
        <v>731</v>
      </c>
      <c r="F297" s="29">
        <v>1.2779661922935026</v>
      </c>
      <c r="G297" s="29">
        <v>2.3072594952176555</v>
      </c>
      <c r="H297" s="29">
        <v>1.6621412878316439</v>
      </c>
      <c r="I297" s="29">
        <v>2.9083177216309712</v>
      </c>
      <c r="J297" s="29">
        <v>1.6371388971887035</v>
      </c>
      <c r="K297" s="29">
        <v>3.543276768109799</v>
      </c>
      <c r="L297" s="29">
        <v>5.242661506844648</v>
      </c>
      <c r="M297" s="29">
        <v>8.1327723865980879</v>
      </c>
      <c r="N297" s="29">
        <v>6.5111568998607936</v>
      </c>
      <c r="O297" s="29">
        <v>7.2470545819642327</v>
      </c>
      <c r="P297" s="29">
        <v>5.3936954267240189</v>
      </c>
      <c r="Q297" s="29">
        <v>4.2687606005332377</v>
      </c>
      <c r="R297" s="29">
        <v>3.4673853860589809</v>
      </c>
      <c r="S297" s="29">
        <v>3.9519526537288328</v>
      </c>
      <c r="T297" s="29">
        <v>3.4609361161161734</v>
      </c>
      <c r="V297" s="29">
        <v>1.9585647188324953</v>
      </c>
      <c r="W297" s="7">
        <v>0.64769100985650774</v>
      </c>
      <c r="X297" s="38">
        <v>33.069676157681315</v>
      </c>
      <c r="Y297" s="29">
        <v>6.1353844286755121</v>
      </c>
      <c r="Z297" s="7">
        <v>1.7946135011050086</v>
      </c>
      <c r="AA297" s="38">
        <v>29.250220943244532</v>
      </c>
      <c r="AB297" s="29">
        <v>4.1085460366322488</v>
      </c>
      <c r="AC297" s="7">
        <v>0.79565770559687854</v>
      </c>
      <c r="AD297" s="38">
        <v>19.365919196297348</v>
      </c>
      <c r="AE297" s="69">
        <v>3.132592132228762</v>
      </c>
      <c r="AF297" s="69">
        <v>0.66964769435306426</v>
      </c>
      <c r="AG297" s="60">
        <v>1.2010145709609413E-3</v>
      </c>
      <c r="AH297" s="60">
        <v>4.9791192013210701E-2</v>
      </c>
      <c r="AI297" s="7">
        <v>8.5771700000000003E-4</v>
      </c>
      <c r="AJ297" s="7">
        <v>9.6155569999999996E-2</v>
      </c>
    </row>
    <row r="298" spans="1:36" x14ac:dyDescent="0.25">
      <c r="A298" s="7"/>
      <c r="B298" s="7" t="s">
        <v>55</v>
      </c>
      <c r="C298" s="7" t="s">
        <v>399</v>
      </c>
      <c r="D298" s="14">
        <v>664.6</v>
      </c>
      <c r="E298" s="7" t="s">
        <v>737</v>
      </c>
      <c r="F298" s="29">
        <v>0.65354453115902633</v>
      </c>
      <c r="G298" s="29">
        <v>0.51547140670506042</v>
      </c>
      <c r="H298" s="29">
        <v>0.52319797053489669</v>
      </c>
      <c r="I298" s="29">
        <v>0.88152654174010847</v>
      </c>
      <c r="J298" s="29">
        <v>0.72763129896950918</v>
      </c>
      <c r="K298" s="29">
        <v>1.3611925594728342</v>
      </c>
      <c r="L298" s="29">
        <v>2.0862281491920349</v>
      </c>
      <c r="M298" s="29">
        <v>7.3848178839270489</v>
      </c>
      <c r="N298" s="29">
        <v>2.3718004942449289</v>
      </c>
      <c r="O298" s="29">
        <v>4.2626384614732782</v>
      </c>
      <c r="P298" s="29">
        <v>1.5413769352029598</v>
      </c>
      <c r="Q298" s="29">
        <v>1.3588838299871118</v>
      </c>
      <c r="R298" s="29">
        <v>1.2045027408836695</v>
      </c>
      <c r="S298" s="29">
        <v>2.2390244799570507</v>
      </c>
      <c r="T298" s="29">
        <v>2.109462704447219</v>
      </c>
      <c r="V298" s="29">
        <v>0.66027434982172017</v>
      </c>
      <c r="W298" s="7">
        <v>0.152719192949064</v>
      </c>
      <c r="X298" s="38">
        <v>23.129657087284929</v>
      </c>
      <c r="Y298" s="29">
        <v>3.4933355096620247</v>
      </c>
      <c r="Z298" s="7">
        <v>2.4248344054603903</v>
      </c>
      <c r="AA298" s="38">
        <v>69.413155385552699</v>
      </c>
      <c r="AB298" s="29">
        <v>1.6906501380956023</v>
      </c>
      <c r="AC298" s="7">
        <v>0.45956747291875033</v>
      </c>
      <c r="AD298" s="38">
        <v>27.182884416075616</v>
      </c>
      <c r="AE298" s="69">
        <v>5.2907333301759421</v>
      </c>
      <c r="AF298" s="32">
        <v>0.48396443268032113</v>
      </c>
      <c r="AG298" s="60">
        <v>3.1258773368949416E-2</v>
      </c>
      <c r="AH298" s="60">
        <v>0.14105319729098298</v>
      </c>
      <c r="AI298" s="7">
        <v>1.0051246999999999E-2</v>
      </c>
      <c r="AJ298" s="7">
        <v>0.11964197</v>
      </c>
    </row>
    <row r="299" spans="1:36" x14ac:dyDescent="0.25">
      <c r="A299" s="7"/>
      <c r="B299" s="7" t="s">
        <v>56</v>
      </c>
      <c r="C299" s="7" t="s">
        <v>399</v>
      </c>
      <c r="D299" s="14">
        <v>662.6</v>
      </c>
      <c r="E299" s="7" t="s">
        <v>738</v>
      </c>
      <c r="F299" s="29">
        <v>1.2715146862199866</v>
      </c>
      <c r="G299" s="29">
        <v>1.2683584882414964</v>
      </c>
      <c r="H299" s="29">
        <v>0.93287651257444404</v>
      </c>
      <c r="I299" s="29">
        <v>1.8978178826946923</v>
      </c>
      <c r="J299" s="29">
        <v>1.1054299374402428</v>
      </c>
      <c r="K299" s="29">
        <v>4.1253719613652589</v>
      </c>
      <c r="L299" s="29">
        <v>6.1707111170253848</v>
      </c>
      <c r="M299" s="29">
        <v>26.189002473052025</v>
      </c>
      <c r="N299" s="29">
        <v>7.1494261377397565</v>
      </c>
      <c r="O299" s="29">
        <v>14.489322484339132</v>
      </c>
      <c r="P299" s="29">
        <v>5.3865892802604503</v>
      </c>
      <c r="Q299" s="29">
        <v>2.7770859833499753</v>
      </c>
      <c r="R299" s="29">
        <v>2.6619924209973687</v>
      </c>
      <c r="S299" s="29">
        <v>5.5050338098326073</v>
      </c>
      <c r="T299" s="29">
        <v>4.2336613013682536</v>
      </c>
      <c r="V299" s="29">
        <v>1.2951995014341724</v>
      </c>
      <c r="W299" s="7">
        <v>0.36459592687270931</v>
      </c>
      <c r="X299" s="38">
        <v>28.149789006943937</v>
      </c>
      <c r="Y299" s="29">
        <v>11.624766834704312</v>
      </c>
      <c r="Z299" s="7">
        <v>9.0324271432280288</v>
      </c>
      <c r="AA299" s="38">
        <v>77.699856450133936</v>
      </c>
      <c r="AB299" s="29">
        <v>4.1128725591617314</v>
      </c>
      <c r="AC299" s="7">
        <v>1.3660560114027678</v>
      </c>
      <c r="AD299" s="38">
        <v>33.214158517014489</v>
      </c>
      <c r="AE299" s="69">
        <v>8.9752712395520735</v>
      </c>
      <c r="AF299" s="32">
        <v>0.3538025852598829</v>
      </c>
      <c r="AG299" s="60">
        <v>3.3904112006780202E-2</v>
      </c>
      <c r="AH299" s="60">
        <v>0.10324549267334555</v>
      </c>
      <c r="AI299" s="7">
        <v>1.0629425E-2</v>
      </c>
      <c r="AJ299" s="7">
        <v>0.10508795999999999</v>
      </c>
    </row>
    <row r="300" spans="1:36" x14ac:dyDescent="0.25">
      <c r="A300" s="7"/>
      <c r="B300" s="7" t="s">
        <v>57</v>
      </c>
      <c r="C300" s="7" t="s">
        <v>399</v>
      </c>
      <c r="D300" s="14">
        <v>660.6</v>
      </c>
      <c r="E300" s="7" t="s">
        <v>743</v>
      </c>
      <c r="F300" s="29">
        <v>3.0034332801215573</v>
      </c>
      <c r="G300" s="29">
        <v>2.0654046657601937</v>
      </c>
      <c r="H300" s="29">
        <v>1.7889556284040382</v>
      </c>
      <c r="I300" s="29">
        <v>2.3974635956259962</v>
      </c>
      <c r="J300" s="29">
        <v>2.5024649503765688</v>
      </c>
      <c r="K300" s="29">
        <v>3.4765108845127677</v>
      </c>
      <c r="L300" s="29">
        <v>4.7390374223082725</v>
      </c>
      <c r="M300" s="29">
        <v>9.6531586976033896</v>
      </c>
      <c r="N300" s="29">
        <v>4.4657603718046328</v>
      </c>
      <c r="O300" s="29">
        <v>8.2172706252038932</v>
      </c>
      <c r="P300" s="29">
        <v>4.5425431536609295</v>
      </c>
      <c r="Q300" s="29">
        <v>2.5640694644892279</v>
      </c>
      <c r="R300" s="29">
        <v>3.0003941461918928</v>
      </c>
      <c r="S300" s="29">
        <v>4.1224232562192995</v>
      </c>
      <c r="T300" s="29">
        <v>3.271072120472573</v>
      </c>
      <c r="V300" s="29">
        <v>2.3515444240576708</v>
      </c>
      <c r="W300" s="7">
        <v>0.46049613747449586</v>
      </c>
      <c r="X300" s="38">
        <v>19.582710526892534</v>
      </c>
      <c r="Y300" s="29">
        <v>6.110347600286592</v>
      </c>
      <c r="Z300" s="7">
        <v>2.6698731105554843</v>
      </c>
      <c r="AA300" s="38">
        <v>43.694291801505045</v>
      </c>
      <c r="AB300" s="29">
        <v>3.5001004282067845</v>
      </c>
      <c r="AC300" s="7">
        <v>0.81429215229924068</v>
      </c>
      <c r="AD300" s="38">
        <v>23.264822510148061</v>
      </c>
      <c r="AE300" s="69">
        <v>2.5984402156192212</v>
      </c>
      <c r="AF300" s="32">
        <v>0.57281527290568879</v>
      </c>
      <c r="AG300" s="60">
        <v>1.4615661085448496E-2</v>
      </c>
      <c r="AH300" s="60">
        <v>6.9905193291903325E-2</v>
      </c>
      <c r="AI300" s="7">
        <v>5.3619189999999997E-3</v>
      </c>
      <c r="AJ300" s="7">
        <v>9.6155569999999996E-2</v>
      </c>
    </row>
    <row r="301" spans="1:36" x14ac:dyDescent="0.15">
      <c r="A301" s="7"/>
      <c r="B301" s="7" t="s">
        <v>58</v>
      </c>
      <c r="C301" s="7" t="s">
        <v>399</v>
      </c>
      <c r="D301" s="7">
        <v>658.5</v>
      </c>
      <c r="E301" s="7" t="s">
        <v>739</v>
      </c>
      <c r="F301" s="29">
        <v>0.16404722461851079</v>
      </c>
      <c r="G301" s="29">
        <v>4.6128466398198113E-2</v>
      </c>
      <c r="H301" s="29">
        <v>0.11446679568224269</v>
      </c>
      <c r="I301" s="29">
        <v>7.1068048951282881E-2</v>
      </c>
      <c r="J301" s="29">
        <v>0.11429137482513965</v>
      </c>
      <c r="K301" s="29">
        <v>0.21644355851242866</v>
      </c>
      <c r="L301" s="29">
        <v>0.2780584667092223</v>
      </c>
      <c r="M301" s="29">
        <v>0.75237807582302851</v>
      </c>
      <c r="N301" s="29">
        <v>0.16550736795524534</v>
      </c>
      <c r="O301" s="29">
        <v>0.58271996502338619</v>
      </c>
      <c r="P301" s="29">
        <v>9.5558823680732125E-2</v>
      </c>
      <c r="Q301" s="29">
        <v>6.738270681419381E-2</v>
      </c>
      <c r="R301" s="29">
        <v>0.13068935920755906</v>
      </c>
      <c r="S301" s="29">
        <v>0.20844631294179036</v>
      </c>
      <c r="T301" s="29">
        <v>8.2884665702669724E-2</v>
      </c>
      <c r="V301" s="29">
        <v>0.10200038209507482</v>
      </c>
      <c r="W301" s="7">
        <v>4.5372819050898516E-2</v>
      </c>
      <c r="X301" s="38">
        <v>44.482989297634582</v>
      </c>
      <c r="Y301" s="29">
        <v>0.39902148680466221</v>
      </c>
      <c r="Z301" s="7">
        <v>0.25549051143569057</v>
      </c>
      <c r="AA301" s="38">
        <v>64.029261552214081</v>
      </c>
      <c r="AB301" s="29">
        <v>0.11699237366938901</v>
      </c>
      <c r="AC301" s="7">
        <v>5.6203385740130507E-2</v>
      </c>
      <c r="AD301" s="38">
        <v>48.040213201380745</v>
      </c>
      <c r="AE301" s="69">
        <v>3.9119607065072879</v>
      </c>
      <c r="AF301" s="69">
        <v>0.29319817989315872</v>
      </c>
      <c r="AG301" s="60">
        <v>3.3673260734258588E-2</v>
      </c>
      <c r="AH301" s="60">
        <v>4.2462121902777754E-2</v>
      </c>
      <c r="AI301" s="7">
        <v>1.0616794000000001E-2</v>
      </c>
      <c r="AJ301" s="7">
        <v>9.6155569999999996E-2</v>
      </c>
    </row>
    <row r="302" spans="1:36" x14ac:dyDescent="0.15">
      <c r="A302" s="7"/>
      <c r="B302" s="7" t="s">
        <v>59</v>
      </c>
      <c r="C302" s="7" t="s">
        <v>399</v>
      </c>
      <c r="D302" s="7">
        <v>694.6</v>
      </c>
      <c r="E302" s="7" t="s">
        <v>744</v>
      </c>
      <c r="F302" s="29">
        <v>1.6195745105649154E-2</v>
      </c>
      <c r="G302" s="29" t="s">
        <v>749</v>
      </c>
      <c r="H302" s="29" t="s">
        <v>749</v>
      </c>
      <c r="I302" s="29">
        <v>3.1240886309091307E-2</v>
      </c>
      <c r="J302" s="29">
        <v>2.5028375243811147E-2</v>
      </c>
      <c r="K302" s="29">
        <v>4.7421180128681795E-2</v>
      </c>
      <c r="L302" s="29">
        <v>8.5303565313881544E-2</v>
      </c>
      <c r="M302" s="29">
        <v>0.13405716783767774</v>
      </c>
      <c r="N302" s="29">
        <v>5.9909182295100137E-2</v>
      </c>
      <c r="O302" s="29">
        <v>5.1384978286858188E-2</v>
      </c>
      <c r="P302" s="29">
        <v>1.9630591030210438E-2</v>
      </c>
      <c r="Q302" s="29">
        <v>6.9141464994344412E-2</v>
      </c>
      <c r="R302" s="29" t="s">
        <v>749</v>
      </c>
      <c r="S302" s="29">
        <v>9.2305847665532029E-2</v>
      </c>
      <c r="T302" s="29">
        <v>3.2565409859065635E-2</v>
      </c>
      <c r="V302" s="29">
        <v>2.4155002219517201E-2</v>
      </c>
      <c r="W302" s="7">
        <v>7.560499572617646E-3</v>
      </c>
      <c r="X302" s="38">
        <v>31.299933255683062</v>
      </c>
      <c r="Y302" s="29">
        <v>7.5615214772439876E-2</v>
      </c>
      <c r="Z302" s="7">
        <v>3.5839968680626742E-2</v>
      </c>
      <c r="AA302" s="38">
        <v>47.397826996174373</v>
      </c>
      <c r="AB302" s="29">
        <v>5.3410828387288126E-2</v>
      </c>
      <c r="AC302" s="7">
        <v>3.3346220986470089E-2</v>
      </c>
      <c r="AD302" s="38">
        <v>62.43344653760613</v>
      </c>
      <c r="AE302" s="76">
        <v>3.1304163868526955</v>
      </c>
      <c r="AF302" s="32">
        <v>0.70635028344527329</v>
      </c>
      <c r="AG302" s="60">
        <v>5.4647582165419734E-2</v>
      </c>
      <c r="AH302" s="60">
        <v>0.37311205465751629</v>
      </c>
      <c r="AI302" s="7">
        <v>1.5780136E-2</v>
      </c>
      <c r="AJ302" s="7">
        <v>0.1725563</v>
      </c>
    </row>
    <row r="303" spans="1:36" x14ac:dyDescent="0.25">
      <c r="A303" s="7"/>
      <c r="B303" s="7" t="s">
        <v>60</v>
      </c>
      <c r="C303" s="7" t="s">
        <v>399</v>
      </c>
      <c r="D303" s="14">
        <v>688.6</v>
      </c>
      <c r="E303" s="7" t="s">
        <v>739</v>
      </c>
      <c r="F303" s="29">
        <v>2.6778572759464561E-2</v>
      </c>
      <c r="G303" s="29">
        <v>0.15113787975680615</v>
      </c>
      <c r="H303" s="29" t="s">
        <v>749</v>
      </c>
      <c r="I303" s="29">
        <v>8.5113581405125201E-3</v>
      </c>
      <c r="J303" s="29">
        <v>3.5491972863776158E-2</v>
      </c>
      <c r="K303" s="29">
        <v>6.4235575389547786E-2</v>
      </c>
      <c r="L303" s="29">
        <v>7.2395223534961056E-2</v>
      </c>
      <c r="M303" s="29">
        <v>0.16443156659248334</v>
      </c>
      <c r="N303" s="29">
        <v>0.10823364512225439</v>
      </c>
      <c r="O303" s="29">
        <v>0.15862720061504848</v>
      </c>
      <c r="P303" s="29">
        <v>8.1939633461551822E-2</v>
      </c>
      <c r="Q303" s="29">
        <v>4.2362440248769652E-2</v>
      </c>
      <c r="R303" s="29">
        <v>1.8115908461138915E-2</v>
      </c>
      <c r="S303" s="29">
        <v>9.7140069915059385E-2</v>
      </c>
      <c r="T303" s="29">
        <v>1.9022454761169628E-2</v>
      </c>
      <c r="V303" s="29">
        <v>5.5479945880139839E-2</v>
      </c>
      <c r="W303" s="7">
        <v>6.4755376693426875E-2</v>
      </c>
      <c r="X303" s="38">
        <v>116.71852894976841</v>
      </c>
      <c r="Y303" s="29">
        <v>0.11358464225085903</v>
      </c>
      <c r="Z303" s="7">
        <v>4.683688066977866E-2</v>
      </c>
      <c r="AA303" s="38">
        <v>41.23522312667621</v>
      </c>
      <c r="AB303" s="29">
        <v>5.171610136953788E-2</v>
      </c>
      <c r="AC303" s="7">
        <v>3.6270295280498424E-2</v>
      </c>
      <c r="AD303" s="38">
        <v>70.133467759544928</v>
      </c>
      <c r="AE303" s="32">
        <v>2.0473098963767904</v>
      </c>
      <c r="AF303" s="32">
        <v>0.45530892508618837</v>
      </c>
      <c r="AG303" s="60">
        <v>0.16081541098884075</v>
      </c>
      <c r="AH303" s="60">
        <v>4.7762282898060601E-2</v>
      </c>
      <c r="AI303" s="7">
        <v>3.8038700000000002E-2</v>
      </c>
      <c r="AJ303" s="7">
        <v>9.6155569999999996E-2</v>
      </c>
    </row>
    <row r="304" spans="1:36" x14ac:dyDescent="0.25">
      <c r="A304" s="7"/>
      <c r="B304" s="7" t="s">
        <v>61</v>
      </c>
      <c r="C304" s="7" t="s">
        <v>399</v>
      </c>
      <c r="D304" s="14">
        <v>686.6</v>
      </c>
      <c r="E304" s="7" t="s">
        <v>740</v>
      </c>
      <c r="F304" s="29">
        <v>0.21615760382527274</v>
      </c>
      <c r="G304" s="29">
        <v>0.44176529753156774</v>
      </c>
      <c r="H304" s="29">
        <v>8.722998905905506E-2</v>
      </c>
      <c r="I304" s="29">
        <v>0.20907061701063762</v>
      </c>
      <c r="J304" s="29">
        <v>0.12349395273741237</v>
      </c>
      <c r="K304" s="29">
        <v>0.23309497540621868</v>
      </c>
      <c r="L304" s="29">
        <v>0.41625239122212637</v>
      </c>
      <c r="M304" s="29">
        <v>0.84292572544437305</v>
      </c>
      <c r="N304" s="29">
        <v>0.29962040301975129</v>
      </c>
      <c r="O304" s="29">
        <v>0.36663634655176952</v>
      </c>
      <c r="P304" s="29">
        <v>0.23101073324157848</v>
      </c>
      <c r="Q304" s="29">
        <v>0.19907824666818419</v>
      </c>
      <c r="R304" s="29">
        <v>3.7982109532267626E-2</v>
      </c>
      <c r="S304" s="29">
        <v>0.35410416724964178</v>
      </c>
      <c r="T304" s="29">
        <v>0.21956502042279946</v>
      </c>
      <c r="V304" s="29">
        <v>0.21554349203278914</v>
      </c>
      <c r="W304" s="7">
        <v>0.13798193111541343</v>
      </c>
      <c r="X304" s="38">
        <v>64.015818716727111</v>
      </c>
      <c r="Y304" s="29">
        <v>0.43170596832884778</v>
      </c>
      <c r="Z304" s="7">
        <v>0.24003514348866362</v>
      </c>
      <c r="AA304" s="38">
        <v>55.60153463197414</v>
      </c>
      <c r="AB304" s="29">
        <v>0.20834805542289431</v>
      </c>
      <c r="AC304" s="7">
        <v>0.11291008178870778</v>
      </c>
      <c r="AD304" s="38">
        <v>54.193009653739566</v>
      </c>
      <c r="AE304" s="32">
        <v>2.0028717371952727</v>
      </c>
      <c r="AF304" s="32">
        <v>0.48261564747278923</v>
      </c>
      <c r="AG304" s="60">
        <v>0.11899191928121317</v>
      </c>
      <c r="AH304" s="60">
        <v>9.6487695285203887E-2</v>
      </c>
      <c r="AI304" s="7">
        <v>2.9189295000000001E-2</v>
      </c>
      <c r="AJ304" s="7">
        <v>0.10508795999999999</v>
      </c>
    </row>
    <row r="305" spans="1:36" x14ac:dyDescent="0.15">
      <c r="A305" s="7"/>
      <c r="B305" s="7" t="s">
        <v>62</v>
      </c>
      <c r="C305" s="7" t="s">
        <v>399</v>
      </c>
      <c r="D305" s="7">
        <v>684.6</v>
      </c>
      <c r="E305" s="7" t="s">
        <v>745</v>
      </c>
      <c r="F305" s="29">
        <v>1.1726416047677326</v>
      </c>
      <c r="G305" s="29">
        <v>1.5093803708672997</v>
      </c>
      <c r="H305" s="29">
        <v>1.387280606104984</v>
      </c>
      <c r="I305" s="29">
        <v>1.1332190957077328</v>
      </c>
      <c r="J305" s="29">
        <v>1.2607044527653823</v>
      </c>
      <c r="K305" s="29">
        <v>0.92977777244206972</v>
      </c>
      <c r="L305" s="29">
        <v>0.78870344292476968</v>
      </c>
      <c r="M305" s="29">
        <v>1.5683796690378196</v>
      </c>
      <c r="N305" s="29">
        <v>0.84526839598182091</v>
      </c>
      <c r="O305" s="29">
        <v>1.4254059621941058</v>
      </c>
      <c r="P305" s="29">
        <v>1.0158796214284136</v>
      </c>
      <c r="Q305" s="29">
        <v>0.56701545700994938</v>
      </c>
      <c r="R305" s="29">
        <v>0.60991238346486532</v>
      </c>
      <c r="S305" s="29">
        <v>0.88869223521607332</v>
      </c>
      <c r="T305" s="29">
        <v>0.83343590491689634</v>
      </c>
      <c r="V305" s="29">
        <v>1.2926452260426262</v>
      </c>
      <c r="W305" s="7">
        <v>0.15553757690017694</v>
      </c>
      <c r="X305" s="38">
        <v>12.032503100355544</v>
      </c>
      <c r="Y305" s="29">
        <v>1.1115070485161169</v>
      </c>
      <c r="Z305" s="7">
        <v>0.35894840752503682</v>
      </c>
      <c r="AA305" s="38">
        <v>32.293848968770803</v>
      </c>
      <c r="AB305" s="29">
        <v>0.78298712040723961</v>
      </c>
      <c r="AC305" s="7">
        <v>0.19010273021804067</v>
      </c>
      <c r="AD305" s="38">
        <v>24.279164403006565</v>
      </c>
      <c r="AE305" s="32">
        <v>0.85987015317338422</v>
      </c>
      <c r="AF305" s="32">
        <v>0.70443738656677191</v>
      </c>
      <c r="AG305" s="60">
        <v>0.33077359869612594</v>
      </c>
      <c r="AH305" s="60">
        <v>0.10813253209115668</v>
      </c>
      <c r="AI305" s="7">
        <v>6.9366883000000004E-2</v>
      </c>
      <c r="AJ305" s="7">
        <v>0.10726402</v>
      </c>
    </row>
    <row r="306" spans="1:36" x14ac:dyDescent="0.25">
      <c r="A306" s="7"/>
      <c r="B306" s="7" t="s">
        <v>63</v>
      </c>
      <c r="C306" s="7" t="s">
        <v>399</v>
      </c>
      <c r="D306" s="14">
        <v>634.5</v>
      </c>
      <c r="E306" s="7" t="s">
        <v>738</v>
      </c>
      <c r="F306" s="29">
        <v>65.667886999843034</v>
      </c>
      <c r="G306" s="29">
        <v>96.636157220792398</v>
      </c>
      <c r="H306" s="29">
        <v>99.406511065455405</v>
      </c>
      <c r="I306" s="29">
        <v>114.56740823598101</v>
      </c>
      <c r="J306" s="29">
        <v>74.766847223165783</v>
      </c>
      <c r="K306" s="29">
        <v>8.0156324353248856</v>
      </c>
      <c r="L306" s="29">
        <v>5.6848783050532132</v>
      </c>
      <c r="M306" s="29">
        <v>10.850633208513083</v>
      </c>
      <c r="N306" s="29">
        <v>7.9337553131766683</v>
      </c>
      <c r="O306" s="29">
        <v>9.2281951286656394</v>
      </c>
      <c r="P306" s="29">
        <v>5.1953912591675326</v>
      </c>
      <c r="Q306" s="29">
        <v>4.1916297379143339</v>
      </c>
      <c r="R306" s="29">
        <v>3.289648364133694</v>
      </c>
      <c r="S306" s="29">
        <v>4.6893230734194935</v>
      </c>
      <c r="T306" s="29">
        <v>4.3221478763529948</v>
      </c>
      <c r="V306" s="29">
        <v>90.208962149047522</v>
      </c>
      <c r="W306" s="7">
        <v>19.748170302543681</v>
      </c>
      <c r="X306" s="38">
        <v>21.891583532371005</v>
      </c>
      <c r="Y306" s="29">
        <v>8.3426188781466983</v>
      </c>
      <c r="Z306" s="7">
        <v>1.8981606675425868</v>
      </c>
      <c r="AA306" s="38">
        <v>22.752575603265011</v>
      </c>
      <c r="AB306" s="29">
        <v>4.3376280621976093</v>
      </c>
      <c r="AC306" s="7">
        <v>0.70343153138665382</v>
      </c>
      <c r="AD306" s="38">
        <v>16.216962849282847</v>
      </c>
      <c r="AE306" s="69">
        <v>9.2481042674702627E-2</v>
      </c>
      <c r="AF306" s="69">
        <v>0.51993602075721423</v>
      </c>
      <c r="AG306" s="60">
        <v>1.5423033080441199E-5</v>
      </c>
      <c r="AH306" s="60">
        <v>2.2148146141456096E-3</v>
      </c>
      <c r="AI306" s="7">
        <v>0</v>
      </c>
      <c r="AJ306" s="7">
        <v>5.8471969999999998E-2</v>
      </c>
    </row>
    <row r="307" spans="1:36" x14ac:dyDescent="0.25">
      <c r="A307" s="7"/>
      <c r="B307" s="7" t="s">
        <v>64</v>
      </c>
      <c r="C307" s="7" t="s">
        <v>399</v>
      </c>
      <c r="D307" s="14">
        <v>632.5</v>
      </c>
      <c r="E307" s="7" t="s">
        <v>735</v>
      </c>
      <c r="F307" s="29">
        <v>13.06503121961625</v>
      </c>
      <c r="G307" s="29">
        <v>16.587325804977873</v>
      </c>
      <c r="H307" s="29">
        <v>17.223308756599163</v>
      </c>
      <c r="I307" s="29">
        <v>16.237260920684196</v>
      </c>
      <c r="J307" s="29">
        <v>12.57924477500697</v>
      </c>
      <c r="K307" s="29">
        <v>1.0281725086326472</v>
      </c>
      <c r="L307" s="29">
        <v>0.52516753218696299</v>
      </c>
      <c r="M307" s="29">
        <v>1.2500360820882721</v>
      </c>
      <c r="N307" s="29">
        <v>0.84360903261678932</v>
      </c>
      <c r="O307" s="29">
        <v>1.2313692586599985</v>
      </c>
      <c r="P307" s="29">
        <v>0.62016094037737934</v>
      </c>
      <c r="Q307" s="29">
        <v>0.43574483676795922</v>
      </c>
      <c r="R307" s="29">
        <v>0.46756116148394455</v>
      </c>
      <c r="S307" s="29">
        <v>0.28879305135016914</v>
      </c>
      <c r="T307" s="29">
        <v>0.36401059623357168</v>
      </c>
      <c r="V307" s="29">
        <v>15.138434295376891</v>
      </c>
      <c r="W307" s="7">
        <v>2.1506893891191967</v>
      </c>
      <c r="X307" s="38">
        <v>14.206815230396669</v>
      </c>
      <c r="Y307" s="29">
        <v>0.97567088283693393</v>
      </c>
      <c r="Z307" s="7">
        <v>0.30158246960839458</v>
      </c>
      <c r="AA307" s="38">
        <v>30.910266454963864</v>
      </c>
      <c r="AB307" s="29">
        <v>0.43525411724260482</v>
      </c>
      <c r="AC307" s="7">
        <v>0.12425880478176603</v>
      </c>
      <c r="AD307" s="38">
        <v>28.548565047233275</v>
      </c>
      <c r="AE307" s="69">
        <v>6.4449920236129901E-2</v>
      </c>
      <c r="AF307" s="69">
        <v>0.44610751934815074</v>
      </c>
      <c r="AG307" s="60">
        <v>4.7956183199501337E-7</v>
      </c>
      <c r="AH307" s="60">
        <v>6.0014731557634276E-3</v>
      </c>
      <c r="AI307" s="7">
        <v>0</v>
      </c>
      <c r="AJ307" s="7">
        <v>7.0248580000000005E-2</v>
      </c>
    </row>
    <row r="308" spans="1:36" x14ac:dyDescent="0.15">
      <c r="A308" s="7"/>
      <c r="B308" s="7" t="s">
        <v>65</v>
      </c>
      <c r="C308" s="7" t="s">
        <v>399</v>
      </c>
      <c r="D308" s="7">
        <v>630.5</v>
      </c>
      <c r="E308" s="7" t="s">
        <v>746</v>
      </c>
      <c r="F308" s="29">
        <v>2.6751780790720728E-2</v>
      </c>
      <c r="G308" s="29">
        <v>6.6396839301885668E-2</v>
      </c>
      <c r="H308" s="29">
        <v>4.2290702288092591E-2</v>
      </c>
      <c r="I308" s="29">
        <v>2.5149711520435197E-2</v>
      </c>
      <c r="J308" s="29">
        <v>3.948711257405587E-2</v>
      </c>
      <c r="K308" s="29">
        <v>1.1905707832155798E-3</v>
      </c>
      <c r="L308" s="29">
        <v>3.8408091435406357E-4</v>
      </c>
      <c r="M308" s="29">
        <v>6.2165064118218216E-3</v>
      </c>
      <c r="N308" s="29" t="s">
        <v>749</v>
      </c>
      <c r="O308" s="29" t="s">
        <v>749</v>
      </c>
      <c r="P308" s="29" t="s">
        <v>749</v>
      </c>
      <c r="Q308" s="29">
        <v>1.0679797734764649E-3</v>
      </c>
      <c r="R308" s="29" t="s">
        <v>749</v>
      </c>
      <c r="S308" s="29">
        <v>4.2009454049070393E-4</v>
      </c>
      <c r="T308" s="29">
        <v>1.7293140691972389E-3</v>
      </c>
      <c r="V308" s="29">
        <v>4.0015229295038014E-2</v>
      </c>
      <c r="W308" s="7">
        <v>1.6570672256280179E-2</v>
      </c>
      <c r="X308" s="38">
        <v>41.410914164960147</v>
      </c>
      <c r="Y308" s="29">
        <v>2.5970527031304882E-3</v>
      </c>
      <c r="Z308" s="7">
        <v>3.1603702851349005E-3</v>
      </c>
      <c r="AA308" s="38">
        <v>121.69064883917792</v>
      </c>
      <c r="AB308" s="29">
        <v>1.0724627943881359E-3</v>
      </c>
      <c r="AC308" s="7">
        <v>6.5462127730009758E-4</v>
      </c>
      <c r="AD308" s="38">
        <v>61.03906641102396</v>
      </c>
      <c r="AE308" s="69">
        <v>6.490160743506046E-2</v>
      </c>
      <c r="AF308" s="32">
        <v>0.4129538045552133</v>
      </c>
      <c r="AG308" s="60">
        <v>9.476591728310127E-3</v>
      </c>
      <c r="AH308" s="60">
        <v>0.4591882404073957</v>
      </c>
      <c r="AI308" s="7">
        <v>3.8505760000000001E-3</v>
      </c>
      <c r="AJ308" s="7">
        <v>0.19059933000000001</v>
      </c>
    </row>
    <row r="309" spans="1:36" x14ac:dyDescent="0.15">
      <c r="A309" s="7"/>
      <c r="B309" s="7" t="s">
        <v>66</v>
      </c>
      <c r="C309" s="7" t="s">
        <v>399</v>
      </c>
      <c r="D309" s="7">
        <v>664.6</v>
      </c>
      <c r="E309" s="7" t="s">
        <v>738</v>
      </c>
      <c r="F309" s="29">
        <v>2.2166924763525477</v>
      </c>
      <c r="G309" s="29">
        <v>2.9865986629090924</v>
      </c>
      <c r="H309" s="29">
        <v>3.3285688345210622</v>
      </c>
      <c r="I309" s="29">
        <v>4.32236603359752</v>
      </c>
      <c r="J309" s="29">
        <v>1.8415043365435284</v>
      </c>
      <c r="K309" s="29">
        <v>0.75337164532622247</v>
      </c>
      <c r="L309" s="29">
        <v>0.56507971671354607</v>
      </c>
      <c r="M309" s="29">
        <v>1.4016398892066275</v>
      </c>
      <c r="N309" s="29">
        <v>1.0964949819780467</v>
      </c>
      <c r="O309" s="29">
        <v>1.0887039810922814</v>
      </c>
      <c r="P309" s="29">
        <v>0.67788590860796283</v>
      </c>
      <c r="Q309" s="29">
        <v>0.56282079602731627</v>
      </c>
      <c r="R309" s="29">
        <v>0.70916233330166711</v>
      </c>
      <c r="S309" s="29">
        <v>0.85159224422975255</v>
      </c>
      <c r="T309" s="29">
        <v>0.50031259395014482</v>
      </c>
      <c r="V309" s="29">
        <v>2.9391460687847504</v>
      </c>
      <c r="W309" s="7">
        <v>0.9739039834340949</v>
      </c>
      <c r="X309" s="38">
        <v>33.135610161654036</v>
      </c>
      <c r="Y309" s="29">
        <v>0.98105804286334486</v>
      </c>
      <c r="Z309" s="7">
        <v>0.32660430487545028</v>
      </c>
      <c r="AA309" s="38">
        <v>33.291027707414059</v>
      </c>
      <c r="AB309" s="29">
        <v>0.66035477522336872</v>
      </c>
      <c r="AC309" s="7">
        <v>0.13637051074168316</v>
      </c>
      <c r="AD309" s="38">
        <v>20.651097842906498</v>
      </c>
      <c r="AE309" s="69">
        <v>0.33379016214358587</v>
      </c>
      <c r="AF309" s="32">
        <v>0.67310469551428154</v>
      </c>
      <c r="AG309" s="60">
        <v>2.7522635422787237E-3</v>
      </c>
      <c r="AH309" s="60">
        <v>7.731876514601721E-2</v>
      </c>
      <c r="AI309" s="7">
        <v>1.6045230000000001E-3</v>
      </c>
      <c r="AJ309" s="7">
        <v>0.10055927000000001</v>
      </c>
    </row>
    <row r="310" spans="1:36" x14ac:dyDescent="0.25">
      <c r="A310" s="7"/>
      <c r="B310" s="8" t="s">
        <v>67</v>
      </c>
      <c r="C310" s="7" t="s">
        <v>399</v>
      </c>
      <c r="D310" s="14">
        <v>662.6</v>
      </c>
      <c r="E310" s="7" t="s">
        <v>747</v>
      </c>
      <c r="F310" s="29">
        <v>0.49379741752390149</v>
      </c>
      <c r="G310" s="29">
        <v>0.69453237617897301</v>
      </c>
      <c r="H310" s="29">
        <v>0.83814557051428418</v>
      </c>
      <c r="I310" s="29">
        <v>0.77863454750263827</v>
      </c>
      <c r="J310" s="29">
        <v>0.45184915485108307</v>
      </c>
      <c r="K310" s="29">
        <v>0.20232797451653167</v>
      </c>
      <c r="L310" s="29">
        <v>0.11774363023394015</v>
      </c>
      <c r="M310" s="29">
        <v>0.83301185918412401</v>
      </c>
      <c r="N310" s="29">
        <v>0.20031546851181622</v>
      </c>
      <c r="O310" s="29">
        <v>0.47702270722855966</v>
      </c>
      <c r="P310" s="29">
        <v>0.23713022286387198</v>
      </c>
      <c r="Q310" s="29">
        <v>0.13345884262892174</v>
      </c>
      <c r="R310" s="29">
        <v>5.9150264874792496E-2</v>
      </c>
      <c r="S310" s="29">
        <v>0.22088194734935099</v>
      </c>
      <c r="T310" s="29">
        <v>0.11570824857592697</v>
      </c>
      <c r="V310" s="29">
        <v>0.65139181331417606</v>
      </c>
      <c r="W310" s="7">
        <v>0.17145119825144439</v>
      </c>
      <c r="X310" s="38">
        <v>26.320748088485864</v>
      </c>
      <c r="Y310" s="29">
        <v>0.36608432793499429</v>
      </c>
      <c r="Z310" s="7">
        <v>0.29423511160834892</v>
      </c>
      <c r="AA310" s="38">
        <v>80.37358858492199</v>
      </c>
      <c r="AB310" s="29">
        <v>0.15326590525857281</v>
      </c>
      <c r="AC310" s="7">
        <v>7.4608652289429311E-2</v>
      </c>
      <c r="AD310" s="51">
        <v>48.679223316861034</v>
      </c>
      <c r="AE310" s="32">
        <v>0.56200326815962964</v>
      </c>
      <c r="AF310" s="32">
        <v>0.41866284231044243</v>
      </c>
      <c r="AG310" s="60">
        <v>9.7897160239109729E-2</v>
      </c>
      <c r="AH310" s="60">
        <v>0.15558290381141626</v>
      </c>
      <c r="AI310" s="7">
        <v>2.4933779999999999E-2</v>
      </c>
      <c r="AJ310" s="7">
        <v>0.12072858</v>
      </c>
    </row>
    <row r="311" spans="1:36" x14ac:dyDescent="0.25">
      <c r="A311" s="9"/>
      <c r="B311" s="9" t="s">
        <v>68</v>
      </c>
      <c r="C311" s="9" t="s">
        <v>399</v>
      </c>
      <c r="D311" s="18">
        <v>660.6</v>
      </c>
      <c r="E311" s="7" t="s">
        <v>748</v>
      </c>
      <c r="F311" s="29">
        <v>1.3581384795625591</v>
      </c>
      <c r="G311" s="29">
        <v>1.652511629916692</v>
      </c>
      <c r="H311" s="29">
        <v>1.3722324870692675</v>
      </c>
      <c r="I311" s="29">
        <v>1.4531002341810935</v>
      </c>
      <c r="J311" s="29">
        <v>0.76690633095636218</v>
      </c>
      <c r="K311" s="29">
        <v>0.46869263556787438</v>
      </c>
      <c r="L311" s="29">
        <v>0.87720589193792176</v>
      </c>
      <c r="M311" s="29">
        <v>2.5898785338282773</v>
      </c>
      <c r="N311" s="29">
        <v>0.56428115372049081</v>
      </c>
      <c r="O311" s="29">
        <v>1.3176162261190041</v>
      </c>
      <c r="P311" s="29">
        <v>0.40071848144895894</v>
      </c>
      <c r="Q311" s="29">
        <v>0.2044113286433954</v>
      </c>
      <c r="R311" s="29">
        <v>0.25474989676483839</v>
      </c>
      <c r="S311" s="29">
        <v>0.45347638129029355</v>
      </c>
      <c r="T311" s="29">
        <v>0.31927989589544287</v>
      </c>
      <c r="V311" s="33">
        <v>1.3205778323371948</v>
      </c>
      <c r="W311" s="9">
        <v>0.33104885212865698</v>
      </c>
      <c r="X311" s="40">
        <v>25.068484721022283</v>
      </c>
      <c r="Y311" s="33">
        <v>1.1635348882347138</v>
      </c>
      <c r="Z311" s="9">
        <v>0.86343678728527196</v>
      </c>
      <c r="AA311" s="40">
        <v>74.20807025350625</v>
      </c>
      <c r="AB311" s="33">
        <v>0.32652719680858583</v>
      </c>
      <c r="AC311" s="9">
        <v>0.1021484600801615</v>
      </c>
      <c r="AD311" s="40">
        <v>31.283293115716226</v>
      </c>
      <c r="AE311" s="33">
        <v>0.88108013003327335</v>
      </c>
      <c r="AF311" s="32">
        <v>0.28063378254517557</v>
      </c>
      <c r="AG311" s="39">
        <v>0.71401807518819349</v>
      </c>
      <c r="AH311" s="39">
        <v>6.3516293024133585E-2</v>
      </c>
      <c r="AI311" s="7">
        <v>0.13369519499999999</v>
      </c>
      <c r="AJ311" s="7">
        <v>9.6155569999999996E-2</v>
      </c>
    </row>
    <row r="312" spans="1:36" x14ac:dyDescent="0.25">
      <c r="A312" s="21"/>
      <c r="B312" s="21" t="s">
        <v>439</v>
      </c>
      <c r="C312" s="21"/>
      <c r="D312" s="22"/>
      <c r="E312" s="21"/>
      <c r="F312" s="30">
        <v>690.08697610531976</v>
      </c>
      <c r="G312" s="30">
        <v>950.93394084289309</v>
      </c>
      <c r="H312" s="30">
        <v>870.95832333952819</v>
      </c>
      <c r="I312" s="30">
        <v>945.56609810870623</v>
      </c>
      <c r="J312" s="30">
        <v>744.33453387533689</v>
      </c>
      <c r="K312" s="30">
        <v>996.44000179764055</v>
      </c>
      <c r="L312" s="30">
        <v>925.57692948469071</v>
      </c>
      <c r="M312" s="30">
        <v>1783.5477664836988</v>
      </c>
      <c r="N312" s="30">
        <v>1115.8546151000883</v>
      </c>
      <c r="O312" s="30">
        <v>1354.9410974630682</v>
      </c>
      <c r="P312" s="30">
        <v>1003.616208569465</v>
      </c>
      <c r="Q312" s="30">
        <v>778.96132842008353</v>
      </c>
      <c r="R312" s="30">
        <v>932.60477148146765</v>
      </c>
      <c r="S312" s="30">
        <v>777.39367929242655</v>
      </c>
      <c r="T312" s="30">
        <v>862.02948764920211</v>
      </c>
      <c r="V312" s="30">
        <v>840.37597445435676</v>
      </c>
      <c r="W312" s="21">
        <v>118.35755937304103</v>
      </c>
      <c r="X312" s="42">
        <v>14.083881854177088</v>
      </c>
      <c r="Y312" s="30">
        <v>1235.2720820658374</v>
      </c>
      <c r="Z312" s="21">
        <v>347.18124981197701</v>
      </c>
      <c r="AA312" s="42">
        <v>28.105650152099283</v>
      </c>
      <c r="AB312" s="30">
        <v>870.92109508252906</v>
      </c>
      <c r="AC312" s="21">
        <v>98.356374919388742</v>
      </c>
      <c r="AD312" s="40">
        <v>11.293373817069895</v>
      </c>
      <c r="AE312" s="68">
        <v>1.4699040900923905</v>
      </c>
      <c r="AF312" s="30">
        <v>0.70504393949066102</v>
      </c>
      <c r="AG312" s="39">
        <v>4.268525021508799E-2</v>
      </c>
      <c r="AH312" s="39">
        <v>5.3907425586333484E-2</v>
      </c>
      <c r="AI312" s="39" t="s">
        <v>757</v>
      </c>
      <c r="AJ312" s="39" t="s">
        <v>752</v>
      </c>
    </row>
    <row r="313" spans="1:36" ht="20.25" x14ac:dyDescent="0.15">
      <c r="A313" s="70" t="s">
        <v>405</v>
      </c>
      <c r="B313" s="1" t="s">
        <v>297</v>
      </c>
      <c r="C313" s="1" t="s">
        <v>399</v>
      </c>
      <c r="D313" s="1">
        <v>866.8</v>
      </c>
      <c r="E313" s="1" t="s">
        <v>625</v>
      </c>
      <c r="V313" s="43"/>
      <c r="X313" s="36"/>
      <c r="Y313" s="43"/>
      <c r="AA313" s="36"/>
      <c r="AB313" s="43"/>
      <c r="AD313" s="36"/>
      <c r="AE313" s="61"/>
      <c r="AF313" s="61"/>
      <c r="AG313" s="62"/>
      <c r="AH313" s="62"/>
      <c r="AI313" s="62"/>
      <c r="AJ313" s="62"/>
    </row>
    <row r="314" spans="1:36" x14ac:dyDescent="0.15">
      <c r="A314" s="10"/>
      <c r="B314" s="10" t="s">
        <v>298</v>
      </c>
      <c r="C314" s="10" t="s">
        <v>399</v>
      </c>
      <c r="D314" s="10">
        <v>656.6</v>
      </c>
      <c r="E314" s="10" t="s">
        <v>443</v>
      </c>
      <c r="F314" s="27">
        <v>10.162378251919923</v>
      </c>
      <c r="G314" s="27">
        <v>17.076580946164487</v>
      </c>
      <c r="H314" s="27">
        <v>10.577332431103523</v>
      </c>
      <c r="I314" s="27">
        <v>11.416896070028653</v>
      </c>
      <c r="J314" s="27">
        <v>8.6234950961594183</v>
      </c>
      <c r="K314" s="27">
        <v>10.075528236611436</v>
      </c>
      <c r="L314" s="27">
        <v>13.397942873642268</v>
      </c>
      <c r="M314" s="27">
        <v>13.46259503042098</v>
      </c>
      <c r="N314" s="27">
        <v>3.0547944491656027</v>
      </c>
      <c r="O314" s="27">
        <v>15.576472895794241</v>
      </c>
      <c r="P314" s="27">
        <v>14.548279084536761</v>
      </c>
      <c r="Q314" s="27">
        <v>13.785005488881552</v>
      </c>
      <c r="R314" s="27">
        <v>14.578039704042377</v>
      </c>
      <c r="S314" s="27">
        <v>17.549048857222999</v>
      </c>
      <c r="T314" s="27">
        <v>11.646295141697658</v>
      </c>
      <c r="V314" s="27">
        <v>11.571336559075201</v>
      </c>
      <c r="W314" s="10">
        <v>3.2401598970748013</v>
      </c>
      <c r="X314" s="47">
        <v>28.001604486506785</v>
      </c>
      <c r="Y314" s="27">
        <v>11.113466697126906</v>
      </c>
      <c r="Z314" s="10">
        <v>4.9161767234450915</v>
      </c>
      <c r="AA314" s="47">
        <v>44.236212312725421</v>
      </c>
      <c r="AB314" s="27">
        <v>14.421333655276268</v>
      </c>
      <c r="AC314" s="10">
        <v>2.1171340651580555</v>
      </c>
      <c r="AD314" s="47">
        <v>14.680570575270405</v>
      </c>
      <c r="AE314" s="34">
        <v>0.9604306849419918</v>
      </c>
      <c r="AF314" s="34">
        <v>1.2976449246934374</v>
      </c>
      <c r="AG314" s="59">
        <v>0.86627411438467106</v>
      </c>
      <c r="AH314" s="59">
        <v>0.204374259976806</v>
      </c>
      <c r="AI314" s="10">
        <v>0.15668143400000001</v>
      </c>
      <c r="AJ314" s="10">
        <v>0.13356298999999999</v>
      </c>
    </row>
    <row r="315" spans="1:36" x14ac:dyDescent="0.15">
      <c r="A315" s="10"/>
      <c r="B315" s="10" t="s">
        <v>299</v>
      </c>
      <c r="C315" s="10" t="s">
        <v>399</v>
      </c>
      <c r="D315" s="10">
        <v>684.6</v>
      </c>
      <c r="E315" s="10" t="s">
        <v>444</v>
      </c>
      <c r="F315" s="27">
        <v>12.649809647420156</v>
      </c>
      <c r="G315" s="27">
        <v>18.607606085242793</v>
      </c>
      <c r="H315" s="27">
        <v>12.261216837152803</v>
      </c>
      <c r="I315" s="27">
        <v>15.340396440387284</v>
      </c>
      <c r="J315" s="27">
        <v>10.737566712398936</v>
      </c>
      <c r="K315" s="27">
        <v>18.647341480446471</v>
      </c>
      <c r="L315" s="27">
        <v>19.004555901603723</v>
      </c>
      <c r="M315" s="27">
        <v>18.895821430850479</v>
      </c>
      <c r="N315" s="27">
        <v>4.9899157174616811</v>
      </c>
      <c r="O315" s="27">
        <v>22.430023104411514</v>
      </c>
      <c r="P315" s="27">
        <v>18.055832324047568</v>
      </c>
      <c r="Q315" s="27">
        <v>18.417387169455708</v>
      </c>
      <c r="R315" s="27">
        <v>19.563510266038673</v>
      </c>
      <c r="S315" s="27">
        <v>26.318429261184225</v>
      </c>
      <c r="T315" s="27">
        <v>18.414019576645469</v>
      </c>
      <c r="V315" s="27">
        <v>13.919319144520392</v>
      </c>
      <c r="W315" s="10">
        <v>3.1017737378640797</v>
      </c>
      <c r="X315" s="47">
        <v>22.283947265374344</v>
      </c>
      <c r="Y315" s="27">
        <v>16.793531526954773</v>
      </c>
      <c r="Z315" s="10">
        <v>6.7793850467766292</v>
      </c>
      <c r="AA315" s="47">
        <v>40.369025632847091</v>
      </c>
      <c r="AB315" s="27">
        <v>20.15383571947433</v>
      </c>
      <c r="AC315" s="10">
        <v>3.4926540660505268</v>
      </c>
      <c r="AD315" s="47">
        <v>17.32997189550191</v>
      </c>
      <c r="AE315" s="34">
        <v>1.2064908744883451</v>
      </c>
      <c r="AF315" s="34">
        <v>1.2000951489641138</v>
      </c>
      <c r="AG315" s="59">
        <v>0.41374410132788564</v>
      </c>
      <c r="AH315" s="59">
        <v>0.35334720093194583</v>
      </c>
      <c r="AI315" s="10">
        <v>8.4615144000000003E-2</v>
      </c>
      <c r="AJ315" s="10">
        <v>0.16799407999999999</v>
      </c>
    </row>
    <row r="316" spans="1:36" x14ac:dyDescent="0.15">
      <c r="A316" s="10"/>
      <c r="B316" s="10" t="s">
        <v>300</v>
      </c>
      <c r="C316" s="10" t="s">
        <v>399</v>
      </c>
      <c r="D316" s="10">
        <v>682.6</v>
      </c>
      <c r="E316" s="10" t="s">
        <v>445</v>
      </c>
      <c r="F316" s="27">
        <v>33.751782270501209</v>
      </c>
      <c r="G316" s="27">
        <v>67.029991599074464</v>
      </c>
      <c r="H316" s="27">
        <v>42.790161757243609</v>
      </c>
      <c r="I316" s="27">
        <v>49.848794322038998</v>
      </c>
      <c r="J316" s="27">
        <v>33.461019117659468</v>
      </c>
      <c r="K316" s="27">
        <v>31.685631706415347</v>
      </c>
      <c r="L316" s="27">
        <v>42.040222531762012</v>
      </c>
      <c r="M316" s="27">
        <v>46.163448069371334</v>
      </c>
      <c r="N316" s="27">
        <v>13.015117464046003</v>
      </c>
      <c r="O316" s="27">
        <v>49.334431351291023</v>
      </c>
      <c r="P316" s="27">
        <v>48.213882089905042</v>
      </c>
      <c r="Q316" s="27">
        <v>48.246265808890719</v>
      </c>
      <c r="R316" s="27">
        <v>45.697861156251896</v>
      </c>
      <c r="S316" s="27">
        <v>65.394334379013358</v>
      </c>
      <c r="T316" s="27">
        <v>38.057322646312691</v>
      </c>
      <c r="V316" s="27">
        <v>45.376349813303548</v>
      </c>
      <c r="W316" s="10">
        <v>13.898534160795885</v>
      </c>
      <c r="X316" s="47">
        <v>30.629467151897437</v>
      </c>
      <c r="Y316" s="27">
        <v>36.447770224577141</v>
      </c>
      <c r="Z316" s="10">
        <v>14.692711904618816</v>
      </c>
      <c r="AA316" s="47">
        <v>40.311689340906113</v>
      </c>
      <c r="AB316" s="27">
        <v>49.121933216074737</v>
      </c>
      <c r="AC316" s="10">
        <v>10.006651118065163</v>
      </c>
      <c r="AD316" s="47">
        <v>20.371044995416774</v>
      </c>
      <c r="AE316" s="34">
        <v>0.80323274953886425</v>
      </c>
      <c r="AF316" s="34">
        <v>1.3477349344940521</v>
      </c>
      <c r="AG316" s="59">
        <v>0.35248204015265366</v>
      </c>
      <c r="AH316" s="59">
        <v>0.14954749024827402</v>
      </c>
      <c r="AI316" s="10">
        <v>7.3141119000000004E-2</v>
      </c>
      <c r="AJ316" s="10">
        <v>0.12072858</v>
      </c>
    </row>
    <row r="317" spans="1:36" x14ac:dyDescent="0.15">
      <c r="A317" s="10"/>
      <c r="B317" s="10" t="s">
        <v>301</v>
      </c>
      <c r="C317" s="10" t="s">
        <v>399</v>
      </c>
      <c r="D317" s="10">
        <v>712.6</v>
      </c>
      <c r="E317" s="10" t="s">
        <v>587</v>
      </c>
      <c r="F317" s="27">
        <v>13.854030176141171</v>
      </c>
      <c r="G317" s="27">
        <v>15.463520877195064</v>
      </c>
      <c r="H317" s="27">
        <v>12.795815951059909</v>
      </c>
      <c r="I317" s="27">
        <v>16.215180564373533</v>
      </c>
      <c r="J317" s="27">
        <v>10.777022364290538</v>
      </c>
      <c r="K317" s="27">
        <v>30.518254683701279</v>
      </c>
      <c r="L317" s="27">
        <v>28.599844949095612</v>
      </c>
      <c r="M317" s="27">
        <v>28.107207234293917</v>
      </c>
      <c r="N317" s="27">
        <v>10.186307715250903</v>
      </c>
      <c r="O317" s="27">
        <v>31.614280859372084</v>
      </c>
      <c r="P317" s="27">
        <v>29.016173447994095</v>
      </c>
      <c r="Q317" s="27">
        <v>29.703846949734125</v>
      </c>
      <c r="R317" s="27">
        <v>35.092120012603942</v>
      </c>
      <c r="S317" s="27">
        <v>42.225952993828109</v>
      </c>
      <c r="T317" s="27">
        <v>29.805119881722621</v>
      </c>
      <c r="V317" s="27">
        <v>13.821113986612044</v>
      </c>
      <c r="W317" s="10">
        <v>2.1649404446379767</v>
      </c>
      <c r="X317" s="47">
        <v>15.664008318975354</v>
      </c>
      <c r="Y317" s="27">
        <v>25.805179088342761</v>
      </c>
      <c r="Z317" s="10">
        <v>8.8461485797624988</v>
      </c>
      <c r="AA317" s="47">
        <v>34.280516130030115</v>
      </c>
      <c r="AB317" s="27">
        <v>33.168642657176576</v>
      </c>
      <c r="AC317" s="10">
        <v>5.6190686719369927</v>
      </c>
      <c r="AD317" s="47">
        <v>16.940906295184845</v>
      </c>
      <c r="AE317" s="67">
        <v>1.8670838771273572</v>
      </c>
      <c r="AF317" s="34">
        <v>1.2853482839094184</v>
      </c>
      <c r="AG317" s="59">
        <v>1.8640696091691222E-2</v>
      </c>
      <c r="AH317" s="59">
        <v>0.15479637770009505</v>
      </c>
      <c r="AI317" s="10">
        <v>6.6117629999999997E-3</v>
      </c>
      <c r="AJ317" s="10">
        <v>0.12072858</v>
      </c>
    </row>
    <row r="318" spans="1:36" x14ac:dyDescent="0.15">
      <c r="A318" s="10"/>
      <c r="B318" s="10" t="s">
        <v>302</v>
      </c>
      <c r="C318" s="10" t="s">
        <v>399</v>
      </c>
      <c r="D318" s="10">
        <v>710.6</v>
      </c>
      <c r="E318" s="10" t="s">
        <v>446</v>
      </c>
      <c r="F318" s="27">
        <v>15.295897410824844</v>
      </c>
      <c r="G318" s="27">
        <v>21.801684410991257</v>
      </c>
      <c r="H318" s="27">
        <v>15.952510883364951</v>
      </c>
      <c r="I318" s="27">
        <v>17.726321374195511</v>
      </c>
      <c r="J318" s="27">
        <v>13.350992516404066</v>
      </c>
      <c r="K318" s="27">
        <v>46.804696966296738</v>
      </c>
      <c r="L318" s="27">
        <v>43.135879020329376</v>
      </c>
      <c r="M318" s="27">
        <v>45.504279221355688</v>
      </c>
      <c r="N318" s="27">
        <v>16.302433139388729</v>
      </c>
      <c r="O318" s="27">
        <v>49.191030183888422</v>
      </c>
      <c r="P318" s="27">
        <v>46.227664425539416</v>
      </c>
      <c r="Q318" s="27">
        <v>49.227175611747626</v>
      </c>
      <c r="R318" s="27">
        <v>49.895533742536898</v>
      </c>
      <c r="S318" s="27">
        <v>63.976733968865581</v>
      </c>
      <c r="T318" s="27">
        <v>44.746082954552435</v>
      </c>
      <c r="V318" s="27">
        <v>16.825481319156125</v>
      </c>
      <c r="W318" s="10">
        <v>3.1917035721850069</v>
      </c>
      <c r="X318" s="47">
        <v>18.969463705927943</v>
      </c>
      <c r="Y318" s="27">
        <v>40.18766370625179</v>
      </c>
      <c r="Z318" s="10">
        <v>13.530598198167251</v>
      </c>
      <c r="AA318" s="47">
        <v>33.668536437121539</v>
      </c>
      <c r="AB318" s="27">
        <v>50.814638140648391</v>
      </c>
      <c r="AC318" s="10">
        <v>7.656259639606307</v>
      </c>
      <c r="AD318" s="47">
        <v>15.067035641215753</v>
      </c>
      <c r="AE318" s="67">
        <v>2.3885000936346104</v>
      </c>
      <c r="AF318" s="34">
        <v>1.264433745441724</v>
      </c>
      <c r="AG318" s="59">
        <v>5.5625481060224569E-3</v>
      </c>
      <c r="AH318" s="59">
        <v>0.16491602968253938</v>
      </c>
      <c r="AI318" s="10">
        <v>2.6214739999999999E-3</v>
      </c>
      <c r="AJ318" s="10">
        <v>0.12305052</v>
      </c>
    </row>
    <row r="319" spans="1:36" x14ac:dyDescent="0.15">
      <c r="A319" s="10"/>
      <c r="B319" s="10" t="s">
        <v>303</v>
      </c>
      <c r="C319" s="10" t="s">
        <v>399</v>
      </c>
      <c r="D319" s="10">
        <v>708.6</v>
      </c>
      <c r="E319" s="10" t="s">
        <v>588</v>
      </c>
      <c r="F319" s="27">
        <v>79.945051194038697</v>
      </c>
      <c r="G319" s="27">
        <v>103.05153354141494</v>
      </c>
      <c r="H319" s="27">
        <v>84.518240971556452</v>
      </c>
      <c r="I319" s="27">
        <v>101.57779982616167</v>
      </c>
      <c r="J319" s="27">
        <v>71.787117918184066</v>
      </c>
      <c r="K319" s="27">
        <v>65.447221931224135</v>
      </c>
      <c r="L319" s="27">
        <v>66.902092176295682</v>
      </c>
      <c r="M319" s="27">
        <v>77.273315179126271</v>
      </c>
      <c r="N319" s="27">
        <v>14.958697248309846</v>
      </c>
      <c r="O319" s="27">
        <v>73.895364941632565</v>
      </c>
      <c r="P319" s="27">
        <v>63.583598297159774</v>
      </c>
      <c r="Q319" s="27">
        <v>68.641268206443797</v>
      </c>
      <c r="R319" s="27">
        <v>75.579002927849217</v>
      </c>
      <c r="S319" s="27">
        <v>82.730870888429635</v>
      </c>
      <c r="T319" s="27">
        <v>63.064531786618979</v>
      </c>
      <c r="V319" s="27">
        <v>88.175948690271156</v>
      </c>
      <c r="W319" s="10">
        <v>13.698657890075282</v>
      </c>
      <c r="X319" s="47">
        <v>15.53559456240556</v>
      </c>
      <c r="Y319" s="27">
        <v>59.695338295317697</v>
      </c>
      <c r="Z319" s="10">
        <v>25.480455976662721</v>
      </c>
      <c r="AA319" s="47">
        <v>42.684163796189296</v>
      </c>
      <c r="AB319" s="27">
        <v>70.719854421300283</v>
      </c>
      <c r="AC319" s="10">
        <v>8.3923548177096396</v>
      </c>
      <c r="AD319" s="47">
        <v>11.867041987549577</v>
      </c>
      <c r="AE319" s="34">
        <v>0.67700250671535045</v>
      </c>
      <c r="AF319" s="34">
        <v>1.1846796825481314</v>
      </c>
      <c r="AG319" s="59">
        <v>5.8866757499163286E-2</v>
      </c>
      <c r="AH319" s="59">
        <v>0.38501066686176866</v>
      </c>
      <c r="AI319" s="10">
        <v>1.6803715E-2</v>
      </c>
      <c r="AJ319" s="10">
        <v>0.1725563</v>
      </c>
    </row>
    <row r="320" spans="1:36" x14ac:dyDescent="0.15">
      <c r="A320" s="10"/>
      <c r="B320" s="10" t="s">
        <v>304</v>
      </c>
      <c r="C320" s="10" t="s">
        <v>399</v>
      </c>
      <c r="D320" s="10">
        <v>740.7</v>
      </c>
      <c r="E320" s="10" t="s">
        <v>447</v>
      </c>
      <c r="F320" s="27">
        <v>6.5006404495777055</v>
      </c>
      <c r="G320" s="27">
        <v>7.4425210853499566</v>
      </c>
      <c r="H320" s="27">
        <v>4.7186218253779453</v>
      </c>
      <c r="I320" s="27">
        <v>6.9833234582702408</v>
      </c>
      <c r="J320" s="27">
        <v>4.6387512924047618</v>
      </c>
      <c r="K320" s="27">
        <v>54.297322664750688</v>
      </c>
      <c r="L320" s="27">
        <v>48.319346380542626</v>
      </c>
      <c r="M320" s="27">
        <v>48.549995249215868</v>
      </c>
      <c r="N320" s="27">
        <v>29.59466903838533</v>
      </c>
      <c r="O320" s="27">
        <v>56.392959391600016</v>
      </c>
      <c r="P320" s="27">
        <v>49.430117855150243</v>
      </c>
      <c r="Q320" s="27">
        <v>50.574222101427559</v>
      </c>
      <c r="R320" s="27">
        <v>58.224517235659981</v>
      </c>
      <c r="S320" s="27">
        <v>78.135960636099213</v>
      </c>
      <c r="T320" s="27">
        <v>53.948448875184127</v>
      </c>
      <c r="V320" s="27">
        <v>6.0567716221961216</v>
      </c>
      <c r="W320" s="10">
        <v>1.3016572081303421</v>
      </c>
      <c r="X320" s="47">
        <v>21.490940872860168</v>
      </c>
      <c r="Y320" s="27">
        <v>47.430858544898904</v>
      </c>
      <c r="Z320" s="10">
        <v>10.578741829784807</v>
      </c>
      <c r="AA320" s="47">
        <v>22.303500620320378</v>
      </c>
      <c r="AB320" s="27">
        <v>58.06265334070423</v>
      </c>
      <c r="AC320" s="10">
        <v>11.731238376815465</v>
      </c>
      <c r="AD320" s="47">
        <v>20.204447612784861</v>
      </c>
      <c r="AE320" s="67">
        <v>7.8310462245398273</v>
      </c>
      <c r="AF320" s="34">
        <v>1.2241535388979112</v>
      </c>
      <c r="AG320" s="59">
        <v>2.4164312081173835E-5</v>
      </c>
      <c r="AH320" s="59">
        <v>0.17074655848537651</v>
      </c>
      <c r="AI320" s="10">
        <v>0</v>
      </c>
      <c r="AJ320" s="10">
        <v>0.12413829999999999</v>
      </c>
    </row>
    <row r="321" spans="1:36" x14ac:dyDescent="0.15">
      <c r="A321" s="10"/>
      <c r="B321" s="10" t="s">
        <v>305</v>
      </c>
      <c r="C321" s="10" t="s">
        <v>399</v>
      </c>
      <c r="D321" s="10">
        <v>738.7</v>
      </c>
      <c r="E321" s="10" t="s">
        <v>589</v>
      </c>
      <c r="F321" s="27">
        <v>6.6340928577761922</v>
      </c>
      <c r="G321" s="27">
        <v>8.4067626384775345</v>
      </c>
      <c r="H321" s="27">
        <v>5.775304127039453</v>
      </c>
      <c r="I321" s="27">
        <v>6.124881521409435</v>
      </c>
      <c r="J321" s="27">
        <v>5.2422604224900473</v>
      </c>
      <c r="K321" s="27">
        <v>104.58264345943761</v>
      </c>
      <c r="L321" s="27">
        <v>91.797595818484965</v>
      </c>
      <c r="M321" s="27">
        <v>100.39472778567705</v>
      </c>
      <c r="N321" s="27">
        <v>50.34244111501404</v>
      </c>
      <c r="O321" s="27">
        <v>104.38189809069733</v>
      </c>
      <c r="P321" s="27">
        <v>97.01990843785066</v>
      </c>
      <c r="Q321" s="27">
        <v>102.2526667438316</v>
      </c>
      <c r="R321" s="27">
        <v>116.3152825645047</v>
      </c>
      <c r="S321" s="27">
        <v>138.60049102003308</v>
      </c>
      <c r="T321" s="27">
        <v>99.395553715520336</v>
      </c>
      <c r="V321" s="27">
        <v>6.4366603134385327</v>
      </c>
      <c r="W321" s="10">
        <v>1.2125873062003518</v>
      </c>
      <c r="X321" s="47">
        <v>18.838764936355243</v>
      </c>
      <c r="Y321" s="27">
        <v>90.29986125386219</v>
      </c>
      <c r="Z321" s="10">
        <v>22.929492974548815</v>
      </c>
      <c r="AA321" s="47">
        <v>25.392611523606419</v>
      </c>
      <c r="AB321" s="27">
        <v>110.71678049634806</v>
      </c>
      <c r="AC321" s="10">
        <v>17.293497619055714</v>
      </c>
      <c r="AD321" s="47">
        <v>15.619581369263289</v>
      </c>
      <c r="AE321" s="67">
        <v>14.028992809412843</v>
      </c>
      <c r="AF321" s="34">
        <v>1.2261013356940527</v>
      </c>
      <c r="AG321" s="59">
        <v>3.7626814331433606E-5</v>
      </c>
      <c r="AH321" s="59">
        <v>0.15058354495458301</v>
      </c>
      <c r="AI321" s="10">
        <v>0</v>
      </c>
      <c r="AJ321" s="10">
        <v>0.12072858</v>
      </c>
    </row>
    <row r="322" spans="1:36" x14ac:dyDescent="0.15">
      <c r="A322" s="10"/>
      <c r="B322" s="10" t="s">
        <v>306</v>
      </c>
      <c r="C322" s="10" t="s">
        <v>399</v>
      </c>
      <c r="D322" s="10">
        <v>736.6</v>
      </c>
      <c r="E322" s="10" t="s">
        <v>590</v>
      </c>
      <c r="F322" s="27">
        <v>55.279211116052544</v>
      </c>
      <c r="G322" s="27">
        <v>67.927289154965237</v>
      </c>
      <c r="H322" s="27">
        <v>53.79785997564553</v>
      </c>
      <c r="I322" s="27">
        <v>64.647818203654737</v>
      </c>
      <c r="J322" s="27">
        <v>44.497171088419122</v>
      </c>
      <c r="K322" s="27">
        <v>89.423686389204505</v>
      </c>
      <c r="L322" s="27">
        <v>78.532159347952629</v>
      </c>
      <c r="M322" s="27">
        <v>92.505999669515674</v>
      </c>
      <c r="N322" s="27">
        <v>24.426925689364218</v>
      </c>
      <c r="O322" s="27">
        <v>84.563816858438557</v>
      </c>
      <c r="P322" s="27">
        <v>78.056735364810692</v>
      </c>
      <c r="Q322" s="27">
        <v>82.067806177095946</v>
      </c>
      <c r="R322" s="27">
        <v>95.466540655152457</v>
      </c>
      <c r="S322" s="27">
        <v>97.949280884873431</v>
      </c>
      <c r="T322" s="27">
        <v>80.583474086040709</v>
      </c>
      <c r="V322" s="27">
        <v>57.229869907747435</v>
      </c>
      <c r="W322" s="10">
        <v>9.3161971398055989</v>
      </c>
      <c r="X322" s="47">
        <v>16.27855725484434</v>
      </c>
      <c r="Y322" s="27">
        <v>73.890517590895115</v>
      </c>
      <c r="Z322" s="10">
        <v>28.151050536315754</v>
      </c>
      <c r="AA322" s="47">
        <v>38.098326353833208</v>
      </c>
      <c r="AB322" s="27">
        <v>86.824767433594644</v>
      </c>
      <c r="AC322" s="10">
        <v>9.1773614583085763</v>
      </c>
      <c r="AD322" s="47">
        <v>10.569981042941015</v>
      </c>
      <c r="AE322" s="34">
        <v>1.2911180422042556</v>
      </c>
      <c r="AF322" s="34">
        <v>1.1750461394019698</v>
      </c>
      <c r="AG322" s="59">
        <v>0.24442933400215267</v>
      </c>
      <c r="AH322" s="59">
        <v>0.35728380216987488</v>
      </c>
      <c r="AI322" s="10">
        <v>5.3794788000000003E-2</v>
      </c>
      <c r="AJ322" s="10">
        <v>0.16799407999999999</v>
      </c>
    </row>
    <row r="323" spans="1:36" x14ac:dyDescent="0.15">
      <c r="A323" s="10"/>
      <c r="B323" s="10" t="s">
        <v>307</v>
      </c>
      <c r="C323" s="10" t="s">
        <v>399</v>
      </c>
      <c r="D323" s="10">
        <v>734.6</v>
      </c>
      <c r="E323" s="10" t="s">
        <v>591</v>
      </c>
      <c r="F323" s="27">
        <v>8.6959433886316493</v>
      </c>
      <c r="G323" s="27">
        <v>12.569330805117605</v>
      </c>
      <c r="H323" s="27">
        <v>10.034732042288301</v>
      </c>
      <c r="I323" s="27">
        <v>11.838895872133243</v>
      </c>
      <c r="J323" s="27">
        <v>9.002138592714461</v>
      </c>
      <c r="K323" s="27">
        <v>11.753548086461842</v>
      </c>
      <c r="L323" s="27">
        <v>9.6714160756518464</v>
      </c>
      <c r="M323" s="27">
        <v>9.9777781281433153</v>
      </c>
      <c r="N323" s="27">
        <v>3.8085813977793008</v>
      </c>
      <c r="O323" s="27">
        <v>10.302477070527013</v>
      </c>
      <c r="P323" s="27">
        <v>9.4710653242992962</v>
      </c>
      <c r="Q323" s="27">
        <v>10.082962276020021</v>
      </c>
      <c r="R323" s="27">
        <v>12.018187312920565</v>
      </c>
      <c r="S323" s="27">
        <v>11.445168309683499</v>
      </c>
      <c r="T323" s="27">
        <v>9.7490927428718059</v>
      </c>
      <c r="V323" s="27">
        <v>10.428208140177052</v>
      </c>
      <c r="W323" s="10">
        <v>1.7149114486374035</v>
      </c>
      <c r="X323" s="47">
        <v>16.444929230270304</v>
      </c>
      <c r="Y323" s="27">
        <v>9.102760151712662</v>
      </c>
      <c r="Z323" s="10">
        <v>3.0652631232003809</v>
      </c>
      <c r="AA323" s="47">
        <v>33.673996371569331</v>
      </c>
      <c r="AB323" s="27">
        <v>10.553295193159039</v>
      </c>
      <c r="AC323" s="10">
        <v>1.1158542357274017</v>
      </c>
      <c r="AD323" s="47">
        <v>10.573514862454827</v>
      </c>
      <c r="AE323" s="34">
        <v>0.8728978199660401</v>
      </c>
      <c r="AF323" s="34">
        <v>1.1593511217774384</v>
      </c>
      <c r="AG323" s="59">
        <v>0.42328499003913045</v>
      </c>
      <c r="AH323" s="59">
        <v>0.34919017611367953</v>
      </c>
      <c r="AI323" s="10">
        <v>8.6049124000000005E-2</v>
      </c>
      <c r="AJ323" s="10">
        <v>0.16799407999999999</v>
      </c>
    </row>
    <row r="324" spans="1:36" x14ac:dyDescent="0.15">
      <c r="A324" s="10"/>
      <c r="B324" s="10" t="s">
        <v>308</v>
      </c>
      <c r="C324" s="10" t="s">
        <v>399</v>
      </c>
      <c r="D324" s="10">
        <v>732.6</v>
      </c>
      <c r="E324" s="10" t="s">
        <v>592</v>
      </c>
      <c r="F324" s="27">
        <v>5.2908897443777381</v>
      </c>
      <c r="G324" s="27">
        <v>8.0761288992307101</v>
      </c>
      <c r="H324" s="27">
        <v>7.4516579214105088</v>
      </c>
      <c r="I324" s="27">
        <v>7.4352223276143299</v>
      </c>
      <c r="J324" s="27">
        <v>6.2608933204482105</v>
      </c>
      <c r="K324" s="27">
        <v>5.5877687086313781</v>
      </c>
      <c r="L324" s="27">
        <v>5.5147158715440492</v>
      </c>
      <c r="M324" s="27">
        <v>5.630105868578644</v>
      </c>
      <c r="N324" s="27">
        <v>1.4681902516965337</v>
      </c>
      <c r="O324" s="27">
        <v>6.0204845339384301</v>
      </c>
      <c r="P324" s="27">
        <v>5.768416995953368</v>
      </c>
      <c r="Q324" s="27">
        <v>5.9536383870739655</v>
      </c>
      <c r="R324" s="27">
        <v>6.3908214939129797</v>
      </c>
      <c r="S324" s="27">
        <v>6.0673784394641146</v>
      </c>
      <c r="T324" s="27">
        <v>5.1754684727880518</v>
      </c>
      <c r="V324" s="27">
        <v>6.9029584426163</v>
      </c>
      <c r="W324" s="10">
        <v>1.1148674798513503</v>
      </c>
      <c r="X324" s="47">
        <v>16.150574990696349</v>
      </c>
      <c r="Y324" s="27">
        <v>4.8442530468778076</v>
      </c>
      <c r="Z324" s="10">
        <v>1.897447041689666</v>
      </c>
      <c r="AA324" s="47">
        <v>39.169032321971677</v>
      </c>
      <c r="AB324" s="27">
        <v>5.8711447578384952</v>
      </c>
      <c r="AC324" s="10">
        <v>0.44997090276186935</v>
      </c>
      <c r="AD324" s="47">
        <v>7.6641084715398735</v>
      </c>
      <c r="AE324" s="34">
        <v>0.70176477044555119</v>
      </c>
      <c r="AF324" s="34">
        <v>1.2119814347069533</v>
      </c>
      <c r="AG324" s="59">
        <v>6.9826917330648747E-2</v>
      </c>
      <c r="AH324" s="59">
        <v>0.27283834586425981</v>
      </c>
      <c r="AI324" s="10">
        <v>1.8861066999999999E-2</v>
      </c>
      <c r="AJ324" s="10">
        <v>0.14785342000000001</v>
      </c>
    </row>
    <row r="325" spans="1:36" x14ac:dyDescent="0.15">
      <c r="A325" s="10"/>
      <c r="B325" s="10" t="s">
        <v>309</v>
      </c>
      <c r="C325" s="10" t="s">
        <v>399</v>
      </c>
      <c r="D325" s="10">
        <v>768.7</v>
      </c>
      <c r="E325" s="10" t="s">
        <v>593</v>
      </c>
      <c r="F325" s="27">
        <v>9.9669130818524749</v>
      </c>
      <c r="G325" s="27">
        <v>13.463126870098392</v>
      </c>
      <c r="H325" s="27">
        <v>12.595369151562304</v>
      </c>
      <c r="I325" s="27">
        <v>11.643546129766833</v>
      </c>
      <c r="J325" s="27">
        <v>10.063629160575948</v>
      </c>
      <c r="K325" s="27">
        <v>90.251101532452537</v>
      </c>
      <c r="L325" s="27">
        <v>91.070350288458627</v>
      </c>
      <c r="M325" s="27">
        <v>83.076565721993944</v>
      </c>
      <c r="N325" s="27">
        <v>73.586320725952817</v>
      </c>
      <c r="O325" s="27">
        <v>108.67834750206519</v>
      </c>
      <c r="P325" s="27">
        <v>87.361415159922274</v>
      </c>
      <c r="Q325" s="27">
        <v>91.536650962845485</v>
      </c>
      <c r="R325" s="27">
        <v>103.78031093664751</v>
      </c>
      <c r="S325" s="27">
        <v>127.36665616232132</v>
      </c>
      <c r="T325" s="27">
        <v>93.050597124649229</v>
      </c>
      <c r="V325" s="27">
        <v>11.54651687877119</v>
      </c>
      <c r="W325" s="10">
        <v>1.53923712960004</v>
      </c>
      <c r="X325" s="47">
        <v>13.330748534477955</v>
      </c>
      <c r="Y325" s="27">
        <v>89.332537154184621</v>
      </c>
      <c r="Z325" s="10">
        <v>12.895780738171149</v>
      </c>
      <c r="AA325" s="47">
        <v>14.435704110713338</v>
      </c>
      <c r="AB325" s="27">
        <v>100.61912606927717</v>
      </c>
      <c r="AC325" s="10">
        <v>16.131989483977382</v>
      </c>
      <c r="AD325" s="47">
        <v>16.032726693402566</v>
      </c>
      <c r="AE325" s="67">
        <v>7.7367519652984411</v>
      </c>
      <c r="AF325" s="34">
        <v>1.1263435392595234</v>
      </c>
      <c r="AG325" s="59">
        <v>9.2476839984468344E-7</v>
      </c>
      <c r="AH325" s="59">
        <v>0.25649392335105581</v>
      </c>
      <c r="AI325" s="10">
        <v>0</v>
      </c>
      <c r="AJ325" s="10">
        <v>0.14434225000000001</v>
      </c>
    </row>
    <row r="326" spans="1:36" x14ac:dyDescent="0.15">
      <c r="A326" s="10"/>
      <c r="B326" s="10" t="s">
        <v>310</v>
      </c>
      <c r="C326" s="10" t="s">
        <v>399</v>
      </c>
      <c r="D326" s="10">
        <v>766.7</v>
      </c>
      <c r="E326" s="10" t="s">
        <v>448</v>
      </c>
      <c r="F326" s="27">
        <v>10.058400437932507</v>
      </c>
      <c r="G326" s="27">
        <v>15.01562594135706</v>
      </c>
      <c r="H326" s="27">
        <v>10.834723288480465</v>
      </c>
      <c r="I326" s="27">
        <v>11.562222042335648</v>
      </c>
      <c r="J326" s="27">
        <v>10.94659689401144</v>
      </c>
      <c r="K326" s="27">
        <v>242.29138516427713</v>
      </c>
      <c r="L326" s="27">
        <v>217.72967507526027</v>
      </c>
      <c r="M326" s="27">
        <v>219.27943502881396</v>
      </c>
      <c r="N326" s="27">
        <v>167.05384138245071</v>
      </c>
      <c r="O326" s="27">
        <v>239.59876113469699</v>
      </c>
      <c r="P326" s="27">
        <v>213.2199765243555</v>
      </c>
      <c r="Q326" s="27">
        <v>229.9674249942199</v>
      </c>
      <c r="R326" s="27">
        <v>255.83634953680584</v>
      </c>
      <c r="S326" s="27">
        <v>293.66432241179211</v>
      </c>
      <c r="T326" s="27">
        <v>227.34605297797484</v>
      </c>
      <c r="V326" s="27">
        <v>11.683513720823424</v>
      </c>
      <c r="W326" s="10">
        <v>1.9379221031432106</v>
      </c>
      <c r="X326" s="47">
        <v>16.58680898101116</v>
      </c>
      <c r="Y326" s="27">
        <v>217.19061955709981</v>
      </c>
      <c r="Z326" s="10">
        <v>30.209781113443206</v>
      </c>
      <c r="AA326" s="47">
        <v>13.90933971966547</v>
      </c>
      <c r="AB326" s="27">
        <v>244.00682528902962</v>
      </c>
      <c r="AC326" s="10">
        <v>31.73452700105819</v>
      </c>
      <c r="AD326" s="47">
        <v>13.005589890146796</v>
      </c>
      <c r="AE326" s="67">
        <v>18.589494971020823</v>
      </c>
      <c r="AF326" s="34">
        <v>1.1234685263415798</v>
      </c>
      <c r="AG326" s="59">
        <v>3.5128901013843644E-7</v>
      </c>
      <c r="AH326" s="59">
        <v>0.20833113530602979</v>
      </c>
      <c r="AI326" s="10">
        <v>0</v>
      </c>
      <c r="AJ326" s="10">
        <v>0.13356298999999999</v>
      </c>
    </row>
    <row r="327" spans="1:36" x14ac:dyDescent="0.15">
      <c r="A327" s="10"/>
      <c r="B327" s="10" t="s">
        <v>311</v>
      </c>
      <c r="C327" s="10" t="s">
        <v>399</v>
      </c>
      <c r="D327" s="10">
        <v>764.7</v>
      </c>
      <c r="E327" s="10" t="s">
        <v>594</v>
      </c>
      <c r="F327" s="27">
        <v>29.337094212257814</v>
      </c>
      <c r="G327" s="27">
        <v>37.764417849352988</v>
      </c>
      <c r="H327" s="27">
        <v>28.552753876531501</v>
      </c>
      <c r="I327" s="27">
        <v>32.958726991505571</v>
      </c>
      <c r="J327" s="27">
        <v>27.478531658831461</v>
      </c>
      <c r="K327" s="27">
        <v>163.20068013666614</v>
      </c>
      <c r="L327" s="27">
        <v>134.54580029534932</v>
      </c>
      <c r="M327" s="27">
        <v>152.47214324522901</v>
      </c>
      <c r="N327" s="27">
        <v>85.625149873297516</v>
      </c>
      <c r="O327" s="27">
        <v>149.58653306277563</v>
      </c>
      <c r="P327" s="27">
        <v>138.80005646771934</v>
      </c>
      <c r="Q327" s="27">
        <v>145.95971033461188</v>
      </c>
      <c r="R327" s="27">
        <v>164.13600270941868</v>
      </c>
      <c r="S327" s="27">
        <v>174.2573362395953</v>
      </c>
      <c r="T327" s="27">
        <v>149.26950090503755</v>
      </c>
      <c r="V327" s="27">
        <v>31.218304917695868</v>
      </c>
      <c r="W327" s="10">
        <v>4.1985319936865055</v>
      </c>
      <c r="X327" s="47">
        <v>13.448942871035252</v>
      </c>
      <c r="Y327" s="27">
        <v>137.08606132266351</v>
      </c>
      <c r="Z327" s="10">
        <v>30.535409608110292</v>
      </c>
      <c r="AA327" s="47">
        <v>22.274627568617788</v>
      </c>
      <c r="AB327" s="27">
        <v>154.48452133127657</v>
      </c>
      <c r="AC327" s="10">
        <v>14.404743843803349</v>
      </c>
      <c r="AD327" s="47">
        <v>9.3243929680914892</v>
      </c>
      <c r="AE327" s="67">
        <v>4.3912077124007229</v>
      </c>
      <c r="AF327" s="34">
        <v>1.1269163315419923</v>
      </c>
      <c r="AG327" s="59">
        <v>5.8497434499111894E-5</v>
      </c>
      <c r="AH327" s="59">
        <v>0.2824707137365669</v>
      </c>
      <c r="AI327" s="10">
        <v>1.1662E-4</v>
      </c>
      <c r="AJ327" s="10">
        <v>0.15097638999999999</v>
      </c>
    </row>
    <row r="328" spans="1:36" x14ac:dyDescent="0.15">
      <c r="A328" s="10"/>
      <c r="B328" s="10" t="s">
        <v>312</v>
      </c>
      <c r="C328" s="10" t="s">
        <v>399</v>
      </c>
      <c r="D328" s="10">
        <v>762.7</v>
      </c>
      <c r="E328" s="10" t="s">
        <v>595</v>
      </c>
      <c r="F328" s="27">
        <v>6.2375995405901064</v>
      </c>
      <c r="G328" s="27">
        <v>8.0723737792004844</v>
      </c>
      <c r="H328" s="27">
        <v>5.8712884612506375</v>
      </c>
      <c r="I328" s="27">
        <v>6.2186277342463345</v>
      </c>
      <c r="J328" s="27">
        <v>6.7401678449003617</v>
      </c>
      <c r="K328" s="27">
        <v>31.949831409953475</v>
      </c>
      <c r="L328" s="27">
        <v>27.296470676498146</v>
      </c>
      <c r="M328" s="27">
        <v>32.22539523317478</v>
      </c>
      <c r="N328" s="27">
        <v>15.903397194907317</v>
      </c>
      <c r="O328" s="27">
        <v>29.164967094009778</v>
      </c>
      <c r="P328" s="27">
        <v>28.665868740861992</v>
      </c>
      <c r="Q328" s="27">
        <v>29.006349288848799</v>
      </c>
      <c r="R328" s="27">
        <v>33.380778979580597</v>
      </c>
      <c r="S328" s="27">
        <v>34.226304244485263</v>
      </c>
      <c r="T328" s="27">
        <v>30.258969350141875</v>
      </c>
      <c r="V328" s="27">
        <v>6.6280114720375849</v>
      </c>
      <c r="W328" s="10">
        <v>0.86478433183736381</v>
      </c>
      <c r="X328" s="47">
        <v>13.047417547264919</v>
      </c>
      <c r="Y328" s="27">
        <v>27.308012321708695</v>
      </c>
      <c r="Z328" s="10">
        <v>6.6940421191606116</v>
      </c>
      <c r="AA328" s="47">
        <v>24.513106411040894</v>
      </c>
      <c r="AB328" s="27">
        <v>31.107654120783707</v>
      </c>
      <c r="AC328" s="10">
        <v>2.5490752684049913</v>
      </c>
      <c r="AD328" s="47">
        <v>8.1943667578002888</v>
      </c>
      <c r="AE328" s="67">
        <v>4.1200912878495153</v>
      </c>
      <c r="AF328" s="34">
        <v>1.1391401818013118</v>
      </c>
      <c r="AG328" s="59">
        <v>1.3085858144547152E-4</v>
      </c>
      <c r="AH328" s="59">
        <v>0.26959810843905668</v>
      </c>
      <c r="AI328" s="10">
        <v>1.1662E-4</v>
      </c>
      <c r="AJ328" s="10">
        <v>0.14785342000000001</v>
      </c>
    </row>
    <row r="329" spans="1:36" x14ac:dyDescent="0.15">
      <c r="A329" s="10"/>
      <c r="B329" s="10" t="s">
        <v>313</v>
      </c>
      <c r="C329" s="10" t="s">
        <v>399</v>
      </c>
      <c r="D329" s="10">
        <v>760.6</v>
      </c>
      <c r="E329" s="10" t="s">
        <v>596</v>
      </c>
      <c r="F329" s="27">
        <v>3.2810740413171189</v>
      </c>
      <c r="G329" s="27">
        <v>4.8742796590482129</v>
      </c>
      <c r="H329" s="27">
        <v>3.9789807525445791</v>
      </c>
      <c r="I329" s="27">
        <v>4.8343129563347427</v>
      </c>
      <c r="J329" s="27">
        <v>4.4991799019891578</v>
      </c>
      <c r="K329" s="27">
        <v>15.341178066449684</v>
      </c>
      <c r="L329" s="27">
        <v>13.845875170493347</v>
      </c>
      <c r="M329" s="27">
        <v>15.232030381897189</v>
      </c>
      <c r="N329" s="27">
        <v>4.3585388708228425</v>
      </c>
      <c r="O329" s="27">
        <v>15.016720775434585</v>
      </c>
      <c r="P329" s="27">
        <v>12.877973987793307</v>
      </c>
      <c r="Q329" s="27">
        <v>14.14445369102595</v>
      </c>
      <c r="R329" s="27">
        <v>15.536472036608323</v>
      </c>
      <c r="S329" s="27">
        <v>18.015231207889716</v>
      </c>
      <c r="T329" s="27">
        <v>13.846191609479648</v>
      </c>
      <c r="V329" s="27">
        <v>4.2935654622467627</v>
      </c>
      <c r="W329" s="10">
        <v>0.67007770922377219</v>
      </c>
      <c r="X329" s="47">
        <v>15.606556255302323</v>
      </c>
      <c r="Y329" s="27">
        <v>12.75886865301953</v>
      </c>
      <c r="Z329" s="10">
        <v>4.7336526770893492</v>
      </c>
      <c r="AA329" s="47">
        <v>37.100881009297616</v>
      </c>
      <c r="AB329" s="27">
        <v>14.884064506559389</v>
      </c>
      <c r="AC329" s="10">
        <v>1.9923882638189774</v>
      </c>
      <c r="AD329" s="47">
        <v>13.386049643502515</v>
      </c>
      <c r="AE329" s="67">
        <v>2.9716255091969628</v>
      </c>
      <c r="AF329" s="34">
        <v>1.1665661675290393</v>
      </c>
      <c r="AG329" s="59">
        <v>4.180893274445768E-3</v>
      </c>
      <c r="AH329" s="59">
        <v>0.38188647896343719</v>
      </c>
      <c r="AI329" s="10">
        <v>2.2334960000000002E-3</v>
      </c>
      <c r="AJ329" s="10">
        <v>0.1725563</v>
      </c>
    </row>
    <row r="330" spans="1:36" x14ac:dyDescent="0.15">
      <c r="A330" s="10"/>
      <c r="B330" s="10" t="s">
        <v>314</v>
      </c>
      <c r="C330" s="10" t="s">
        <v>399</v>
      </c>
      <c r="D330" s="10">
        <v>796.7</v>
      </c>
      <c r="E330" s="10" t="s">
        <v>597</v>
      </c>
      <c r="F330" s="27">
        <v>26.798074076745149</v>
      </c>
      <c r="G330" s="27">
        <v>35.769505049354834</v>
      </c>
      <c r="H330" s="27">
        <v>25.578893030226638</v>
      </c>
      <c r="I330" s="27">
        <v>29.131895687020474</v>
      </c>
      <c r="J330" s="27">
        <v>21.102479474611993</v>
      </c>
      <c r="K330" s="27">
        <v>127.49385715557831</v>
      </c>
      <c r="L330" s="27">
        <v>140.00900663554361</v>
      </c>
      <c r="M330" s="27">
        <v>135.73168836426274</v>
      </c>
      <c r="N330" s="27">
        <v>170.95815460321293</v>
      </c>
      <c r="O330" s="27">
        <v>157.93256784073148</v>
      </c>
      <c r="P330" s="27">
        <v>126.86754408194753</v>
      </c>
      <c r="Q330" s="27">
        <v>141.54751423079352</v>
      </c>
      <c r="R330" s="27">
        <v>153.64524392577218</v>
      </c>
      <c r="S330" s="27">
        <v>183.87581091084303</v>
      </c>
      <c r="T330" s="27">
        <v>137.44366213029227</v>
      </c>
      <c r="V330" s="27">
        <v>27.676169463591815</v>
      </c>
      <c r="W330" s="10">
        <v>5.3852632191685963</v>
      </c>
      <c r="X330" s="47">
        <v>19.458123445345084</v>
      </c>
      <c r="Y330" s="27">
        <v>146.42505491986583</v>
      </c>
      <c r="Z330" s="10">
        <v>17.664935935113988</v>
      </c>
      <c r="AA330" s="47">
        <v>12.064148410107473</v>
      </c>
      <c r="AB330" s="27">
        <v>148.67595505592971</v>
      </c>
      <c r="AC330" s="10">
        <v>21.88783649800434</v>
      </c>
      <c r="AD330" s="47">
        <v>14.721840185772109</v>
      </c>
      <c r="AE330" s="67">
        <v>5.2906546591459831</v>
      </c>
      <c r="AF330" s="34">
        <v>1.0153723700994732</v>
      </c>
      <c r="AG330" s="59">
        <v>5.3481043170509329E-7</v>
      </c>
      <c r="AH330" s="59">
        <v>0.8624302419054154</v>
      </c>
      <c r="AI330" s="10">
        <v>0</v>
      </c>
      <c r="AJ330" s="10">
        <v>0.28277139000000001</v>
      </c>
    </row>
    <row r="331" spans="1:36" x14ac:dyDescent="0.15">
      <c r="A331" s="10"/>
      <c r="B331" s="10" t="s">
        <v>315</v>
      </c>
      <c r="C331" s="10" t="s">
        <v>399</v>
      </c>
      <c r="D331" s="10">
        <v>794.7</v>
      </c>
      <c r="E331" s="10" t="s">
        <v>598</v>
      </c>
      <c r="F331" s="27">
        <v>30.406917676299955</v>
      </c>
      <c r="G331" s="27">
        <v>42.94346812263683</v>
      </c>
      <c r="H331" s="27">
        <v>26.636058380992505</v>
      </c>
      <c r="I331" s="27">
        <v>30.37576737652158</v>
      </c>
      <c r="J331" s="27">
        <v>26.49674472142366</v>
      </c>
      <c r="K331" s="27">
        <v>418.95042942586701</v>
      </c>
      <c r="L331" s="27">
        <v>401.99071138785769</v>
      </c>
      <c r="M331" s="27">
        <v>432.90261422537185</v>
      </c>
      <c r="N331" s="27">
        <v>460.07371723224844</v>
      </c>
      <c r="O331" s="27">
        <v>451.83889004735772</v>
      </c>
      <c r="P331" s="27">
        <v>394.84707488431917</v>
      </c>
      <c r="Q331" s="27">
        <v>437.36459700661811</v>
      </c>
      <c r="R331" s="27">
        <v>446.51647197950956</v>
      </c>
      <c r="S331" s="27">
        <v>525.17057599420423</v>
      </c>
      <c r="T331" s="27">
        <v>433.82043294100322</v>
      </c>
      <c r="V331" s="27">
        <v>31.371791255574902</v>
      </c>
      <c r="W331" s="10">
        <v>6.7457392974540671</v>
      </c>
      <c r="X331" s="47">
        <v>21.502563377713795</v>
      </c>
      <c r="Y331" s="27">
        <v>433.15127246374061</v>
      </c>
      <c r="Z331" s="10">
        <v>23.699954766489174</v>
      </c>
      <c r="AA331" s="47">
        <v>5.4715191373408958</v>
      </c>
      <c r="AB331" s="27">
        <v>447.54383056113085</v>
      </c>
      <c r="AC331" s="10">
        <v>47.686118444064611</v>
      </c>
      <c r="AD331" s="47">
        <v>10.655072238237699</v>
      </c>
      <c r="AE331" s="67">
        <v>13.807030301043705</v>
      </c>
      <c r="AF331" s="34">
        <v>1.0332275558502371</v>
      </c>
      <c r="AG331" s="59">
        <v>3.5104355391900385E-10</v>
      </c>
      <c r="AH331" s="59">
        <v>0.5623472686045603</v>
      </c>
      <c r="AI331" s="10">
        <v>0</v>
      </c>
      <c r="AJ331" s="10">
        <v>0.22050652000000001</v>
      </c>
    </row>
    <row r="332" spans="1:36" x14ac:dyDescent="0.15">
      <c r="A332" s="10"/>
      <c r="B332" s="10" t="s">
        <v>316</v>
      </c>
      <c r="C332" s="10" t="s">
        <v>399</v>
      </c>
      <c r="D332" s="10">
        <v>792.7</v>
      </c>
      <c r="E332" s="10" t="s">
        <v>599</v>
      </c>
      <c r="F332" s="27">
        <v>46.233810430820917</v>
      </c>
      <c r="G332" s="27">
        <v>58.413710171518275</v>
      </c>
      <c r="H332" s="27">
        <v>42.137779170056774</v>
      </c>
      <c r="I332" s="27">
        <v>47.07858298692539</v>
      </c>
      <c r="J332" s="27">
        <v>41.64688947665352</v>
      </c>
      <c r="K332" s="27">
        <v>390.9142588532082</v>
      </c>
      <c r="L332" s="27">
        <v>337.74362878165726</v>
      </c>
      <c r="M332" s="27">
        <v>383.40927952230578</v>
      </c>
      <c r="N332" s="27">
        <v>314.98042459773814</v>
      </c>
      <c r="O332" s="27">
        <v>373.25588932578671</v>
      </c>
      <c r="P332" s="27">
        <v>341.56943104591244</v>
      </c>
      <c r="Q332" s="27">
        <v>360.14567776744082</v>
      </c>
      <c r="R332" s="27">
        <v>383.43451224854113</v>
      </c>
      <c r="S332" s="27">
        <v>397.56355061212406</v>
      </c>
      <c r="T332" s="27">
        <v>380.5206607160124</v>
      </c>
      <c r="V332" s="27">
        <v>47.102154447194977</v>
      </c>
      <c r="W332" s="10">
        <v>6.7659221034545549</v>
      </c>
      <c r="X332" s="47">
        <v>14.364358027486105</v>
      </c>
      <c r="Y332" s="27">
        <v>360.06069621613926</v>
      </c>
      <c r="Z332" s="10">
        <v>32.409466900388303</v>
      </c>
      <c r="AA332" s="47">
        <v>9.0011121016478199</v>
      </c>
      <c r="AB332" s="27">
        <v>372.64676647800616</v>
      </c>
      <c r="AC332" s="10">
        <v>21.916305558735971</v>
      </c>
      <c r="AD332" s="47">
        <v>5.881254724379712</v>
      </c>
      <c r="AE332" s="67">
        <v>7.6442511057491886</v>
      </c>
      <c r="AF332" s="34">
        <v>1.0349554127793823</v>
      </c>
      <c r="AG332" s="59">
        <v>2.6373791046680718E-8</v>
      </c>
      <c r="AH332" s="59">
        <v>0.49241045328697663</v>
      </c>
      <c r="AI332" s="10">
        <v>0</v>
      </c>
      <c r="AJ332" s="10">
        <v>0.19791664</v>
      </c>
    </row>
    <row r="333" spans="1:36" x14ac:dyDescent="0.15">
      <c r="A333" s="10"/>
      <c r="B333" s="10" t="s">
        <v>317</v>
      </c>
      <c r="C333" s="10" t="s">
        <v>399</v>
      </c>
      <c r="D333" s="10">
        <v>790.7</v>
      </c>
      <c r="E333" s="10" t="s">
        <v>600</v>
      </c>
      <c r="F333" s="27">
        <v>12.232704450641105</v>
      </c>
      <c r="G333" s="27">
        <v>16.041125972276053</v>
      </c>
      <c r="H333" s="27">
        <v>12.041386144108451</v>
      </c>
      <c r="I333" s="27">
        <v>14.515954161643847</v>
      </c>
      <c r="J333" s="27">
        <v>15.704136238783022</v>
      </c>
      <c r="K333" s="27">
        <v>97.604779976392905</v>
      </c>
      <c r="L333" s="27">
        <v>72.033991683678906</v>
      </c>
      <c r="M333" s="27">
        <v>93.747842611985718</v>
      </c>
      <c r="N333" s="27">
        <v>62.43655232902119</v>
      </c>
      <c r="O333" s="27">
        <v>83.206666004058803</v>
      </c>
      <c r="P333" s="27">
        <v>77.333968492432717</v>
      </c>
      <c r="Q333" s="27">
        <v>81.434499236960804</v>
      </c>
      <c r="R333" s="27">
        <v>90.293543144169078</v>
      </c>
      <c r="S333" s="27">
        <v>85.046293260375975</v>
      </c>
      <c r="T333" s="27">
        <v>90.841407671210789</v>
      </c>
      <c r="V333" s="27">
        <v>14.107061393490493</v>
      </c>
      <c r="W333" s="10">
        <v>1.8867084656449122</v>
      </c>
      <c r="X333" s="47">
        <v>13.374213190250291</v>
      </c>
      <c r="Y333" s="27">
        <v>81.805966521027514</v>
      </c>
      <c r="Z333" s="10">
        <v>14.704068897538653</v>
      </c>
      <c r="AA333" s="47">
        <v>17.97432329554972</v>
      </c>
      <c r="AB333" s="27">
        <v>84.989942361029875</v>
      </c>
      <c r="AC333" s="10">
        <v>5.7798381173730782</v>
      </c>
      <c r="AD333" s="47">
        <v>6.8006142336475879</v>
      </c>
      <c r="AE333" s="67">
        <v>5.7989374426892146</v>
      </c>
      <c r="AF333" s="34">
        <v>1.0389210711077406</v>
      </c>
      <c r="AG333" s="59">
        <v>7.2595106205237312E-6</v>
      </c>
      <c r="AH333" s="59">
        <v>0.66421994006445917</v>
      </c>
      <c r="AI333" s="10">
        <v>0</v>
      </c>
      <c r="AJ333" s="10">
        <v>0.24145475</v>
      </c>
    </row>
    <row r="334" spans="1:36" x14ac:dyDescent="0.15">
      <c r="A334" s="10"/>
      <c r="B334" s="10" t="s">
        <v>318</v>
      </c>
      <c r="C334" s="10" t="s">
        <v>399</v>
      </c>
      <c r="D334" s="10">
        <v>788.7</v>
      </c>
      <c r="E334" s="10" t="s">
        <v>601</v>
      </c>
      <c r="F334" s="27">
        <v>7.0748735075950249</v>
      </c>
      <c r="G334" s="27">
        <v>8.5633715749726917</v>
      </c>
      <c r="H334" s="27">
        <v>7.4988357172696505</v>
      </c>
      <c r="I334" s="27">
        <v>8.9127503275149635</v>
      </c>
      <c r="J334" s="27">
        <v>7.6538700961062176</v>
      </c>
      <c r="K334" s="27">
        <v>39.660600322640008</v>
      </c>
      <c r="L334" s="27">
        <v>33.700752421878214</v>
      </c>
      <c r="M334" s="27">
        <v>37.200652244988504</v>
      </c>
      <c r="N334" s="27">
        <v>12.970610857097059</v>
      </c>
      <c r="O334" s="27">
        <v>37.942959678377569</v>
      </c>
      <c r="P334" s="27">
        <v>29.316255606368305</v>
      </c>
      <c r="Q334" s="27">
        <v>32.653430126789381</v>
      </c>
      <c r="R334" s="27">
        <v>38.555020045677963</v>
      </c>
      <c r="S334" s="27">
        <v>46.385970755778331</v>
      </c>
      <c r="T334" s="27">
        <v>36.102262223795151</v>
      </c>
      <c r="V334" s="27">
        <v>7.9407402446917104</v>
      </c>
      <c r="W334" s="10">
        <v>0.76807757981755498</v>
      </c>
      <c r="X334" s="47">
        <v>9.6726193799250098</v>
      </c>
      <c r="Y334" s="27">
        <v>32.29511510499627</v>
      </c>
      <c r="Z334" s="10">
        <v>11.018451526211942</v>
      </c>
      <c r="AA334" s="47">
        <v>34.118012864760821</v>
      </c>
      <c r="AB334" s="27">
        <v>36.602587751681824</v>
      </c>
      <c r="AC334" s="10">
        <v>6.48967222938521</v>
      </c>
      <c r="AD334" s="47">
        <v>17.730091307784708</v>
      </c>
      <c r="AE334" s="67">
        <v>4.0670156823962564</v>
      </c>
      <c r="AF334" s="34">
        <v>1.1333784577847552</v>
      </c>
      <c r="AG334" s="59">
        <v>1.1487510414633672E-3</v>
      </c>
      <c r="AH334" s="59">
        <v>0.47290178183874676</v>
      </c>
      <c r="AI334" s="10">
        <v>8.1244900000000003E-4</v>
      </c>
      <c r="AJ334" s="10">
        <v>0.19490919000000001</v>
      </c>
    </row>
    <row r="335" spans="1:36" x14ac:dyDescent="0.15">
      <c r="A335" s="10"/>
      <c r="B335" s="10" t="s">
        <v>319</v>
      </c>
      <c r="C335" s="10" t="s">
        <v>399</v>
      </c>
      <c r="D335" s="10">
        <v>786.7</v>
      </c>
      <c r="E335" s="10" t="s">
        <v>597</v>
      </c>
      <c r="F335" s="27">
        <v>4.1695562616965338</v>
      </c>
      <c r="G335" s="27">
        <v>4.6998110053361239</v>
      </c>
      <c r="H335" s="27">
        <v>3.7675662612031111</v>
      </c>
      <c r="I335" s="27">
        <v>4.7863437800275532</v>
      </c>
      <c r="J335" s="27">
        <v>3.6910731870493052</v>
      </c>
      <c r="K335" s="27">
        <v>18.77650590798471</v>
      </c>
      <c r="L335" s="27">
        <v>15.922195685034824</v>
      </c>
      <c r="M335" s="27">
        <v>16.416987449561379</v>
      </c>
      <c r="N335" s="27">
        <v>3.7495380359548065</v>
      </c>
      <c r="O335" s="27">
        <v>17.292992086306281</v>
      </c>
      <c r="P335" s="27">
        <v>13.333792592300538</v>
      </c>
      <c r="Q335" s="27">
        <v>15.627798716508744</v>
      </c>
      <c r="R335" s="27">
        <v>17.492781805075232</v>
      </c>
      <c r="S335" s="27">
        <v>19.365901990147457</v>
      </c>
      <c r="T335" s="27">
        <v>17.029432967398673</v>
      </c>
      <c r="V335" s="27">
        <v>4.2228700990625256</v>
      </c>
      <c r="W335" s="10">
        <v>0.50939354208420073</v>
      </c>
      <c r="X335" s="47">
        <v>12.062732931266007</v>
      </c>
      <c r="Y335" s="27">
        <v>14.431643832968399</v>
      </c>
      <c r="Z335" s="10">
        <v>6.0690991637151432</v>
      </c>
      <c r="AA335" s="47">
        <v>42.054108554498669</v>
      </c>
      <c r="AB335" s="27">
        <v>16.56994161428613</v>
      </c>
      <c r="AC335" s="10">
        <v>2.2494696306595463</v>
      </c>
      <c r="AD335" s="47">
        <v>13.575603843529043</v>
      </c>
      <c r="AE335" s="67">
        <v>3.4174965117142047</v>
      </c>
      <c r="AF335" s="34">
        <v>1.1481673055451169</v>
      </c>
      <c r="AG335" s="59">
        <v>5.6396331006336869E-3</v>
      </c>
      <c r="AH335" s="59">
        <v>0.48118824769408219</v>
      </c>
      <c r="AI335" s="10">
        <v>2.6214739999999999E-3</v>
      </c>
      <c r="AJ335" s="10">
        <v>0.19625143</v>
      </c>
    </row>
    <row r="336" spans="1:36" x14ac:dyDescent="0.15">
      <c r="A336" s="10"/>
      <c r="B336" s="10" t="s">
        <v>320</v>
      </c>
      <c r="C336" s="10" t="s">
        <v>399</v>
      </c>
      <c r="D336" s="10">
        <v>824.8</v>
      </c>
      <c r="E336" s="10" t="s">
        <v>602</v>
      </c>
      <c r="F336" s="27">
        <v>60.762266292930811</v>
      </c>
      <c r="G336" s="27">
        <v>99.735748464217735</v>
      </c>
      <c r="H336" s="27">
        <v>60.059359219160335</v>
      </c>
      <c r="I336" s="27">
        <v>68.18880307778312</v>
      </c>
      <c r="J336" s="27">
        <v>50.336912309403665</v>
      </c>
      <c r="K336" s="27">
        <v>164.03495708611416</v>
      </c>
      <c r="L336" s="27">
        <v>171.63599885586297</v>
      </c>
      <c r="M336" s="27">
        <v>181.54845174475852</v>
      </c>
      <c r="N336" s="27">
        <v>288.38865891305562</v>
      </c>
      <c r="O336" s="27">
        <v>204.99978102960222</v>
      </c>
      <c r="P336" s="27">
        <v>170.73393034252879</v>
      </c>
      <c r="Q336" s="27">
        <v>182.86760071979194</v>
      </c>
      <c r="R336" s="27">
        <v>182.93396533867795</v>
      </c>
      <c r="S336" s="27">
        <v>229.63494201133335</v>
      </c>
      <c r="T336" s="27">
        <v>179.89855159583092</v>
      </c>
      <c r="V336" s="27">
        <v>67.81661787269914</v>
      </c>
      <c r="W336" s="10">
        <v>18.937056688894948</v>
      </c>
      <c r="X336" s="47">
        <v>27.9239178875631</v>
      </c>
      <c r="Y336" s="27">
        <v>202.1215695258787</v>
      </c>
      <c r="Z336" s="10">
        <v>50.629803609742815</v>
      </c>
      <c r="AA336" s="47">
        <v>25.04918387904187</v>
      </c>
      <c r="AB336" s="27">
        <v>189.2137980016326</v>
      </c>
      <c r="AC336" s="10">
        <v>23.140109796447078</v>
      </c>
      <c r="AD336" s="47">
        <v>12.229610124018238</v>
      </c>
      <c r="AE336" s="67">
        <v>2.9804135898562194</v>
      </c>
      <c r="AF336" s="34">
        <v>0.93613857464829631</v>
      </c>
      <c r="AG336" s="59">
        <v>5.373787690390522E-4</v>
      </c>
      <c r="AH336" s="59">
        <v>0.61815146206933824</v>
      </c>
      <c r="AI336" s="10">
        <v>4.2071600000000002E-4</v>
      </c>
      <c r="AJ336" s="10">
        <v>0.23340648999999999</v>
      </c>
    </row>
    <row r="337" spans="1:36" x14ac:dyDescent="0.15">
      <c r="A337" s="10"/>
      <c r="B337" s="10" t="s">
        <v>321</v>
      </c>
      <c r="C337" s="10" t="s">
        <v>399</v>
      </c>
      <c r="D337" s="10">
        <v>822.8</v>
      </c>
      <c r="E337" s="10" t="s">
        <v>603</v>
      </c>
      <c r="F337" s="27">
        <v>135.38795028577667</v>
      </c>
      <c r="G337" s="27">
        <v>202.77758773703681</v>
      </c>
      <c r="H337" s="27">
        <v>127.99898335285474</v>
      </c>
      <c r="I337" s="27">
        <v>132.53931554785223</v>
      </c>
      <c r="J337" s="27">
        <v>121.01460666653507</v>
      </c>
      <c r="K337" s="27">
        <v>659.16809148804418</v>
      </c>
      <c r="L337" s="27">
        <v>653.23008938001931</v>
      </c>
      <c r="M337" s="27">
        <v>709.26505510837694</v>
      </c>
      <c r="N337" s="27">
        <v>1046.4904332163146</v>
      </c>
      <c r="O337" s="27">
        <v>789.9806264230848</v>
      </c>
      <c r="P337" s="27">
        <v>657.01670739219117</v>
      </c>
      <c r="Q337" s="27">
        <v>712.53194749270142</v>
      </c>
      <c r="R337" s="27">
        <v>728.11172336020047</v>
      </c>
      <c r="S337" s="27">
        <v>839.81439223885559</v>
      </c>
      <c r="T337" s="27">
        <v>724.46601998694359</v>
      </c>
      <c r="V337" s="27">
        <v>143.94368871801112</v>
      </c>
      <c r="W337" s="10">
        <v>33.334158509743794</v>
      </c>
      <c r="X337" s="47">
        <v>23.157777049222457</v>
      </c>
      <c r="Y337" s="27">
        <v>771.62685912316795</v>
      </c>
      <c r="Z337" s="10">
        <v>163.12618523780932</v>
      </c>
      <c r="AA337" s="47">
        <v>21.140553015893779</v>
      </c>
      <c r="AB337" s="27">
        <v>732.38815809417838</v>
      </c>
      <c r="AC337" s="10">
        <v>66.514225224953535</v>
      </c>
      <c r="AD337" s="47">
        <v>9.0818269642749225</v>
      </c>
      <c r="AE337" s="67">
        <v>5.3606161270106263</v>
      </c>
      <c r="AF337" s="34">
        <v>0.94914808813993568</v>
      </c>
      <c r="AG337" s="59">
        <v>2.9904058653724439E-5</v>
      </c>
      <c r="AH337" s="59">
        <v>0.63184544103870577</v>
      </c>
      <c r="AI337" s="10">
        <v>0</v>
      </c>
      <c r="AJ337" s="10">
        <v>0.23781004</v>
      </c>
    </row>
    <row r="338" spans="1:36" x14ac:dyDescent="0.15">
      <c r="A338" s="10"/>
      <c r="B338" s="10" t="s">
        <v>322</v>
      </c>
      <c r="C338" s="10" t="s">
        <v>399</v>
      </c>
      <c r="D338" s="10">
        <v>820.7</v>
      </c>
      <c r="E338" s="10" t="s">
        <v>604</v>
      </c>
      <c r="F338" s="27">
        <v>161.00389173914436</v>
      </c>
      <c r="G338" s="27">
        <v>225.82941712694671</v>
      </c>
      <c r="H338" s="27">
        <v>147.37967515104941</v>
      </c>
      <c r="I338" s="27">
        <v>159.72246774570641</v>
      </c>
      <c r="J338" s="27">
        <v>158.25409315707256</v>
      </c>
      <c r="K338" s="27">
        <v>798.36445088379389</v>
      </c>
      <c r="L338" s="27">
        <v>720.13748881101696</v>
      </c>
      <c r="M338" s="27">
        <v>832.30907292933887</v>
      </c>
      <c r="N338" s="27">
        <v>960.95004970634375</v>
      </c>
      <c r="O338" s="27">
        <v>853.89089080694805</v>
      </c>
      <c r="P338" s="27">
        <v>753.3836306291887</v>
      </c>
      <c r="Q338" s="27">
        <v>808.21913376624968</v>
      </c>
      <c r="R338" s="27">
        <v>844.86430149943556</v>
      </c>
      <c r="S338" s="27">
        <v>818.35792042587798</v>
      </c>
      <c r="T338" s="27">
        <v>858.85112427534489</v>
      </c>
      <c r="V338" s="27">
        <v>170.4379089839839</v>
      </c>
      <c r="W338" s="10">
        <v>31.433135590715349</v>
      </c>
      <c r="X338" s="47">
        <v>18.442572886568989</v>
      </c>
      <c r="Y338" s="27">
        <v>833.13039062748828</v>
      </c>
      <c r="Z338" s="10">
        <v>87.672122999084479</v>
      </c>
      <c r="AA338" s="47">
        <v>10.523217492168605</v>
      </c>
      <c r="AB338" s="27">
        <v>816.73522211921932</v>
      </c>
      <c r="AC338" s="10">
        <v>40.784725621709732</v>
      </c>
      <c r="AD338" s="47">
        <v>4.9936288428805344</v>
      </c>
      <c r="AE338" s="67">
        <v>4.8881753806647428</v>
      </c>
      <c r="AF338" s="34">
        <v>0.98032100533996769</v>
      </c>
      <c r="AG338" s="59">
        <v>2.4386476864167494E-7</v>
      </c>
      <c r="AH338" s="59">
        <v>0.71444895846840961</v>
      </c>
      <c r="AI338" s="10">
        <v>0</v>
      </c>
      <c r="AJ338" s="10">
        <v>0.25190458999999998</v>
      </c>
    </row>
    <row r="339" spans="1:36" x14ac:dyDescent="0.15">
      <c r="A339" s="10"/>
      <c r="B339" s="10" t="s">
        <v>323</v>
      </c>
      <c r="C339" s="10" t="s">
        <v>399</v>
      </c>
      <c r="D339" s="10">
        <v>818.7</v>
      </c>
      <c r="E339" s="10" t="s">
        <v>605</v>
      </c>
      <c r="F339" s="27">
        <v>72.763110058551646</v>
      </c>
      <c r="G339" s="27">
        <v>97.534395650850527</v>
      </c>
      <c r="H339" s="27">
        <v>68.051121775680215</v>
      </c>
      <c r="I339" s="27">
        <v>69.419031920904388</v>
      </c>
      <c r="J339" s="27">
        <v>82.00008126353498</v>
      </c>
      <c r="K339" s="27">
        <v>274.6683827346734</v>
      </c>
      <c r="L339" s="27">
        <v>221.75718153633591</v>
      </c>
      <c r="M339" s="27">
        <v>282.58570814592969</v>
      </c>
      <c r="N339" s="27">
        <v>264.90964117858073</v>
      </c>
      <c r="O339" s="27">
        <v>263.7198396160889</v>
      </c>
      <c r="P339" s="27">
        <v>247.76349975723178</v>
      </c>
      <c r="Q339" s="27">
        <v>255.59445321068125</v>
      </c>
      <c r="R339" s="27">
        <v>292.69821118474852</v>
      </c>
      <c r="S339" s="27">
        <v>244.54615140144776</v>
      </c>
      <c r="T339" s="27">
        <v>295.47819685074865</v>
      </c>
      <c r="V339" s="27">
        <v>77.953548133904349</v>
      </c>
      <c r="W339" s="10">
        <v>12.223140779226712</v>
      </c>
      <c r="X339" s="47">
        <v>15.680031341524659</v>
      </c>
      <c r="Y339" s="27">
        <v>261.52815064232175</v>
      </c>
      <c r="Z339" s="10">
        <v>23.526869691336145</v>
      </c>
      <c r="AA339" s="47">
        <v>8.9959224785375405</v>
      </c>
      <c r="AB339" s="27">
        <v>267.21610248097159</v>
      </c>
      <c r="AC339" s="10">
        <v>24.877082870558702</v>
      </c>
      <c r="AD339" s="47">
        <v>9.309724466297908</v>
      </c>
      <c r="AE339" s="67">
        <v>3.3549229881503657</v>
      </c>
      <c r="AF339" s="34">
        <v>1.0217489085770692</v>
      </c>
      <c r="AG339" s="59">
        <v>3.0138216997693677E-7</v>
      </c>
      <c r="AH339" s="59">
        <v>0.71994373843997828</v>
      </c>
      <c r="AI339" s="10">
        <v>0</v>
      </c>
      <c r="AJ339" s="10">
        <v>0.25190458999999998</v>
      </c>
    </row>
    <row r="340" spans="1:36" x14ac:dyDescent="0.15">
      <c r="A340" s="10"/>
      <c r="B340" s="10" t="s">
        <v>324</v>
      </c>
      <c r="C340" s="10" t="s">
        <v>399</v>
      </c>
      <c r="D340" s="10">
        <v>816.7</v>
      </c>
      <c r="E340" s="10" t="s">
        <v>606</v>
      </c>
      <c r="F340" s="27">
        <v>19.739469652979071</v>
      </c>
      <c r="G340" s="27">
        <v>23.142093175702165</v>
      </c>
      <c r="H340" s="27">
        <v>17.843957773795292</v>
      </c>
      <c r="I340" s="27">
        <v>19.148598855077097</v>
      </c>
      <c r="J340" s="27">
        <v>22.653982532571735</v>
      </c>
      <c r="K340" s="27">
        <v>37.441068159826507</v>
      </c>
      <c r="L340" s="27">
        <v>27.34410182941183</v>
      </c>
      <c r="M340" s="27">
        <v>34.913515179948746</v>
      </c>
      <c r="N340" s="27">
        <v>25.94799222141166</v>
      </c>
      <c r="O340" s="27">
        <v>32.642044964519727</v>
      </c>
      <c r="P340" s="27">
        <v>29.197238548923838</v>
      </c>
      <c r="Q340" s="27">
        <v>31.859875027376916</v>
      </c>
      <c r="R340" s="27">
        <v>36.496471451625276</v>
      </c>
      <c r="S340" s="27">
        <v>31.308668041359212</v>
      </c>
      <c r="T340" s="27">
        <v>35.370043207632428</v>
      </c>
      <c r="V340" s="27">
        <v>20.505620398025073</v>
      </c>
      <c r="W340" s="10">
        <v>2.2956148918082637</v>
      </c>
      <c r="X340" s="47">
        <v>11.195052123511259</v>
      </c>
      <c r="Y340" s="27">
        <v>31.657744471023694</v>
      </c>
      <c r="Z340" s="10">
        <v>4.9047045489902157</v>
      </c>
      <c r="AA340" s="47">
        <v>15.49290586219586</v>
      </c>
      <c r="AB340" s="27">
        <v>32.846459255383536</v>
      </c>
      <c r="AC340" s="10">
        <v>3.0143833124744446</v>
      </c>
      <c r="AD340" s="47">
        <v>9.1771940745192708</v>
      </c>
      <c r="AE340" s="67">
        <v>1.5438569453900892</v>
      </c>
      <c r="AF340" s="34">
        <v>1.0375489411587067</v>
      </c>
      <c r="AG340" s="59">
        <v>1.7443394328749081E-3</v>
      </c>
      <c r="AH340" s="59">
        <v>0.65658474261116484</v>
      </c>
      <c r="AI340" s="10">
        <v>1.0971290000000001E-3</v>
      </c>
      <c r="AJ340" s="10">
        <v>0.24116286000000001</v>
      </c>
    </row>
    <row r="341" spans="1:36" x14ac:dyDescent="0.15">
      <c r="A341" s="10"/>
      <c r="B341" s="10" t="s">
        <v>325</v>
      </c>
      <c r="C341" s="10" t="s">
        <v>399</v>
      </c>
      <c r="D341" s="10">
        <v>814.7</v>
      </c>
      <c r="E341" s="10" t="s">
        <v>607</v>
      </c>
      <c r="F341" s="27">
        <v>12.483504186070313</v>
      </c>
      <c r="G341" s="27">
        <v>12.609671925742521</v>
      </c>
      <c r="H341" s="27">
        <v>10.545085806918889</v>
      </c>
      <c r="I341" s="27">
        <v>13.358727871425932</v>
      </c>
      <c r="J341" s="27">
        <v>12.363714699762372</v>
      </c>
      <c r="K341" s="27">
        <v>49.334347048781112</v>
      </c>
      <c r="L341" s="27">
        <v>42.854606185417992</v>
      </c>
      <c r="M341" s="27">
        <v>51.600627872775718</v>
      </c>
      <c r="N341" s="27">
        <v>10.721325563170012</v>
      </c>
      <c r="O341" s="27">
        <v>43.181382438796298</v>
      </c>
      <c r="P341" s="27">
        <v>39.387270424414929</v>
      </c>
      <c r="Q341" s="27">
        <v>44.661028661656594</v>
      </c>
      <c r="R341" s="27">
        <v>48.627014550194424</v>
      </c>
      <c r="S341" s="27">
        <v>54.392812952854932</v>
      </c>
      <c r="T341" s="27">
        <v>51.540064011685551</v>
      </c>
      <c r="V341" s="27">
        <v>12.272140897984006</v>
      </c>
      <c r="W341" s="10">
        <v>1.0404780071979107</v>
      </c>
      <c r="X341" s="47">
        <v>8.4783740330819874</v>
      </c>
      <c r="Y341" s="27">
        <v>39.538457821788228</v>
      </c>
      <c r="Z341" s="10">
        <v>16.554079885574705</v>
      </c>
      <c r="AA341" s="47">
        <v>41.868299366123338</v>
      </c>
      <c r="AB341" s="27">
        <v>47.721638120161288</v>
      </c>
      <c r="AC341" s="10">
        <v>5.8892629327208077</v>
      </c>
      <c r="AD341" s="47">
        <v>12.340864992714344</v>
      </c>
      <c r="AE341" s="67">
        <v>3.2218060524617487</v>
      </c>
      <c r="AF341" s="34">
        <v>1.2069676145502974</v>
      </c>
      <c r="AG341" s="59">
        <v>6.2570445584531169E-3</v>
      </c>
      <c r="AH341" s="59">
        <v>0.32812962979106791</v>
      </c>
      <c r="AI341" s="10">
        <v>2.8683599999999999E-3</v>
      </c>
      <c r="AJ341" s="10">
        <v>0.16451519000000001</v>
      </c>
    </row>
    <row r="342" spans="1:36" x14ac:dyDescent="0.15">
      <c r="A342" s="10"/>
      <c r="B342" s="10" t="s">
        <v>326</v>
      </c>
      <c r="C342" s="10" t="s">
        <v>399</v>
      </c>
      <c r="D342" s="10">
        <v>812.7</v>
      </c>
      <c r="E342" s="10" t="s">
        <v>608</v>
      </c>
      <c r="F342" s="27">
        <v>9.4687511109643712</v>
      </c>
      <c r="G342" s="27">
        <v>9.7375123608592844</v>
      </c>
      <c r="H342" s="27">
        <v>10.07119605673023</v>
      </c>
      <c r="I342" s="27">
        <v>9.5213571027557844</v>
      </c>
      <c r="J342" s="27">
        <v>7.4482031472837962</v>
      </c>
      <c r="K342" s="27">
        <v>16.320227027815331</v>
      </c>
      <c r="L342" s="27">
        <v>16.696681614057219</v>
      </c>
      <c r="M342" s="27">
        <v>19.708792030599881</v>
      </c>
      <c r="N342" s="27">
        <v>6.5683041766675494</v>
      </c>
      <c r="O342" s="27">
        <v>16.790592218774272</v>
      </c>
      <c r="P342" s="27">
        <v>16.85936538973721</v>
      </c>
      <c r="Q342" s="27">
        <v>16.49249196597928</v>
      </c>
      <c r="R342" s="27">
        <v>18.27306615105579</v>
      </c>
      <c r="S342" s="27">
        <v>18.617679726666204</v>
      </c>
      <c r="T342" s="27">
        <v>17.760706934172607</v>
      </c>
      <c r="V342" s="27">
        <v>9.2494039557186944</v>
      </c>
      <c r="W342" s="10">
        <v>1.0344066068836426</v>
      </c>
      <c r="X342" s="47">
        <v>11.183494761779679</v>
      </c>
      <c r="Y342" s="27">
        <v>15.216919413582849</v>
      </c>
      <c r="Z342" s="10">
        <v>5.0214264677252389</v>
      </c>
      <c r="AA342" s="47">
        <v>32.998968656185681</v>
      </c>
      <c r="AB342" s="27">
        <v>17.600662033522216</v>
      </c>
      <c r="AC342" s="10">
        <v>0.90686662034078169</v>
      </c>
      <c r="AD342" s="47">
        <v>5.1524574394620144</v>
      </c>
      <c r="AE342" s="67">
        <v>1.6451783797565223</v>
      </c>
      <c r="AF342" s="34">
        <v>1.1566508013318124</v>
      </c>
      <c r="AG342" s="59">
        <v>3.148461304443452E-2</v>
      </c>
      <c r="AH342" s="59">
        <v>0.32674434659719953</v>
      </c>
      <c r="AI342" s="10">
        <v>1.0066840000000001E-2</v>
      </c>
      <c r="AJ342" s="10">
        <v>0.16451519000000001</v>
      </c>
    </row>
    <row r="343" spans="1:36" x14ac:dyDescent="0.15">
      <c r="A343" s="10"/>
      <c r="B343" s="10" t="s">
        <v>327</v>
      </c>
      <c r="C343" s="10" t="s">
        <v>399</v>
      </c>
      <c r="D343" s="10">
        <v>808.6</v>
      </c>
      <c r="E343" s="10" t="s">
        <v>607</v>
      </c>
      <c r="F343" s="27">
        <v>6.4015368006245259</v>
      </c>
      <c r="G343" s="27">
        <v>7.8429803304496524</v>
      </c>
      <c r="H343" s="27">
        <v>7.5291811097230203</v>
      </c>
      <c r="I343" s="27">
        <v>6.9163815271046358</v>
      </c>
      <c r="J343" s="27">
        <v>6.2303361065481697</v>
      </c>
      <c r="K343" s="27">
        <v>51.918303919881183</v>
      </c>
      <c r="L343" s="27">
        <v>51.794484270097691</v>
      </c>
      <c r="M343" s="27">
        <v>52.218422561657881</v>
      </c>
      <c r="N343" s="27">
        <v>70.651976564538273</v>
      </c>
      <c r="O343" s="27">
        <v>59.121682771709949</v>
      </c>
      <c r="P343" s="27">
        <v>52.004137284034151</v>
      </c>
      <c r="Q343" s="27">
        <v>54.214614454689517</v>
      </c>
      <c r="R343" s="27">
        <v>56.066402878416035</v>
      </c>
      <c r="S343" s="27">
        <v>65.003006456016166</v>
      </c>
      <c r="T343" s="27">
        <v>56.924246641988631</v>
      </c>
      <c r="V343" s="27">
        <v>6.9840831748900012</v>
      </c>
      <c r="W343" s="10">
        <v>0.69765939338338523</v>
      </c>
      <c r="X343" s="47">
        <v>9.9892767012238988</v>
      </c>
      <c r="Y343" s="27">
        <v>57.140974017577001</v>
      </c>
      <c r="Z343" s="10">
        <v>8.163380816152852</v>
      </c>
      <c r="AA343" s="47">
        <v>14.286387231764255</v>
      </c>
      <c r="AB343" s="27">
        <v>56.84248154302891</v>
      </c>
      <c r="AC343" s="10">
        <v>4.9375705332452151</v>
      </c>
      <c r="AD343" s="47">
        <v>8.6864091771003142</v>
      </c>
      <c r="AE343" s="67">
        <v>8.1815998731253607</v>
      </c>
      <c r="AF343" s="34">
        <v>0.99477620954700086</v>
      </c>
      <c r="AG343" s="59">
        <v>7.8146387262139446E-7</v>
      </c>
      <c r="AH343" s="59">
        <v>0.9459427708030641</v>
      </c>
      <c r="AI343" s="10">
        <v>0</v>
      </c>
      <c r="AJ343" s="10">
        <v>0.29919835</v>
      </c>
    </row>
    <row r="344" spans="1:36" x14ac:dyDescent="0.15">
      <c r="A344" s="10"/>
      <c r="B344" s="10" t="s">
        <v>328</v>
      </c>
      <c r="C344" s="10" t="s">
        <v>399</v>
      </c>
      <c r="D344" s="10">
        <v>852.8</v>
      </c>
      <c r="E344" s="10" t="s">
        <v>609</v>
      </c>
      <c r="F344" s="27">
        <v>78.608270432684009</v>
      </c>
      <c r="G344" s="27">
        <v>120.18647032099474</v>
      </c>
      <c r="H344" s="27">
        <v>83.193887536707265</v>
      </c>
      <c r="I344" s="27">
        <v>98.37227251437362</v>
      </c>
      <c r="J344" s="27">
        <v>75.536230419032648</v>
      </c>
      <c r="K344" s="27">
        <v>134.89697402017552</v>
      </c>
      <c r="L344" s="27">
        <v>138.39054473379042</v>
      </c>
      <c r="M344" s="27">
        <v>156.37648808319577</v>
      </c>
      <c r="N344" s="27">
        <v>232.48393692910847</v>
      </c>
      <c r="O344" s="27">
        <v>169.36092097259885</v>
      </c>
      <c r="P344" s="27">
        <v>126.68145109982532</v>
      </c>
      <c r="Q344" s="27">
        <v>143.88751420332005</v>
      </c>
      <c r="R344" s="27">
        <v>145.22268000481955</v>
      </c>
      <c r="S344" s="27">
        <v>165.15854177537724</v>
      </c>
      <c r="T344" s="27">
        <v>142.46278793252762</v>
      </c>
      <c r="V344" s="27">
        <v>91.179426244758446</v>
      </c>
      <c r="W344" s="10">
        <v>18.436770365564858</v>
      </c>
      <c r="X344" s="47">
        <v>20.22031846973233</v>
      </c>
      <c r="Y344" s="27">
        <v>166.30177294777383</v>
      </c>
      <c r="Z344" s="10">
        <v>39.538735916911222</v>
      </c>
      <c r="AA344" s="47">
        <v>23.77529428343987</v>
      </c>
      <c r="AB344" s="27">
        <v>144.68259500317396</v>
      </c>
      <c r="AC344" s="10">
        <v>13.685365968483984</v>
      </c>
      <c r="AD344" s="47">
        <v>9.4588889342106164</v>
      </c>
      <c r="AE344" s="67">
        <v>1.8238958040968576</v>
      </c>
      <c r="AF344" s="34">
        <v>0.87000031592333504</v>
      </c>
      <c r="AG344" s="59">
        <v>4.8745765197237426E-3</v>
      </c>
      <c r="AH344" s="59">
        <v>0.28126849201960735</v>
      </c>
      <c r="AI344" s="10">
        <v>2.4490089999999998E-3</v>
      </c>
      <c r="AJ344" s="10">
        <v>0.15097638999999999</v>
      </c>
    </row>
    <row r="345" spans="1:36" x14ac:dyDescent="0.15">
      <c r="A345" s="10"/>
      <c r="B345" s="10" t="s">
        <v>329</v>
      </c>
      <c r="C345" s="10" t="s">
        <v>399</v>
      </c>
      <c r="D345" s="10">
        <v>850.8</v>
      </c>
      <c r="E345" s="10" t="s">
        <v>610</v>
      </c>
      <c r="F345" s="27">
        <v>320.63375438710312</v>
      </c>
      <c r="G345" s="27">
        <v>500.22835988373129</v>
      </c>
      <c r="H345" s="27">
        <v>335.96291869726093</v>
      </c>
      <c r="I345" s="27">
        <v>402.37638577371092</v>
      </c>
      <c r="J345" s="27">
        <v>287.26279388386951</v>
      </c>
      <c r="K345" s="27">
        <v>705.39185100298437</v>
      </c>
      <c r="L345" s="27">
        <v>683.58723051458423</v>
      </c>
      <c r="M345" s="27">
        <v>780.88440024096712</v>
      </c>
      <c r="N345" s="27">
        <v>1396.9849495581159</v>
      </c>
      <c r="O345" s="27">
        <v>884.19494111535346</v>
      </c>
      <c r="P345" s="27">
        <v>605.32306095241802</v>
      </c>
      <c r="Q345" s="27">
        <v>725.09088321889919</v>
      </c>
      <c r="R345" s="27">
        <v>733.89310987218005</v>
      </c>
      <c r="S345" s="27">
        <v>849.25627268030553</v>
      </c>
      <c r="T345" s="27">
        <v>733.35804218884425</v>
      </c>
      <c r="V345" s="27">
        <v>369.29284252513514</v>
      </c>
      <c r="W345" s="10">
        <v>84.329932557675832</v>
      </c>
      <c r="X345" s="47">
        <v>22.835517737372907</v>
      </c>
      <c r="Y345" s="27">
        <v>890.20867448640115</v>
      </c>
      <c r="Z345" s="10">
        <v>293.9642130665776</v>
      </c>
      <c r="AA345" s="47">
        <v>33.021944347619161</v>
      </c>
      <c r="AB345" s="27">
        <v>729.38427378252936</v>
      </c>
      <c r="AC345" s="10">
        <v>86.335152587734186</v>
      </c>
      <c r="AD345" s="47">
        <v>11.836717035316225</v>
      </c>
      <c r="AE345" s="67">
        <v>2.410576572238361</v>
      </c>
      <c r="AF345" s="34">
        <v>0.81934078456755299</v>
      </c>
      <c r="AG345" s="59">
        <v>5.1716475597656979E-3</v>
      </c>
      <c r="AH345" s="59">
        <v>0.27425133793806206</v>
      </c>
      <c r="AI345" s="10">
        <v>2.516482E-3</v>
      </c>
      <c r="AJ345" s="10">
        <v>0.14793424999999999</v>
      </c>
    </row>
    <row r="346" spans="1:36" x14ac:dyDescent="0.15">
      <c r="A346" s="10"/>
      <c r="B346" s="10" t="s">
        <v>330</v>
      </c>
      <c r="C346" s="10" t="s">
        <v>399</v>
      </c>
      <c r="D346" s="10">
        <v>848.8</v>
      </c>
      <c r="E346" s="10" t="s">
        <v>611</v>
      </c>
      <c r="F346" s="27">
        <v>697.59541322566656</v>
      </c>
      <c r="G346" s="27">
        <v>1004.6739872810344</v>
      </c>
      <c r="H346" s="27">
        <v>715.85618701910892</v>
      </c>
      <c r="I346" s="27">
        <v>814.67460249933004</v>
      </c>
      <c r="J346" s="27">
        <v>676.40286240632668</v>
      </c>
      <c r="K346" s="27">
        <v>1423.972439205322</v>
      </c>
      <c r="L346" s="27">
        <v>1303.2961218139465</v>
      </c>
      <c r="M346" s="27">
        <v>1554.6529482713513</v>
      </c>
      <c r="N346" s="27">
        <v>1888.9896762816095</v>
      </c>
      <c r="O346" s="27">
        <v>1603.1851543417167</v>
      </c>
      <c r="P346" s="27">
        <v>1224.7114993422265</v>
      </c>
      <c r="Q346" s="27">
        <v>1391.7507951514376</v>
      </c>
      <c r="R346" s="27">
        <v>1460.5901091490673</v>
      </c>
      <c r="S346" s="27">
        <v>1456.5221091409533</v>
      </c>
      <c r="T346" s="27">
        <v>1501.0423152851245</v>
      </c>
      <c r="V346" s="27">
        <v>781.84061048629326</v>
      </c>
      <c r="W346" s="10">
        <v>135.37088033178756</v>
      </c>
      <c r="X346" s="47">
        <v>17.314383330329807</v>
      </c>
      <c r="Y346" s="27">
        <v>1554.8192679827894</v>
      </c>
      <c r="Z346" s="10">
        <v>220.45063737032129</v>
      </c>
      <c r="AA346" s="47">
        <v>14.178537783129757</v>
      </c>
      <c r="AB346" s="27">
        <v>1406.9233656137617</v>
      </c>
      <c r="AC346" s="10">
        <v>109.12138025266968</v>
      </c>
      <c r="AD346" s="47">
        <v>7.7560287162525121</v>
      </c>
      <c r="AE346" s="67">
        <v>1.9886652690191098</v>
      </c>
      <c r="AF346" s="34">
        <v>0.90487903937484215</v>
      </c>
      <c r="AG346" s="59">
        <v>1.5567856977248543E-4</v>
      </c>
      <c r="AH346" s="59">
        <v>0.21567955110383777</v>
      </c>
      <c r="AI346" s="10">
        <v>2.0143400000000001E-4</v>
      </c>
      <c r="AJ346" s="10">
        <v>0.13356298999999999</v>
      </c>
    </row>
    <row r="347" spans="1:36" x14ac:dyDescent="0.15">
      <c r="A347" s="10"/>
      <c r="B347" s="10" t="s">
        <v>331</v>
      </c>
      <c r="C347" s="10" t="s">
        <v>399</v>
      </c>
      <c r="D347" s="10">
        <v>846.8</v>
      </c>
      <c r="E347" s="10" t="s">
        <v>612</v>
      </c>
      <c r="F347" s="27">
        <v>613.65104073983514</v>
      </c>
      <c r="G347" s="27">
        <v>789.89680428598024</v>
      </c>
      <c r="H347" s="27">
        <v>584.46707215779861</v>
      </c>
      <c r="I347" s="27">
        <v>606.83458926831872</v>
      </c>
      <c r="J347" s="27">
        <v>624.76137592285613</v>
      </c>
      <c r="K347" s="27">
        <v>763.59760893137445</v>
      </c>
      <c r="L347" s="27">
        <v>645.12834928789812</v>
      </c>
      <c r="M347" s="27">
        <v>826.26043825782301</v>
      </c>
      <c r="N347" s="27">
        <v>984.56513730719291</v>
      </c>
      <c r="O347" s="27">
        <v>764.44630042344772</v>
      </c>
      <c r="P347" s="27">
        <v>661.74669557497896</v>
      </c>
      <c r="Q347" s="27">
        <v>689.03897011715867</v>
      </c>
      <c r="R347" s="27">
        <v>784.54633477245852</v>
      </c>
      <c r="S347" s="27">
        <v>667.8053522606773</v>
      </c>
      <c r="T347" s="27">
        <v>823.92239813118147</v>
      </c>
      <c r="V347" s="27">
        <v>643.92217647495784</v>
      </c>
      <c r="W347" s="10">
        <v>82.919341011659867</v>
      </c>
      <c r="X347" s="47">
        <v>12.877230205921414</v>
      </c>
      <c r="Y347" s="27">
        <v>796.79956684154718</v>
      </c>
      <c r="Z347" s="10">
        <v>123.77107344619318</v>
      </c>
      <c r="AA347" s="47">
        <v>15.533526698164795</v>
      </c>
      <c r="AB347" s="27">
        <v>725.41195017129098</v>
      </c>
      <c r="AC347" s="10">
        <v>73.986421462123289</v>
      </c>
      <c r="AD347" s="47">
        <v>10.199228375635792</v>
      </c>
      <c r="AE347" s="34">
        <v>1.2374159424101381</v>
      </c>
      <c r="AF347" s="34">
        <v>0.91040705888780626</v>
      </c>
      <c r="AG347" s="59">
        <v>5.0900284444261756E-2</v>
      </c>
      <c r="AH347" s="59">
        <v>0.30046736361803039</v>
      </c>
      <c r="AI347" s="10">
        <v>1.4839827999999999E-2</v>
      </c>
      <c r="AJ347" s="10">
        <v>0.15534865</v>
      </c>
    </row>
    <row r="348" spans="1:36" x14ac:dyDescent="0.15">
      <c r="A348" s="10"/>
      <c r="B348" s="10" t="s">
        <v>332</v>
      </c>
      <c r="C348" s="10" t="s">
        <v>399</v>
      </c>
      <c r="D348" s="10">
        <v>844.7</v>
      </c>
      <c r="E348" s="10" t="s">
        <v>613</v>
      </c>
      <c r="F348" s="27">
        <v>240.28522335399208</v>
      </c>
      <c r="G348" s="27">
        <v>287.96795978458334</v>
      </c>
      <c r="H348" s="27">
        <v>222.68729681704156</v>
      </c>
      <c r="I348" s="27">
        <v>231.97677027166935</v>
      </c>
      <c r="J348" s="27">
        <v>254.20787819968047</v>
      </c>
      <c r="K348" s="27">
        <v>195.20992868124659</v>
      </c>
      <c r="L348" s="27">
        <v>173.02385762473909</v>
      </c>
      <c r="M348" s="27">
        <v>222.73969770461491</v>
      </c>
      <c r="N348" s="27">
        <v>160.6124976304599</v>
      </c>
      <c r="O348" s="27">
        <v>194.61527410262684</v>
      </c>
      <c r="P348" s="27">
        <v>167.19780052903789</v>
      </c>
      <c r="Q348" s="27">
        <v>179.53508251177431</v>
      </c>
      <c r="R348" s="27">
        <v>199.66191426061405</v>
      </c>
      <c r="S348" s="27">
        <v>198.8338650368442</v>
      </c>
      <c r="T348" s="27">
        <v>205.02418592510176</v>
      </c>
      <c r="V348" s="27">
        <v>247.42502568539334</v>
      </c>
      <c r="W348" s="10">
        <v>25.452491016721012</v>
      </c>
      <c r="X348" s="47">
        <v>10.286950944519429</v>
      </c>
      <c r="Y348" s="27">
        <v>189.24025114873746</v>
      </c>
      <c r="Z348" s="10">
        <v>23.818378049184705</v>
      </c>
      <c r="AA348" s="47">
        <v>12.586317078211936</v>
      </c>
      <c r="AB348" s="27">
        <v>190.05056965267443</v>
      </c>
      <c r="AC348" s="10">
        <v>16.019971392614284</v>
      </c>
      <c r="AD348" s="47">
        <v>8.4293203760933046</v>
      </c>
      <c r="AE348" s="67">
        <v>0.76483876529676842</v>
      </c>
      <c r="AF348" s="34">
        <v>1.0042819563967926</v>
      </c>
      <c r="AG348" s="59">
        <v>5.7684108311595829E-3</v>
      </c>
      <c r="AH348" s="59">
        <v>0.95121707190067628</v>
      </c>
      <c r="AI348" s="10">
        <v>2.6773890000000001E-3</v>
      </c>
      <c r="AJ348" s="10">
        <v>0.29919835</v>
      </c>
    </row>
    <row r="349" spans="1:36" x14ac:dyDescent="0.15">
      <c r="A349" s="10"/>
      <c r="B349" s="10" t="s">
        <v>333</v>
      </c>
      <c r="C349" s="10" t="s">
        <v>399</v>
      </c>
      <c r="D349" s="10">
        <v>842.7</v>
      </c>
      <c r="E349" s="10" t="s">
        <v>614</v>
      </c>
      <c r="F349" s="27">
        <v>65.230832571128687</v>
      </c>
      <c r="G349" s="27">
        <v>79.023055907245677</v>
      </c>
      <c r="H349" s="27">
        <v>64.923236387394169</v>
      </c>
      <c r="I349" s="27">
        <v>62.80604253900286</v>
      </c>
      <c r="J349" s="27">
        <v>68.200332651357172</v>
      </c>
      <c r="K349" s="27">
        <v>103.86427975846819</v>
      </c>
      <c r="L349" s="27">
        <v>96.071720490912114</v>
      </c>
      <c r="M349" s="27">
        <v>123.13376725649722</v>
      </c>
      <c r="N349" s="27">
        <v>30.249977961140537</v>
      </c>
      <c r="O349" s="27">
        <v>94.395049095961923</v>
      </c>
      <c r="P349" s="27">
        <v>93.618165756049848</v>
      </c>
      <c r="Q349" s="27">
        <v>96.236038698330276</v>
      </c>
      <c r="R349" s="27">
        <v>107.96649516564122</v>
      </c>
      <c r="S349" s="27">
        <v>112.83383413027488</v>
      </c>
      <c r="T349" s="27">
        <v>117.33867093255321</v>
      </c>
      <c r="V349" s="27">
        <v>68.036700011225705</v>
      </c>
      <c r="W349" s="10">
        <v>6.4353150065666691</v>
      </c>
      <c r="X349" s="47">
        <v>9.4585936788599021</v>
      </c>
      <c r="Y349" s="27">
        <v>89.542958912595992</v>
      </c>
      <c r="Z349" s="10">
        <v>35.054485208639122</v>
      </c>
      <c r="AA349" s="47">
        <v>39.148231903813056</v>
      </c>
      <c r="AB349" s="27">
        <v>105.59864093656988</v>
      </c>
      <c r="AC349" s="10">
        <v>10.331664492344643</v>
      </c>
      <c r="AD349" s="47">
        <v>9.7838991114957459</v>
      </c>
      <c r="AE349" s="34">
        <v>1.3160979133000552</v>
      </c>
      <c r="AF349" s="34">
        <v>1.1793070300440489</v>
      </c>
      <c r="AG349" s="59">
        <v>0.21418164777713028</v>
      </c>
      <c r="AH349" s="59">
        <v>0.35468252051330768</v>
      </c>
      <c r="AI349" s="10">
        <v>4.8103170000000001E-2</v>
      </c>
      <c r="AJ349" s="10">
        <v>0.16799407999999999</v>
      </c>
    </row>
    <row r="350" spans="1:36" x14ac:dyDescent="0.15">
      <c r="A350" s="10"/>
      <c r="B350" s="10" t="s">
        <v>334</v>
      </c>
      <c r="C350" s="10" t="s">
        <v>399</v>
      </c>
      <c r="D350" s="10">
        <v>840.7</v>
      </c>
      <c r="E350" s="10" t="s">
        <v>615</v>
      </c>
      <c r="F350" s="27">
        <v>20.45017277184057</v>
      </c>
      <c r="G350" s="27">
        <v>20.021637747356841</v>
      </c>
      <c r="H350" s="27">
        <v>17.574094340826289</v>
      </c>
      <c r="I350" s="27">
        <v>21.099225005464024</v>
      </c>
      <c r="J350" s="27">
        <v>20.359487606046262</v>
      </c>
      <c r="K350" s="27">
        <v>35.111833518545822</v>
      </c>
      <c r="L350" s="27">
        <v>30.508059628987397</v>
      </c>
      <c r="M350" s="27">
        <v>41.692400884968706</v>
      </c>
      <c r="N350" s="27">
        <v>9.2544160518279988</v>
      </c>
      <c r="O350" s="27">
        <v>30.068738855525041</v>
      </c>
      <c r="P350" s="27">
        <v>32.953388034211159</v>
      </c>
      <c r="Q350" s="27">
        <v>30.196838957583097</v>
      </c>
      <c r="R350" s="27">
        <v>39.051030017004869</v>
      </c>
      <c r="S350" s="27">
        <v>35.400528158924651</v>
      </c>
      <c r="T350" s="27">
        <v>37.866496173617776</v>
      </c>
      <c r="V350" s="27">
        <v>19.900923494306795</v>
      </c>
      <c r="W350" s="10">
        <v>1.3579937560114848</v>
      </c>
      <c r="X350" s="47">
        <v>6.8237725570874943</v>
      </c>
      <c r="Y350" s="27">
        <v>29.327089787970994</v>
      </c>
      <c r="Z350" s="10">
        <v>12.157519715965897</v>
      </c>
      <c r="AA350" s="47">
        <v>41.454913541924334</v>
      </c>
      <c r="AB350" s="27">
        <v>35.093656268268312</v>
      </c>
      <c r="AC350" s="10">
        <v>3.6056617413833747</v>
      </c>
      <c r="AD350" s="47">
        <v>10.274397497429227</v>
      </c>
      <c r="AE350" s="34">
        <v>1.4736547173984571</v>
      </c>
      <c r="AF350" s="34">
        <v>1.1966293458365096</v>
      </c>
      <c r="AG350" s="59">
        <v>0.12318572517008319</v>
      </c>
      <c r="AH350" s="59">
        <v>0.33899377321389412</v>
      </c>
      <c r="AI350" s="10">
        <v>3.0108405000000001E-2</v>
      </c>
      <c r="AJ350" s="10">
        <v>0.16533324999999999</v>
      </c>
    </row>
    <row r="351" spans="1:36" x14ac:dyDescent="0.15">
      <c r="A351" s="10"/>
      <c r="B351" s="10" t="s">
        <v>335</v>
      </c>
      <c r="C351" s="10" t="s">
        <v>399</v>
      </c>
      <c r="D351" s="10">
        <v>836.7</v>
      </c>
      <c r="E351" s="10" t="s">
        <v>616</v>
      </c>
      <c r="F351" s="27">
        <v>14.868053306695804</v>
      </c>
      <c r="G351" s="27">
        <v>23.184935361262788</v>
      </c>
      <c r="H351" s="27">
        <v>16.335736032427615</v>
      </c>
      <c r="I351" s="27">
        <v>20.552213059657081</v>
      </c>
      <c r="J351" s="27">
        <v>15.187168019650546</v>
      </c>
      <c r="K351" s="27">
        <v>93.627300308470609</v>
      </c>
      <c r="L351" s="27">
        <v>91.991217300740558</v>
      </c>
      <c r="M351" s="27">
        <v>98.186098115713037</v>
      </c>
      <c r="N351" s="27">
        <v>169.5727462709971</v>
      </c>
      <c r="O351" s="27">
        <v>105.50011740626377</v>
      </c>
      <c r="P351" s="27">
        <v>86.570789793362536</v>
      </c>
      <c r="Q351" s="27">
        <v>96.899746839830058</v>
      </c>
      <c r="R351" s="27">
        <v>98.703334475680009</v>
      </c>
      <c r="S351" s="27">
        <v>112.71301913859472</v>
      </c>
      <c r="T351" s="27">
        <v>100.14030513663333</v>
      </c>
      <c r="V351" s="27">
        <v>18.025621155938765</v>
      </c>
      <c r="W351" s="10">
        <v>3.6703185276394921</v>
      </c>
      <c r="X351" s="47">
        <v>20.361675727497801</v>
      </c>
      <c r="Y351" s="27">
        <v>111.77549588043703</v>
      </c>
      <c r="Z351" s="10">
        <v>32.731288321529824</v>
      </c>
      <c r="AA351" s="47">
        <v>29.283062502841879</v>
      </c>
      <c r="AB351" s="27">
        <v>99.005439076820139</v>
      </c>
      <c r="AC351" s="10">
        <v>9.3318189801509082</v>
      </c>
      <c r="AD351" s="47">
        <v>9.4255619359560416</v>
      </c>
      <c r="AE351" s="67">
        <v>6.2009233919581854</v>
      </c>
      <c r="AF351" s="34">
        <v>0.88575262670025057</v>
      </c>
      <c r="AG351" s="59">
        <v>2.1716114189478922E-4</v>
      </c>
      <c r="AH351" s="59">
        <v>0.42584504882125074</v>
      </c>
      <c r="AI351" s="10">
        <v>2.0143400000000001E-4</v>
      </c>
      <c r="AJ351" s="10">
        <v>0.18530153999999999</v>
      </c>
    </row>
    <row r="352" spans="1:36" x14ac:dyDescent="0.15">
      <c r="A352" s="10"/>
      <c r="B352" s="10" t="s">
        <v>336</v>
      </c>
      <c r="C352" s="10" t="s">
        <v>399</v>
      </c>
      <c r="D352" s="10">
        <v>834.7</v>
      </c>
      <c r="E352" s="10" t="s">
        <v>617</v>
      </c>
      <c r="F352" s="27">
        <v>21.430883641232544</v>
      </c>
      <c r="G352" s="27">
        <v>31.518427365004186</v>
      </c>
      <c r="H352" s="27">
        <v>22.818892885471222</v>
      </c>
      <c r="I352" s="27">
        <v>29.464275657045775</v>
      </c>
      <c r="J352" s="27">
        <v>22.233838848870491</v>
      </c>
      <c r="K352" s="27">
        <v>118.7790348827788</v>
      </c>
      <c r="L352" s="27">
        <v>104.87320753512543</v>
      </c>
      <c r="M352" s="27">
        <v>125.19763768553184</v>
      </c>
      <c r="N352" s="27">
        <v>165.67863499160282</v>
      </c>
      <c r="O352" s="27">
        <v>119.6850046270291</v>
      </c>
      <c r="P352" s="27">
        <v>107.63361219018392</v>
      </c>
      <c r="Q352" s="27">
        <v>119.37792021338653</v>
      </c>
      <c r="R352" s="27">
        <v>125.40560071563314</v>
      </c>
      <c r="S352" s="27">
        <v>123.90089889014699</v>
      </c>
      <c r="T352" s="27">
        <v>126.99195141822452</v>
      </c>
      <c r="V352" s="27">
        <v>25.493263679524841</v>
      </c>
      <c r="W352" s="10">
        <v>4.646250491222025</v>
      </c>
      <c r="X352" s="47">
        <v>18.225404756448292</v>
      </c>
      <c r="Y352" s="27">
        <v>126.8427039444136</v>
      </c>
      <c r="Z352" s="10">
        <v>22.966551624207337</v>
      </c>
      <c r="AA352" s="47">
        <v>18.106324534260949</v>
      </c>
      <c r="AB352" s="27">
        <v>120.66199668551504</v>
      </c>
      <c r="AC352" s="10">
        <v>7.8174204272946026</v>
      </c>
      <c r="AD352" s="47">
        <v>6.4787759543457408</v>
      </c>
      <c r="AE352" s="67">
        <v>4.9755380691523046</v>
      </c>
      <c r="AF352" s="34">
        <v>0.9512726623865797</v>
      </c>
      <c r="AG352" s="59">
        <v>1.0884896919516432E-5</v>
      </c>
      <c r="AH352" s="59">
        <v>0.58453968979030868</v>
      </c>
      <c r="AI352" s="10">
        <v>0</v>
      </c>
      <c r="AJ352" s="10">
        <v>0.22507131</v>
      </c>
    </row>
    <row r="353" spans="1:36" x14ac:dyDescent="0.15">
      <c r="A353" s="10"/>
      <c r="B353" s="10" t="s">
        <v>337</v>
      </c>
      <c r="C353" s="10" t="s">
        <v>399</v>
      </c>
      <c r="D353" s="10">
        <v>880.8</v>
      </c>
      <c r="E353" s="10" t="s">
        <v>618</v>
      </c>
      <c r="F353" s="27">
        <v>83.890953473888359</v>
      </c>
      <c r="G353" s="27">
        <v>122.3868227083877</v>
      </c>
      <c r="H353" s="27">
        <v>96.020482385827023</v>
      </c>
      <c r="I353" s="27">
        <v>131.79151219505479</v>
      </c>
      <c r="J353" s="27">
        <v>90.376542201628496</v>
      </c>
      <c r="K353" s="27">
        <v>83.829084681284115</v>
      </c>
      <c r="L353" s="27">
        <v>78.939529055295367</v>
      </c>
      <c r="M353" s="27">
        <v>97.35217448019678</v>
      </c>
      <c r="N353" s="27">
        <v>68.490671799635336</v>
      </c>
      <c r="O353" s="27">
        <v>84.896694614364534</v>
      </c>
      <c r="P353" s="27">
        <v>68.764029394593905</v>
      </c>
      <c r="Q353" s="27">
        <v>77.471478404048113</v>
      </c>
      <c r="R353" s="27">
        <v>79.023662215583144</v>
      </c>
      <c r="S353" s="27">
        <v>88.843211105155262</v>
      </c>
      <c r="T353" s="27">
        <v>87.345386467247437</v>
      </c>
      <c r="V353" s="27">
        <v>104.89326259295726</v>
      </c>
      <c r="W353" s="10">
        <v>20.976766105777148</v>
      </c>
      <c r="X353" s="47">
        <v>19.998201588197688</v>
      </c>
      <c r="Y353" s="27">
        <v>82.701630926155218</v>
      </c>
      <c r="Z353" s="10">
        <v>10.450270962712709</v>
      </c>
      <c r="AA353" s="47">
        <v>12.636112305988039</v>
      </c>
      <c r="AB353" s="27">
        <v>80.289553517325572</v>
      </c>
      <c r="AC353" s="10">
        <v>8.144500770191657</v>
      </c>
      <c r="AD353" s="47">
        <v>10.143910899235685</v>
      </c>
      <c r="AE353" s="34">
        <v>0.78843606235304542</v>
      </c>
      <c r="AF353" s="34">
        <v>0.97083398015471545</v>
      </c>
      <c r="AG353" s="59">
        <v>6.7099697837253836E-2</v>
      </c>
      <c r="AH353" s="59">
        <v>0.69461883254022416</v>
      </c>
      <c r="AI353" s="10">
        <v>1.8280102999999999E-2</v>
      </c>
      <c r="AJ353" s="10">
        <v>0.24788624000000001</v>
      </c>
    </row>
    <row r="354" spans="1:36" x14ac:dyDescent="0.15">
      <c r="A354" s="10"/>
      <c r="B354" s="10" t="s">
        <v>339</v>
      </c>
      <c r="C354" s="10" t="s">
        <v>399</v>
      </c>
      <c r="D354" s="10">
        <v>878.8</v>
      </c>
      <c r="E354" s="10" t="s">
        <v>620</v>
      </c>
      <c r="F354" s="27">
        <v>174.33843301232974</v>
      </c>
      <c r="G354" s="27">
        <v>242.42403933737421</v>
      </c>
      <c r="H354" s="27">
        <v>190.63801677035065</v>
      </c>
      <c r="I354" s="27">
        <v>257.44411317412425</v>
      </c>
      <c r="J354" s="27">
        <v>175.86080519853599</v>
      </c>
      <c r="K354" s="27">
        <v>250.54921460098518</v>
      </c>
      <c r="L354" s="27">
        <v>247.82641663269257</v>
      </c>
      <c r="M354" s="27">
        <v>280.42569814455129</v>
      </c>
      <c r="N354" s="27">
        <v>540.4655500262993</v>
      </c>
      <c r="O354" s="27">
        <v>286.89746620441838</v>
      </c>
      <c r="P354" s="27">
        <v>201.8615888386984</v>
      </c>
      <c r="Q354" s="27">
        <v>245.26326771496508</v>
      </c>
      <c r="R354" s="27">
        <v>247.64143755578434</v>
      </c>
      <c r="S354" s="27">
        <v>256.29170346145196</v>
      </c>
      <c r="T354" s="27">
        <v>247.6789533363702</v>
      </c>
      <c r="V354" s="27">
        <v>208.14108149854297</v>
      </c>
      <c r="W354" s="10">
        <v>39.04197320880786</v>
      </c>
      <c r="X354" s="47">
        <v>18.757456686454837</v>
      </c>
      <c r="Y354" s="27">
        <v>321.23286912178935</v>
      </c>
      <c r="Z354" s="10">
        <v>123.78590363677618</v>
      </c>
      <c r="AA354" s="47">
        <v>38.534631893427168</v>
      </c>
      <c r="AB354" s="27">
        <v>239.74739018145397</v>
      </c>
      <c r="AC354" s="10">
        <v>21.591079340104489</v>
      </c>
      <c r="AD354" s="47">
        <v>9.0057619913039204</v>
      </c>
      <c r="AE354" s="34">
        <v>1.5433419813571885</v>
      </c>
      <c r="AF354" s="34">
        <v>0.7463351768357126</v>
      </c>
      <c r="AG354" s="59">
        <v>8.7223356835355759E-2</v>
      </c>
      <c r="AH354" s="59">
        <v>0.18508793336333756</v>
      </c>
      <c r="AI354" s="10">
        <v>2.2820686999999999E-2</v>
      </c>
      <c r="AJ354" s="10">
        <v>0.13101848999999999</v>
      </c>
    </row>
    <row r="355" spans="1:36" x14ac:dyDescent="0.15">
      <c r="A355" s="10"/>
      <c r="B355" s="10" t="s">
        <v>340</v>
      </c>
      <c r="C355" s="10" t="s">
        <v>399</v>
      </c>
      <c r="D355" s="10">
        <v>876.8</v>
      </c>
      <c r="E355" s="10" t="s">
        <v>611</v>
      </c>
      <c r="F355" s="27">
        <v>656.11211623186796</v>
      </c>
      <c r="G355" s="27">
        <v>932.17314510583969</v>
      </c>
      <c r="H355" s="27">
        <v>681.59420146290233</v>
      </c>
      <c r="I355" s="27">
        <v>924.3406673911303</v>
      </c>
      <c r="J355" s="27">
        <v>644.48459196803003</v>
      </c>
      <c r="K355" s="27">
        <v>1172.600142020503</v>
      </c>
      <c r="L355" s="27">
        <v>1092.7647696054139</v>
      </c>
      <c r="M355" s="27">
        <v>1303.9105281790662</v>
      </c>
      <c r="N355" s="27">
        <v>1888.9896762816095</v>
      </c>
      <c r="O355" s="27">
        <v>1310.656453783344</v>
      </c>
      <c r="P355" s="27">
        <v>910.46550810328279</v>
      </c>
      <c r="Q355" s="27">
        <v>1146.7343898195002</v>
      </c>
      <c r="R355" s="27">
        <v>1136.8373341005672</v>
      </c>
      <c r="S355" s="27">
        <v>1121.4733961681181</v>
      </c>
      <c r="T355" s="27">
        <v>1163.2680970213676</v>
      </c>
      <c r="V355" s="27">
        <v>767.74094443195406</v>
      </c>
      <c r="W355" s="10">
        <v>147.16980573606006</v>
      </c>
      <c r="X355" s="47">
        <v>19.16920112225484</v>
      </c>
      <c r="Y355" s="27">
        <v>1353.7843139739873</v>
      </c>
      <c r="Z355" s="10">
        <v>312.95011319131322</v>
      </c>
      <c r="AA355" s="47">
        <v>23.116689265859414</v>
      </c>
      <c r="AB355" s="27">
        <v>1095.7557450425672</v>
      </c>
      <c r="AC355" s="10">
        <v>104.68799637131785</v>
      </c>
      <c r="AD355" s="47">
        <v>9.5539536840165962</v>
      </c>
      <c r="AE355" s="67">
        <v>1.7633347860268707</v>
      </c>
      <c r="AF355" s="34">
        <v>0.80940201015183422</v>
      </c>
      <c r="AG355" s="59">
        <v>5.3173891508198979E-3</v>
      </c>
      <c r="AH355" s="59">
        <v>0.11851848520760157</v>
      </c>
      <c r="AI355" s="10">
        <v>2.516482E-3</v>
      </c>
      <c r="AJ355" s="10">
        <v>0.1101911</v>
      </c>
    </row>
    <row r="356" spans="1:36" x14ac:dyDescent="0.15">
      <c r="A356" s="10"/>
      <c r="B356" s="10" t="s">
        <v>341</v>
      </c>
      <c r="C356" s="10" t="s">
        <v>399</v>
      </c>
      <c r="D356" s="10">
        <v>874.8</v>
      </c>
      <c r="E356" s="10" t="s">
        <v>621</v>
      </c>
      <c r="F356" s="27">
        <v>1341.2486913017856</v>
      </c>
      <c r="G356" s="27">
        <v>1904.1875501121215</v>
      </c>
      <c r="H356" s="27">
        <v>1520.4036514505897</v>
      </c>
      <c r="I356" s="27">
        <v>1917.8631943724949</v>
      </c>
      <c r="J356" s="27">
        <v>1408.3713559614516</v>
      </c>
      <c r="K356" s="27">
        <v>1092.0613884749305</v>
      </c>
      <c r="L356" s="27">
        <v>971.66873081890174</v>
      </c>
      <c r="M356" s="27">
        <v>1221.9220827158679</v>
      </c>
      <c r="N356" s="27">
        <v>1888.9896762816095</v>
      </c>
      <c r="O356" s="27">
        <v>1117.9298260365699</v>
      </c>
      <c r="P356" s="27">
        <v>862.5415091940331</v>
      </c>
      <c r="Q356" s="27">
        <v>1014.2920960014827</v>
      </c>
      <c r="R356" s="27">
        <v>1045.4307800743607</v>
      </c>
      <c r="S356" s="27">
        <v>906.73230758043997</v>
      </c>
      <c r="T356" s="27">
        <v>1089.1741353307627</v>
      </c>
      <c r="V356" s="27">
        <v>1618.4148886396886</v>
      </c>
      <c r="W356" s="10">
        <v>274.71844269785237</v>
      </c>
      <c r="X356" s="47">
        <v>16.974537532137941</v>
      </c>
      <c r="Y356" s="27">
        <v>1258.5143408655761</v>
      </c>
      <c r="Z356" s="10">
        <v>363.52067929375454</v>
      </c>
      <c r="AA356" s="47">
        <v>28.88490559779666</v>
      </c>
      <c r="AB356" s="27">
        <v>983.63416563621581</v>
      </c>
      <c r="AC356" s="10">
        <v>95.491809426357818</v>
      </c>
      <c r="AD356" s="47">
        <v>9.7080614686247291</v>
      </c>
      <c r="AE356" s="34">
        <v>0.77762157880503902</v>
      </c>
      <c r="AF356" s="34">
        <v>0.78158359717990644</v>
      </c>
      <c r="AG356" s="59">
        <v>0.115355333990457</v>
      </c>
      <c r="AH356" s="59">
        <v>0.14061547523570272</v>
      </c>
      <c r="AI356" s="10">
        <v>2.8623118999999999E-2</v>
      </c>
      <c r="AJ356" s="10">
        <v>0.11964197</v>
      </c>
    </row>
    <row r="357" spans="1:36" x14ac:dyDescent="0.15">
      <c r="A357" s="10"/>
      <c r="B357" s="10" t="s">
        <v>342</v>
      </c>
      <c r="C357" s="10" t="s">
        <v>399</v>
      </c>
      <c r="D357" s="10">
        <v>872.8</v>
      </c>
      <c r="E357" s="10" t="s">
        <v>622</v>
      </c>
      <c r="F357" s="27">
        <v>1149.441650973733</v>
      </c>
      <c r="G357" s="27">
        <v>1587.7234709665993</v>
      </c>
      <c r="H357" s="27">
        <v>1370.0148095180564</v>
      </c>
      <c r="I357" s="27">
        <v>1578.8790465075381</v>
      </c>
      <c r="J357" s="27">
        <v>1271.6120270920687</v>
      </c>
      <c r="K357" s="27">
        <v>350.15033079376974</v>
      </c>
      <c r="L357" s="27">
        <v>302.69361474652715</v>
      </c>
      <c r="M357" s="27">
        <v>362.92173179770271</v>
      </c>
      <c r="N357" s="27">
        <v>566.03377282519727</v>
      </c>
      <c r="O357" s="27">
        <v>348.68855457863344</v>
      </c>
      <c r="P357" s="27">
        <v>270.31150097217937</v>
      </c>
      <c r="Q357" s="27">
        <v>313.17846069048403</v>
      </c>
      <c r="R357" s="27">
        <v>330.50927728899075</v>
      </c>
      <c r="S357" s="27">
        <v>308.92715385823976</v>
      </c>
      <c r="T357" s="27">
        <v>343.35458264662452</v>
      </c>
      <c r="V357" s="27">
        <v>1391.534201011599</v>
      </c>
      <c r="W357" s="10">
        <v>191.72997651061891</v>
      </c>
      <c r="X357" s="47">
        <v>13.778315787800086</v>
      </c>
      <c r="Y357" s="27">
        <v>386.09760094836611</v>
      </c>
      <c r="Z357" s="10">
        <v>103.15281716559414</v>
      </c>
      <c r="AA357" s="47">
        <v>26.716772368494734</v>
      </c>
      <c r="AB357" s="27">
        <v>313.25619509130371</v>
      </c>
      <c r="AC357" s="10">
        <v>27.688333158436187</v>
      </c>
      <c r="AD357" s="47">
        <v>8.8388780788089338</v>
      </c>
      <c r="AE357" s="67">
        <v>0.27746181205441162</v>
      </c>
      <c r="AF357" s="34">
        <v>0.8113393979187048</v>
      </c>
      <c r="AG357" s="59">
        <v>6.6753346749307753E-6</v>
      </c>
      <c r="AH357" s="59">
        <v>0.16576400208787478</v>
      </c>
      <c r="AI357" s="10">
        <v>0</v>
      </c>
      <c r="AJ357" s="10">
        <v>0.12305052</v>
      </c>
    </row>
    <row r="358" spans="1:36" x14ac:dyDescent="0.15">
      <c r="A358" s="10"/>
      <c r="B358" s="10" t="s">
        <v>343</v>
      </c>
      <c r="C358" s="10" t="s">
        <v>399</v>
      </c>
      <c r="D358" s="10">
        <v>870.8</v>
      </c>
      <c r="E358" s="10" t="s">
        <v>623</v>
      </c>
      <c r="F358" s="27">
        <v>464.96300290194955</v>
      </c>
      <c r="G358" s="27">
        <v>619.16055670735011</v>
      </c>
      <c r="H358" s="27">
        <v>546.80231530823903</v>
      </c>
      <c r="I358" s="27">
        <v>575.46267059377772</v>
      </c>
      <c r="J358" s="27">
        <v>522.17057510265113</v>
      </c>
      <c r="K358" s="27">
        <v>160.93768410653703</v>
      </c>
      <c r="L358" s="27">
        <v>154.49766616837672</v>
      </c>
      <c r="M358" s="27">
        <v>193.65387228592402</v>
      </c>
      <c r="N358" s="27">
        <v>110.581381977118</v>
      </c>
      <c r="O358" s="27">
        <v>154.62070552903214</v>
      </c>
      <c r="P358" s="27">
        <v>146.51181859481821</v>
      </c>
      <c r="Q358" s="27">
        <v>155.91358595822635</v>
      </c>
      <c r="R358" s="27">
        <v>164.15018737312533</v>
      </c>
      <c r="S358" s="27">
        <v>184.70958499012596</v>
      </c>
      <c r="T358" s="27">
        <v>176.5528824993502</v>
      </c>
      <c r="V358" s="27">
        <v>545.71182412279347</v>
      </c>
      <c r="W358" s="10">
        <v>57.783174214098622</v>
      </c>
      <c r="X358" s="47">
        <v>10.588587540133</v>
      </c>
      <c r="Y358" s="27">
        <v>154.85826201339759</v>
      </c>
      <c r="Z358" s="10">
        <v>29.591752726047197</v>
      </c>
      <c r="AA358" s="47">
        <v>19.108927312826911</v>
      </c>
      <c r="AB358" s="27">
        <v>165.56761188312922</v>
      </c>
      <c r="AC358" s="10">
        <v>15.373872898424864</v>
      </c>
      <c r="AD358" s="47">
        <v>9.285555745816378</v>
      </c>
      <c r="AE358" s="67">
        <v>0.2837729643522478</v>
      </c>
      <c r="AF358" s="34">
        <v>1.0691558185562298</v>
      </c>
      <c r="AG358" s="59">
        <v>8.88545176940675E-7</v>
      </c>
      <c r="AH358" s="59">
        <v>0.49312526451458627</v>
      </c>
      <c r="AI358" s="10">
        <v>0</v>
      </c>
      <c r="AJ358" s="10">
        <v>0.19791664</v>
      </c>
    </row>
    <row r="359" spans="1:36" x14ac:dyDescent="0.15">
      <c r="A359" s="10"/>
      <c r="B359" s="10" t="s">
        <v>344</v>
      </c>
      <c r="C359" s="10" t="s">
        <v>399</v>
      </c>
      <c r="D359" s="10">
        <v>868.7</v>
      </c>
      <c r="E359" s="10" t="s">
        <v>624</v>
      </c>
      <c r="F359" s="27">
        <v>131.30737541644137</v>
      </c>
      <c r="G359" s="27">
        <v>154.08526334148254</v>
      </c>
      <c r="H359" s="27">
        <v>134.85493025571941</v>
      </c>
      <c r="I359" s="27">
        <v>135.35086806018111</v>
      </c>
      <c r="J359" s="27">
        <v>137.04738671044359</v>
      </c>
      <c r="K359" s="27">
        <v>75.023082773789938</v>
      </c>
      <c r="L359" s="27">
        <v>71.033632493827056</v>
      </c>
      <c r="M359" s="27">
        <v>93.582726939738393</v>
      </c>
      <c r="N359" s="27">
        <v>26.199112330868989</v>
      </c>
      <c r="O359" s="27">
        <v>72.980791594699852</v>
      </c>
      <c r="P359" s="27">
        <v>71.496751872959408</v>
      </c>
      <c r="Q359" s="27">
        <v>72.668545873629043</v>
      </c>
      <c r="R359" s="27">
        <v>79.891192993719258</v>
      </c>
      <c r="S359" s="27">
        <v>87.370568266786776</v>
      </c>
      <c r="T359" s="27">
        <v>86.566702522802373</v>
      </c>
      <c r="V359" s="27">
        <v>138.52916475685362</v>
      </c>
      <c r="W359" s="10">
        <v>8.9434847751339781</v>
      </c>
      <c r="X359" s="47">
        <v>6.4560302452061862</v>
      </c>
      <c r="Y359" s="27">
        <v>67.763869226584845</v>
      </c>
      <c r="Z359" s="10">
        <v>24.924116040266622</v>
      </c>
      <c r="AA359" s="47">
        <v>36.780833687236523</v>
      </c>
      <c r="AB359" s="27">
        <v>79.598752305979374</v>
      </c>
      <c r="AC359" s="10">
        <v>7.4617214387880324</v>
      </c>
      <c r="AD359" s="47">
        <v>9.3741688438846484</v>
      </c>
      <c r="AE359" s="67">
        <v>0.48916680718839228</v>
      </c>
      <c r="AF359" s="34">
        <v>1.1746488684083511</v>
      </c>
      <c r="AG359" s="59">
        <v>3.3230123247548251E-4</v>
      </c>
      <c r="AH359" s="59">
        <v>0.33884787876585537</v>
      </c>
      <c r="AI359" s="10">
        <v>2.8488500000000002E-4</v>
      </c>
      <c r="AJ359" s="10">
        <v>0.16533324999999999</v>
      </c>
    </row>
    <row r="360" spans="1:36" x14ac:dyDescent="0.15">
      <c r="A360" s="10"/>
      <c r="B360" s="10" t="s">
        <v>345</v>
      </c>
      <c r="C360" s="10" t="s">
        <v>399</v>
      </c>
      <c r="D360" s="10">
        <v>866.7</v>
      </c>
      <c r="E360" s="10" t="s">
        <v>625</v>
      </c>
      <c r="F360" s="27">
        <v>28.349882269448706</v>
      </c>
      <c r="G360" s="27">
        <v>28.377540701972823</v>
      </c>
      <c r="H360" s="27">
        <v>22.903804247905544</v>
      </c>
      <c r="I360" s="27">
        <v>26.004812592759862</v>
      </c>
      <c r="J360" s="27">
        <v>24.823356334112489</v>
      </c>
      <c r="K360" s="27">
        <v>24.013671464226945</v>
      </c>
      <c r="L360" s="27">
        <v>22.136530201414544</v>
      </c>
      <c r="M360" s="27">
        <v>26.239612480954086</v>
      </c>
      <c r="N360" s="27">
        <v>21.874903634878716</v>
      </c>
      <c r="O360" s="27">
        <v>22.297810760143676</v>
      </c>
      <c r="P360" s="27">
        <v>20.985849269592805</v>
      </c>
      <c r="Q360" s="27">
        <v>23.055597858917832</v>
      </c>
      <c r="R360" s="27">
        <v>22.982880059118209</v>
      </c>
      <c r="S360" s="27">
        <v>27.15583826929165</v>
      </c>
      <c r="T360" s="27">
        <v>24.823680549002614</v>
      </c>
      <c r="V360" s="27">
        <v>26.091879229239886</v>
      </c>
      <c r="W360" s="10">
        <v>2.3507115475313145</v>
      </c>
      <c r="X360" s="47">
        <v>9.0093608316912164</v>
      </c>
      <c r="Y360" s="27">
        <v>23.312505708323592</v>
      </c>
      <c r="Z360" s="10">
        <v>1.8397561949831607</v>
      </c>
      <c r="AA360" s="47">
        <v>7.8917136493237905</v>
      </c>
      <c r="AB360" s="27">
        <v>23.800769201184622</v>
      </c>
      <c r="AC360" s="10">
        <v>2.3157522145396991</v>
      </c>
      <c r="AD360" s="47">
        <v>9.7297368625566882</v>
      </c>
      <c r="AE360" s="34">
        <v>0.89347744957359809</v>
      </c>
      <c r="AF360" s="34">
        <v>1.020944273385709</v>
      </c>
      <c r="AG360" s="59">
        <v>7.0894956482500035E-2</v>
      </c>
      <c r="AH360" s="59">
        <v>0.7215972156089312</v>
      </c>
      <c r="AI360" s="10">
        <v>1.9080739999999999E-2</v>
      </c>
      <c r="AJ360" s="10">
        <v>0.25190458999999998</v>
      </c>
    </row>
    <row r="361" spans="1:36" x14ac:dyDescent="0.15">
      <c r="A361" s="10"/>
      <c r="B361" s="10" t="s">
        <v>346</v>
      </c>
      <c r="C361" s="10" t="s">
        <v>399</v>
      </c>
      <c r="D361" s="10">
        <v>864.7</v>
      </c>
      <c r="E361" s="10" t="s">
        <v>626</v>
      </c>
      <c r="F361" s="27">
        <v>15.760799601465868</v>
      </c>
      <c r="G361" s="27">
        <v>20.695417595782352</v>
      </c>
      <c r="H361" s="27">
        <v>16.116753771784513</v>
      </c>
      <c r="I361" s="27">
        <v>21.696260721330386</v>
      </c>
      <c r="J361" s="27">
        <v>15.684693761253511</v>
      </c>
      <c r="K361" s="27">
        <v>53.105914916881083</v>
      </c>
      <c r="L361" s="27">
        <v>50.858634469541578</v>
      </c>
      <c r="M361" s="27">
        <v>54.959079639965324</v>
      </c>
      <c r="N361" s="27">
        <v>106.42241077759496</v>
      </c>
      <c r="O361" s="27">
        <v>58.456408373385564</v>
      </c>
      <c r="P361" s="27">
        <v>48.384727753782315</v>
      </c>
      <c r="Q361" s="27">
        <v>52.448865518451107</v>
      </c>
      <c r="R361" s="27">
        <v>49.656939679803777</v>
      </c>
      <c r="S361" s="27">
        <v>60.16523274597963</v>
      </c>
      <c r="T361" s="27">
        <v>53.79382829462876</v>
      </c>
      <c r="V361" s="27">
        <v>17.990785090323328</v>
      </c>
      <c r="W361" s="10">
        <v>2.9516297414717574</v>
      </c>
      <c r="X361" s="47">
        <v>16.406342061522068</v>
      </c>
      <c r="Y361" s="27">
        <v>64.760489635473704</v>
      </c>
      <c r="Z361" s="10">
        <v>23.455358879354243</v>
      </c>
      <c r="AA361" s="47">
        <v>36.218624984740941</v>
      </c>
      <c r="AB361" s="27">
        <v>52.889918798529116</v>
      </c>
      <c r="AC361" s="10">
        <v>4.6013767977300963</v>
      </c>
      <c r="AD361" s="47">
        <v>8.6999127664723552</v>
      </c>
      <c r="AE361" s="67">
        <v>3.5996477813692698</v>
      </c>
      <c r="AF361" s="34">
        <v>0.81670041558113438</v>
      </c>
      <c r="AG361" s="59">
        <v>2.2152289698240926E-3</v>
      </c>
      <c r="AH361" s="59">
        <v>0.29904781171136263</v>
      </c>
      <c r="AI361" s="10">
        <v>1.329462E-3</v>
      </c>
      <c r="AJ361" s="10">
        <v>0.15534865</v>
      </c>
    </row>
    <row r="362" spans="1:36" x14ac:dyDescent="0.15">
      <c r="A362" s="10"/>
      <c r="B362" s="10" t="s">
        <v>347</v>
      </c>
      <c r="C362" s="10" t="s">
        <v>399</v>
      </c>
      <c r="D362" s="10">
        <v>862.7</v>
      </c>
      <c r="E362" s="10" t="s">
        <v>606</v>
      </c>
      <c r="F362" s="27">
        <v>29.2274550195025</v>
      </c>
      <c r="G362" s="27">
        <v>43.282739342478514</v>
      </c>
      <c r="H362" s="27">
        <v>35.601090567550528</v>
      </c>
      <c r="I362" s="27">
        <v>41.868915524300192</v>
      </c>
      <c r="J362" s="27">
        <v>31.252411294065013</v>
      </c>
      <c r="K362" s="27">
        <v>136.97814082807761</v>
      </c>
      <c r="L362" s="27">
        <v>123.16285289977402</v>
      </c>
      <c r="M362" s="27">
        <v>135.56819718123782</v>
      </c>
      <c r="N362" s="27">
        <v>238.62186396704215</v>
      </c>
      <c r="O362" s="27">
        <v>140.09085990900863</v>
      </c>
      <c r="P362" s="27">
        <v>104.21841238181401</v>
      </c>
      <c r="Q362" s="27">
        <v>128.79489343138539</v>
      </c>
      <c r="R362" s="27">
        <v>127.33612705400319</v>
      </c>
      <c r="S362" s="27">
        <v>129.39020357379286</v>
      </c>
      <c r="T362" s="27">
        <v>136.77168476239075</v>
      </c>
      <c r="V362" s="27">
        <v>36.246522349579351</v>
      </c>
      <c r="W362" s="10">
        <v>6.2398855796105206</v>
      </c>
      <c r="X362" s="47">
        <v>17.215128997562811</v>
      </c>
      <c r="Y362" s="27">
        <v>154.88438295702804</v>
      </c>
      <c r="Z362" s="10">
        <v>47.251502778624612</v>
      </c>
      <c r="AA362" s="47">
        <v>30.507596619172588</v>
      </c>
      <c r="AB362" s="27">
        <v>125.30226424067723</v>
      </c>
      <c r="AC362" s="10">
        <v>12.340205842173422</v>
      </c>
      <c r="AD362" s="47">
        <v>9.8483502408788759</v>
      </c>
      <c r="AE362" s="67">
        <v>4.2730825722602184</v>
      </c>
      <c r="AF362" s="34">
        <v>0.80900515499643222</v>
      </c>
      <c r="AG362" s="59">
        <v>5.3096287169573399E-4</v>
      </c>
      <c r="AH362" s="59">
        <v>0.2125957122437101</v>
      </c>
      <c r="AI362" s="10">
        <v>4.2071600000000002E-4</v>
      </c>
      <c r="AJ362" s="10">
        <v>0.13356298999999999</v>
      </c>
    </row>
    <row r="363" spans="1:36" x14ac:dyDescent="0.15">
      <c r="A363" s="10"/>
      <c r="B363" s="10" t="s">
        <v>338</v>
      </c>
      <c r="C363" s="10" t="s">
        <v>399</v>
      </c>
      <c r="D363" s="10">
        <v>860.7</v>
      </c>
      <c r="E363" s="10" t="s">
        <v>619</v>
      </c>
      <c r="F363" s="27">
        <v>38.436812645111893</v>
      </c>
      <c r="G363" s="27">
        <v>52.979685134606001</v>
      </c>
      <c r="H363" s="27">
        <v>45.687552214565976</v>
      </c>
      <c r="I363" s="27">
        <v>52.882028043943777</v>
      </c>
      <c r="J363" s="27">
        <v>45.118815079990327</v>
      </c>
      <c r="K363" s="27">
        <v>73.70732135251896</v>
      </c>
      <c r="L363" s="27">
        <v>64.28845586428416</v>
      </c>
      <c r="M363" s="27">
        <v>77.513718020026161</v>
      </c>
      <c r="N363" s="27">
        <v>115.88016195329034</v>
      </c>
      <c r="O363" s="27">
        <v>71.899694294851102</v>
      </c>
      <c r="P363" s="27">
        <v>60.783017324612501</v>
      </c>
      <c r="Q363" s="27">
        <v>70.744840713555064</v>
      </c>
      <c r="R363" s="27">
        <v>69.864164047483058</v>
      </c>
      <c r="S363" s="27">
        <v>66.718851138858227</v>
      </c>
      <c r="T363" s="27">
        <v>73.285629446723632</v>
      </c>
      <c r="V363" s="27">
        <v>47.0209786236436</v>
      </c>
      <c r="W363" s="10">
        <v>6.1020947483875299</v>
      </c>
      <c r="X363" s="47">
        <v>12.977387810723293</v>
      </c>
      <c r="Y363" s="27">
        <v>80.657870296994133</v>
      </c>
      <c r="Z363" s="10">
        <v>20.269860812582319</v>
      </c>
      <c r="AA363" s="47">
        <v>25.130667023497782</v>
      </c>
      <c r="AB363" s="27">
        <v>68.279300534246502</v>
      </c>
      <c r="AC363" s="10">
        <v>4.8032091924536795</v>
      </c>
      <c r="AD363" s="47">
        <v>7.0346490881882398</v>
      </c>
      <c r="AE363" s="67">
        <v>1.7153592430004607</v>
      </c>
      <c r="AF363" s="34">
        <v>0.8465299205499982</v>
      </c>
      <c r="AG363" s="59">
        <v>7.475146889028287E-3</v>
      </c>
      <c r="AH363" s="59">
        <v>0.22058087378651661</v>
      </c>
      <c r="AI363" s="10">
        <v>3.2584850000000002E-3</v>
      </c>
      <c r="AJ363" s="10">
        <v>0.13356298999999999</v>
      </c>
    </row>
    <row r="364" spans="1:36" x14ac:dyDescent="0.15">
      <c r="A364" s="10"/>
      <c r="B364" s="10" t="s">
        <v>348</v>
      </c>
      <c r="C364" s="10" t="s">
        <v>399</v>
      </c>
      <c r="D364" s="10">
        <v>908.9</v>
      </c>
      <c r="E364" s="10" t="s">
        <v>627</v>
      </c>
      <c r="F364" s="27">
        <v>27.414239386308687</v>
      </c>
      <c r="G364" s="27">
        <v>30.693667737502189</v>
      </c>
      <c r="H364" s="27">
        <v>26.883763484533311</v>
      </c>
      <c r="I364" s="27">
        <v>41.19151854317942</v>
      </c>
      <c r="J364" s="27">
        <v>27.62086234072888</v>
      </c>
      <c r="K364" s="27">
        <v>42.200004425188702</v>
      </c>
      <c r="L364" s="27">
        <v>40.880511561444791</v>
      </c>
      <c r="M364" s="27">
        <v>48.926316084392212</v>
      </c>
      <c r="N364" s="27">
        <v>43.491344014366348</v>
      </c>
      <c r="O364" s="27">
        <v>41.947261700993828</v>
      </c>
      <c r="P364" s="27">
        <v>29.891873837824029</v>
      </c>
      <c r="Q364" s="27">
        <v>36.679793223581996</v>
      </c>
      <c r="R364" s="27">
        <v>38.892284976800681</v>
      </c>
      <c r="S364" s="27">
        <v>39.790976393802922</v>
      </c>
      <c r="T364" s="27">
        <v>41.526861466292289</v>
      </c>
      <c r="V364" s="27">
        <v>30.760810298450497</v>
      </c>
      <c r="W364" s="10">
        <v>6.0186062476009665</v>
      </c>
      <c r="X364" s="47">
        <v>19.565824792021619</v>
      </c>
      <c r="Y364" s="27">
        <v>43.48908755727718</v>
      </c>
      <c r="Z364" s="10">
        <v>3.1783285767146534</v>
      </c>
      <c r="AA364" s="47">
        <v>7.3083358498350748</v>
      </c>
      <c r="AB364" s="27">
        <v>37.356357979660388</v>
      </c>
      <c r="AC364" s="10">
        <v>4.5237097958403494</v>
      </c>
      <c r="AD364" s="47">
        <v>12.109611430277537</v>
      </c>
      <c r="AE364" s="67">
        <v>1.413782248755256</v>
      </c>
      <c r="AF364" s="67">
        <v>0.85898233506187738</v>
      </c>
      <c r="AG364" s="59">
        <v>3.0727753879420091E-3</v>
      </c>
      <c r="AH364" s="59">
        <v>3.8087981807471555E-2</v>
      </c>
      <c r="AI364" s="10">
        <v>1.746327E-3</v>
      </c>
      <c r="AJ364" s="10">
        <v>9.6155569999999996E-2</v>
      </c>
    </row>
    <row r="365" spans="1:36" x14ac:dyDescent="0.15">
      <c r="A365" s="10"/>
      <c r="B365" s="10" t="s">
        <v>351</v>
      </c>
      <c r="C365" s="10" t="s">
        <v>399</v>
      </c>
      <c r="D365" s="10">
        <v>906.8</v>
      </c>
      <c r="E365" s="10" t="s">
        <v>628</v>
      </c>
      <c r="F365" s="27">
        <v>69.269206224225456</v>
      </c>
      <c r="G365" s="27">
        <v>84.591941183592482</v>
      </c>
      <c r="H365" s="27">
        <v>75.99051066200046</v>
      </c>
      <c r="I365" s="27">
        <v>115.60491541405426</v>
      </c>
      <c r="J365" s="27">
        <v>71.954182489990785</v>
      </c>
      <c r="K365" s="27">
        <v>38.888719142416257</v>
      </c>
      <c r="L365" s="27">
        <v>35.894899822952709</v>
      </c>
      <c r="M365" s="27">
        <v>41.081600125349382</v>
      </c>
      <c r="N365" s="27">
        <v>86.5680993574599</v>
      </c>
      <c r="O365" s="27">
        <v>39.871708606923519</v>
      </c>
      <c r="P365" s="27">
        <v>28.927226495870698</v>
      </c>
      <c r="Q365" s="27">
        <v>33.803111223847715</v>
      </c>
      <c r="R365" s="27">
        <v>35.647663732261314</v>
      </c>
      <c r="S365" s="27">
        <v>37.901250033153801</v>
      </c>
      <c r="T365" s="27">
        <v>35.589593931472272</v>
      </c>
      <c r="V365" s="27">
        <v>83.482151194772698</v>
      </c>
      <c r="W365" s="10">
        <v>18.868824552508126</v>
      </c>
      <c r="X365" s="47">
        <v>22.60222608361536</v>
      </c>
      <c r="Y365" s="27">
        <v>48.461005411020345</v>
      </c>
      <c r="Z365" s="10">
        <v>21.388769980181195</v>
      </c>
      <c r="AA365" s="47">
        <v>44.136042574381364</v>
      </c>
      <c r="AB365" s="27">
        <v>34.373769083321164</v>
      </c>
      <c r="AC365" s="10">
        <v>3.37396784361168</v>
      </c>
      <c r="AD365" s="47">
        <v>9.8155306607002135</v>
      </c>
      <c r="AE365" s="67">
        <v>0.58049540791007759</v>
      </c>
      <c r="AF365" s="34">
        <v>0.7093077989567329</v>
      </c>
      <c r="AG365" s="59">
        <v>2.5230857498081065E-2</v>
      </c>
      <c r="AH365" s="59">
        <v>0.18382336244506828</v>
      </c>
      <c r="AI365" s="10">
        <v>8.3670120000000001E-3</v>
      </c>
      <c r="AJ365" s="10">
        <v>0.13101848999999999</v>
      </c>
    </row>
    <row r="366" spans="1:36" x14ac:dyDescent="0.15">
      <c r="A366" s="10"/>
      <c r="B366" s="10" t="s">
        <v>353</v>
      </c>
      <c r="C366" s="10" t="s">
        <v>399</v>
      </c>
      <c r="D366" s="10">
        <v>904.8</v>
      </c>
      <c r="E366" s="10" t="s">
        <v>629</v>
      </c>
      <c r="F366" s="27">
        <v>133.50410190033034</v>
      </c>
      <c r="G366" s="27">
        <v>174.32951700387713</v>
      </c>
      <c r="H366" s="27">
        <v>157.02188644548471</v>
      </c>
      <c r="I366" s="27">
        <v>232.37622112225893</v>
      </c>
      <c r="J366" s="27">
        <v>143.00359995198892</v>
      </c>
      <c r="K366" s="27">
        <v>148.29294237587493</v>
      </c>
      <c r="L366" s="27">
        <v>134.98873444134369</v>
      </c>
      <c r="M366" s="27">
        <v>165.32188893448915</v>
      </c>
      <c r="N366" s="27">
        <v>496.52275119437007</v>
      </c>
      <c r="O366" s="27">
        <v>164.86561325892026</v>
      </c>
      <c r="P366" s="27">
        <v>110.3043531178978</v>
      </c>
      <c r="Q366" s="27">
        <v>141.47318610328165</v>
      </c>
      <c r="R366" s="27">
        <v>132.55267804900186</v>
      </c>
      <c r="S366" s="27">
        <v>134.8185386029366</v>
      </c>
      <c r="T366" s="27">
        <v>144.06053043141677</v>
      </c>
      <c r="V366" s="27">
        <v>168.047065284788</v>
      </c>
      <c r="W366" s="10">
        <v>39.114113610236728</v>
      </c>
      <c r="X366" s="47">
        <v>23.275689786043188</v>
      </c>
      <c r="Y366" s="27">
        <v>221.99838604099963</v>
      </c>
      <c r="Z366" s="10">
        <v>153.98309810678927</v>
      </c>
      <c r="AA366" s="47">
        <v>69.362260173527119</v>
      </c>
      <c r="AB366" s="27">
        <v>132.6418572609069</v>
      </c>
      <c r="AC366" s="10">
        <v>13.342492758407316</v>
      </c>
      <c r="AD366" s="47">
        <v>10.059036441387121</v>
      </c>
      <c r="AE366" s="34">
        <v>1.3210488720215421</v>
      </c>
      <c r="AF366" s="34">
        <v>0.597490187322398</v>
      </c>
      <c r="AG366" s="59">
        <v>0.46943026157721424</v>
      </c>
      <c r="AH366" s="59">
        <v>0.23218151403113793</v>
      </c>
      <c r="AI366" s="10">
        <v>9.3141712000000002E-2</v>
      </c>
      <c r="AJ366" s="10">
        <v>0.13454141</v>
      </c>
    </row>
    <row r="367" spans="1:36" x14ac:dyDescent="0.15">
      <c r="A367" s="10"/>
      <c r="B367" s="10" t="s">
        <v>354</v>
      </c>
      <c r="C367" s="10" t="s">
        <v>399</v>
      </c>
      <c r="D367" s="10">
        <v>902.8</v>
      </c>
      <c r="E367" s="10" t="s">
        <v>630</v>
      </c>
      <c r="F367" s="27">
        <v>416.82123566508892</v>
      </c>
      <c r="G367" s="27">
        <v>521.11720490996379</v>
      </c>
      <c r="H367" s="27">
        <v>453.79505607778503</v>
      </c>
      <c r="I367" s="27">
        <v>689.66387724035962</v>
      </c>
      <c r="J367" s="27">
        <v>460.18202259966421</v>
      </c>
      <c r="K367" s="27">
        <v>518.9459756054348</v>
      </c>
      <c r="L367" s="27">
        <v>475.41275430129747</v>
      </c>
      <c r="M367" s="27">
        <v>598.39966766366979</v>
      </c>
      <c r="N367" s="27">
        <v>1663.6559508999846</v>
      </c>
      <c r="O367" s="27">
        <v>532.10050760105037</v>
      </c>
      <c r="P367" s="27">
        <v>353.37787803371384</v>
      </c>
      <c r="Q367" s="27">
        <v>475.32892087502961</v>
      </c>
      <c r="R367" s="27">
        <v>468.13083706870884</v>
      </c>
      <c r="S367" s="27">
        <v>438.86286964826087</v>
      </c>
      <c r="T367" s="27">
        <v>510.49021599542891</v>
      </c>
      <c r="V367" s="27">
        <v>508.31587929857233</v>
      </c>
      <c r="W367" s="10">
        <v>108.06436558124149</v>
      </c>
      <c r="X367" s="47">
        <v>21.259293675885171</v>
      </c>
      <c r="Y367" s="27">
        <v>757.70297121428734</v>
      </c>
      <c r="Z367" s="10">
        <v>508.35949018112268</v>
      </c>
      <c r="AA367" s="47">
        <v>67.092186449583366</v>
      </c>
      <c r="AB367" s="27">
        <v>449.23814432422841</v>
      </c>
      <c r="AC367" s="10">
        <v>59.342892839128766</v>
      </c>
      <c r="AD367" s="47">
        <v>13.20967366393074</v>
      </c>
      <c r="AE367" s="34">
        <v>1.4906144035080029</v>
      </c>
      <c r="AF367" s="34">
        <v>0.5928947904272881</v>
      </c>
      <c r="AG367" s="59">
        <v>0.31457744798513482</v>
      </c>
      <c r="AH367" s="59">
        <v>0.2146860888051641</v>
      </c>
      <c r="AI367" s="10">
        <v>6.6812899999999995E-2</v>
      </c>
      <c r="AJ367" s="10">
        <v>0.13356298999999999</v>
      </c>
    </row>
    <row r="368" spans="1:36" x14ac:dyDescent="0.15">
      <c r="A368" s="10"/>
      <c r="B368" s="10" t="s">
        <v>355</v>
      </c>
      <c r="C368" s="10" t="s">
        <v>399</v>
      </c>
      <c r="D368" s="10">
        <v>900.8</v>
      </c>
      <c r="E368" s="10" t="s">
        <v>631</v>
      </c>
      <c r="F368" s="27">
        <v>797.93792011184848</v>
      </c>
      <c r="G368" s="27">
        <v>998.85811655834675</v>
      </c>
      <c r="H368" s="27">
        <v>934.1533539805489</v>
      </c>
      <c r="I368" s="27">
        <v>1337.8908968116202</v>
      </c>
      <c r="J368" s="27">
        <v>908.55957461027731</v>
      </c>
      <c r="K368" s="27">
        <v>240.87434440531513</v>
      </c>
      <c r="L368" s="27">
        <v>202.07056758759734</v>
      </c>
      <c r="M368" s="27">
        <v>260.06014524774776</v>
      </c>
      <c r="N368" s="27">
        <v>700.27497595448926</v>
      </c>
      <c r="O368" s="27">
        <v>242.36903629532102</v>
      </c>
      <c r="P368" s="27">
        <v>164.30741331236283</v>
      </c>
      <c r="Q368" s="27">
        <v>201.60437680630278</v>
      </c>
      <c r="R368" s="27">
        <v>208.90685744925602</v>
      </c>
      <c r="S368" s="27">
        <v>195.2856123454774</v>
      </c>
      <c r="T368" s="27">
        <v>225.9274970934753</v>
      </c>
      <c r="V368" s="27">
        <v>995.47997241452833</v>
      </c>
      <c r="W368" s="10">
        <v>204.6922232983456</v>
      </c>
      <c r="X368" s="47">
        <v>20.56216387777911</v>
      </c>
      <c r="Y368" s="27">
        <v>329.12981389809408</v>
      </c>
      <c r="Z368" s="10">
        <v>208.55446707272705</v>
      </c>
      <c r="AA368" s="47">
        <v>63.365413361580224</v>
      </c>
      <c r="AB368" s="27">
        <v>199.20635140137486</v>
      </c>
      <c r="AC368" s="10">
        <v>22.622875839574814</v>
      </c>
      <c r="AD368" s="47">
        <v>11.356503284372026</v>
      </c>
      <c r="AE368" s="67">
        <v>0.33062424460413048</v>
      </c>
      <c r="AF368" s="34">
        <v>0.60525161498451663</v>
      </c>
      <c r="AG368" s="59">
        <v>9.3114593237050532E-4</v>
      </c>
      <c r="AH368" s="59">
        <v>0.20348263908980521</v>
      </c>
      <c r="AI368" s="10">
        <v>7.0383299999999995E-4</v>
      </c>
      <c r="AJ368" s="10">
        <v>0.13356298999999999</v>
      </c>
    </row>
    <row r="369" spans="1:36" x14ac:dyDescent="0.15">
      <c r="A369" s="10"/>
      <c r="B369" s="10" t="s">
        <v>356</v>
      </c>
      <c r="C369" s="10" t="s">
        <v>399</v>
      </c>
      <c r="D369" s="10">
        <v>898.8</v>
      </c>
      <c r="E369" s="10" t="s">
        <v>632</v>
      </c>
      <c r="F369" s="27">
        <v>758.2576902541939</v>
      </c>
      <c r="G369" s="27">
        <v>987.53817689004063</v>
      </c>
      <c r="H369" s="27">
        <v>965.40651955975716</v>
      </c>
      <c r="I369" s="27">
        <v>1303.9912518478611</v>
      </c>
      <c r="J369" s="27">
        <v>869.72260795190834</v>
      </c>
      <c r="K369" s="27">
        <v>173.91845269262271</v>
      </c>
      <c r="L369" s="27">
        <v>154.88648381285449</v>
      </c>
      <c r="M369" s="27">
        <v>193.51520128557598</v>
      </c>
      <c r="N369" s="27">
        <v>213.18478247118972</v>
      </c>
      <c r="O369" s="27">
        <v>171.43237286720864</v>
      </c>
      <c r="P369" s="27">
        <v>135.67453524667025</v>
      </c>
      <c r="Q369" s="27">
        <v>147.64223887458115</v>
      </c>
      <c r="R369" s="27">
        <v>153.34537862415215</v>
      </c>
      <c r="S369" s="27">
        <v>187.8587486942487</v>
      </c>
      <c r="T369" s="27">
        <v>169.90358850364134</v>
      </c>
      <c r="V369" s="27">
        <v>976.98324930075228</v>
      </c>
      <c r="W369" s="10">
        <v>204.03760453685641</v>
      </c>
      <c r="X369" s="47">
        <v>20.884452694853312</v>
      </c>
      <c r="Y369" s="27">
        <v>181.3874586258903</v>
      </c>
      <c r="Z369" s="10">
        <v>22.446288077750566</v>
      </c>
      <c r="AA369" s="47">
        <v>12.374774004660265</v>
      </c>
      <c r="AB369" s="27">
        <v>158.88489798865871</v>
      </c>
      <c r="AC369" s="10">
        <v>20.351290884945044</v>
      </c>
      <c r="AD369" s="47">
        <v>12.808826479152053</v>
      </c>
      <c r="AE369" s="67">
        <v>0.18566076619605626</v>
      </c>
      <c r="AF369" s="34">
        <v>0.87594202593883363</v>
      </c>
      <c r="AG369" s="59">
        <v>2.4434700454757032E-5</v>
      </c>
      <c r="AH369" s="59">
        <v>0.13535109122262537</v>
      </c>
      <c r="AI369" s="10">
        <v>0</v>
      </c>
      <c r="AJ369" s="10">
        <v>0.11912141</v>
      </c>
    </row>
    <row r="370" spans="1:36" x14ac:dyDescent="0.15">
      <c r="A370" s="10"/>
      <c r="B370" s="10" t="s">
        <v>357</v>
      </c>
      <c r="C370" s="10" t="s">
        <v>399</v>
      </c>
      <c r="D370" s="10">
        <v>896.8</v>
      </c>
      <c r="E370" s="10" t="s">
        <v>633</v>
      </c>
      <c r="F370" s="27">
        <v>438.42231491553849</v>
      </c>
      <c r="G370" s="27">
        <v>575.75979528091977</v>
      </c>
      <c r="H370" s="27">
        <v>578.88500005837761</v>
      </c>
      <c r="I370" s="27">
        <v>725.00993041580557</v>
      </c>
      <c r="J370" s="27">
        <v>483.9416443638064</v>
      </c>
      <c r="K370" s="27">
        <v>131.4098686368105</v>
      </c>
      <c r="L370" s="27">
        <v>124.49173698782936</v>
      </c>
      <c r="M370" s="27">
        <v>150.25605242565058</v>
      </c>
      <c r="N370" s="27">
        <v>77.126256278819113</v>
      </c>
      <c r="O370" s="27">
        <v>138.3694415746489</v>
      </c>
      <c r="P370" s="27">
        <v>110.80764249081548</v>
      </c>
      <c r="Q370" s="27">
        <v>119.57828275235507</v>
      </c>
      <c r="R370" s="27">
        <v>122.79322845946392</v>
      </c>
      <c r="S370" s="27">
        <v>161.40370396248511</v>
      </c>
      <c r="T370" s="27">
        <v>149.97324243295128</v>
      </c>
      <c r="V370" s="27">
        <v>560.40373700688963</v>
      </c>
      <c r="W370" s="10">
        <v>109.99827665133529</v>
      </c>
      <c r="X370" s="47">
        <v>19.628398132895207</v>
      </c>
      <c r="Y370" s="27">
        <v>124.33067118075169</v>
      </c>
      <c r="Z370" s="10">
        <v>28.051783507986592</v>
      </c>
      <c r="AA370" s="47">
        <v>22.562239262108513</v>
      </c>
      <c r="AB370" s="27">
        <v>132.91122001961418</v>
      </c>
      <c r="AC370" s="10">
        <v>21.631246837755064</v>
      </c>
      <c r="AD370" s="47">
        <v>16.274959205522954</v>
      </c>
      <c r="AE370" s="67">
        <v>0.2218591043750002</v>
      </c>
      <c r="AF370" s="34">
        <v>1.0690139348350183</v>
      </c>
      <c r="AG370" s="59">
        <v>2.60808549416549E-5</v>
      </c>
      <c r="AH370" s="59">
        <v>0.60282056239716497</v>
      </c>
      <c r="AI370" s="10">
        <v>0</v>
      </c>
      <c r="AJ370" s="10">
        <v>0.22984199999999999</v>
      </c>
    </row>
    <row r="371" spans="1:36" x14ac:dyDescent="0.15">
      <c r="A371" s="10"/>
      <c r="B371" s="10" t="s">
        <v>358</v>
      </c>
      <c r="C371" s="10" t="s">
        <v>399</v>
      </c>
      <c r="D371" s="10">
        <v>894.8</v>
      </c>
      <c r="E371" s="10" t="s">
        <v>634</v>
      </c>
      <c r="F371" s="27">
        <v>192.51495539827397</v>
      </c>
      <c r="G371" s="27">
        <v>238.02940757096749</v>
      </c>
      <c r="H371" s="27">
        <v>225.25639347857907</v>
      </c>
      <c r="I371" s="27">
        <v>266.51341666825755</v>
      </c>
      <c r="J371" s="27">
        <v>196.73043482470752</v>
      </c>
      <c r="K371" s="27">
        <v>46.243319407508594</v>
      </c>
      <c r="L371" s="27">
        <v>43.502388698614524</v>
      </c>
      <c r="M371" s="27">
        <v>54.813407522349024</v>
      </c>
      <c r="N371" s="27">
        <v>26.442931516602059</v>
      </c>
      <c r="O371" s="27">
        <v>46.886144352603388</v>
      </c>
      <c r="P371" s="27">
        <v>37.430089669031737</v>
      </c>
      <c r="Q371" s="27">
        <v>39.675953377139031</v>
      </c>
      <c r="R371" s="27">
        <v>43.931338817797013</v>
      </c>
      <c r="S371" s="27">
        <v>48.55647626564069</v>
      </c>
      <c r="T371" s="27">
        <v>50.099609232737919</v>
      </c>
      <c r="V371" s="27">
        <v>223.80892158815715</v>
      </c>
      <c r="W371" s="10">
        <v>30.580010062943881</v>
      </c>
      <c r="X371" s="47">
        <v>13.663445516803751</v>
      </c>
      <c r="Y371" s="27">
        <v>43.577638299535515</v>
      </c>
      <c r="Z371" s="10">
        <v>10.463011243667607</v>
      </c>
      <c r="AA371" s="47">
        <v>24.010046555871135</v>
      </c>
      <c r="AB371" s="27">
        <v>43.938693472469275</v>
      </c>
      <c r="AC371" s="10">
        <v>5.4729729492169232</v>
      </c>
      <c r="AD371" s="47">
        <v>12.455930107812902</v>
      </c>
      <c r="AE371" s="67">
        <v>0.19470912057618989</v>
      </c>
      <c r="AF371" s="34">
        <v>1.0082853313539391</v>
      </c>
      <c r="AG371" s="59">
        <v>1.5997011265679116E-6</v>
      </c>
      <c r="AH371" s="59">
        <v>0.9471668978088974</v>
      </c>
      <c r="AI371" s="10">
        <v>0</v>
      </c>
      <c r="AJ371" s="10">
        <v>0.29919835</v>
      </c>
    </row>
    <row r="372" spans="1:36" x14ac:dyDescent="0.15">
      <c r="A372" s="10"/>
      <c r="B372" s="10" t="s">
        <v>359</v>
      </c>
      <c r="C372" s="10" t="s">
        <v>399</v>
      </c>
      <c r="D372" s="10">
        <v>892.7</v>
      </c>
      <c r="E372" s="10" t="s">
        <v>635</v>
      </c>
      <c r="F372" s="27">
        <v>74.518675405983856</v>
      </c>
      <c r="G372" s="27">
        <v>85.377106487323616</v>
      </c>
      <c r="H372" s="27">
        <v>78.266613269994835</v>
      </c>
      <c r="I372" s="27">
        <v>83.706324412190725</v>
      </c>
      <c r="J372" s="27">
        <v>74.061245062606815</v>
      </c>
      <c r="K372" s="27">
        <v>27.221637880009634</v>
      </c>
      <c r="L372" s="27">
        <v>25.158352721492189</v>
      </c>
      <c r="M372" s="27">
        <v>29.343623232680262</v>
      </c>
      <c r="N372" s="27">
        <v>35.286012646176047</v>
      </c>
      <c r="O372" s="27">
        <v>27.489964480582998</v>
      </c>
      <c r="P372" s="27">
        <v>23.194715630101701</v>
      </c>
      <c r="Q372" s="27">
        <v>26.612571475343572</v>
      </c>
      <c r="R372" s="27">
        <v>26.170960223007945</v>
      </c>
      <c r="S372" s="27">
        <v>27.827945341502073</v>
      </c>
      <c r="T372" s="27">
        <v>27.945141928266469</v>
      </c>
      <c r="V372" s="27">
        <v>79.185992927619964</v>
      </c>
      <c r="W372" s="10">
        <v>5.1878568870519954</v>
      </c>
      <c r="X372" s="47">
        <v>6.5514830278051344</v>
      </c>
      <c r="Y372" s="27">
        <v>28.899918192188228</v>
      </c>
      <c r="Z372" s="10">
        <v>3.8659728072256412</v>
      </c>
      <c r="AA372" s="47">
        <v>13.377106403957331</v>
      </c>
      <c r="AB372" s="27">
        <v>26.350266919644355</v>
      </c>
      <c r="AC372" s="10">
        <v>1.9226035943405517</v>
      </c>
      <c r="AD372" s="47">
        <v>7.296334417421912</v>
      </c>
      <c r="AE372" s="67">
        <v>0.3649625031361825</v>
      </c>
      <c r="AF372" s="34">
        <v>0.91177652284036381</v>
      </c>
      <c r="AG372" s="59">
        <v>1.2247754343934313E-7</v>
      </c>
      <c r="AH372" s="59">
        <v>0.22321326739852412</v>
      </c>
      <c r="AI372" s="10">
        <v>0</v>
      </c>
      <c r="AJ372" s="10">
        <v>0.13356298999999999</v>
      </c>
    </row>
    <row r="373" spans="1:36" x14ac:dyDescent="0.15">
      <c r="A373" s="10"/>
      <c r="B373" s="10" t="s">
        <v>360</v>
      </c>
      <c r="C373" s="10" t="s">
        <v>399</v>
      </c>
      <c r="D373" s="10">
        <v>890.7</v>
      </c>
      <c r="E373" s="10" t="s">
        <v>636</v>
      </c>
      <c r="F373" s="27">
        <v>26.646725676334825</v>
      </c>
      <c r="G373" s="27">
        <v>35.320743547356017</v>
      </c>
      <c r="H373" s="27">
        <v>30.549746996264453</v>
      </c>
      <c r="I373" s="27">
        <v>35.990103842069423</v>
      </c>
      <c r="J373" s="27">
        <v>26.818484757098663</v>
      </c>
      <c r="K373" s="27">
        <v>53.825390564615077</v>
      </c>
      <c r="L373" s="27">
        <v>49.966350814726283</v>
      </c>
      <c r="M373" s="27">
        <v>55.361298858629866</v>
      </c>
      <c r="N373" s="27">
        <v>117.95226086546457</v>
      </c>
      <c r="O373" s="27">
        <v>55.086466271329094</v>
      </c>
      <c r="P373" s="27">
        <v>39.041845268307888</v>
      </c>
      <c r="Q373" s="27">
        <v>50.99837891358063</v>
      </c>
      <c r="R373" s="27">
        <v>50.767138035322084</v>
      </c>
      <c r="S373" s="27">
        <v>53.756678577164379</v>
      </c>
      <c r="T373" s="27">
        <v>54.481797998298433</v>
      </c>
      <c r="V373" s="27">
        <v>31.065160963824678</v>
      </c>
      <c r="W373" s="10">
        <v>4.477374404483407</v>
      </c>
      <c r="X373" s="47">
        <v>14.412847915699844</v>
      </c>
      <c r="Y373" s="27">
        <v>66.438353474952976</v>
      </c>
      <c r="Z373" s="10">
        <v>28.877598764921089</v>
      </c>
      <c r="AA373" s="47">
        <v>43.465253508740012</v>
      </c>
      <c r="AB373" s="27">
        <v>49.809167758534684</v>
      </c>
      <c r="AC373" s="10">
        <v>6.238659288096116</v>
      </c>
      <c r="AD373" s="47">
        <v>12.525122520295747</v>
      </c>
      <c r="AE373" s="67">
        <v>2.1386772646155068</v>
      </c>
      <c r="AF373" s="34">
        <v>0.74970502960029806</v>
      </c>
      <c r="AG373" s="59">
        <v>2.6794701087970576E-2</v>
      </c>
      <c r="AH373" s="59">
        <v>0.2436590160206985</v>
      </c>
      <c r="AI373" s="10">
        <v>8.8192040000000006E-3</v>
      </c>
      <c r="AJ373" s="10">
        <v>0.13912600999999999</v>
      </c>
    </row>
    <row r="374" spans="1:36" x14ac:dyDescent="0.15">
      <c r="A374" s="10"/>
      <c r="B374" s="10" t="s">
        <v>349</v>
      </c>
      <c r="C374" s="10" t="s">
        <v>399</v>
      </c>
      <c r="D374" s="10">
        <v>888.7</v>
      </c>
      <c r="E374" s="10" t="s">
        <v>637</v>
      </c>
      <c r="F374" s="27">
        <v>30.028280990639018</v>
      </c>
      <c r="G374" s="27">
        <v>42.96435025353663</v>
      </c>
      <c r="H374" s="27">
        <v>39.159806213427615</v>
      </c>
      <c r="I374" s="27">
        <v>51.353066427224874</v>
      </c>
      <c r="J374" s="27">
        <v>35.112804136521639</v>
      </c>
      <c r="K374" s="27">
        <v>56.600343017022077</v>
      </c>
      <c r="L374" s="27">
        <v>48.679452360297198</v>
      </c>
      <c r="M374" s="27">
        <v>57.144111088171982</v>
      </c>
      <c r="N374" s="27">
        <v>125.7452694876247</v>
      </c>
      <c r="O374" s="27">
        <v>55.234203327717843</v>
      </c>
      <c r="P374" s="27">
        <v>41.070183585389792</v>
      </c>
      <c r="Q374" s="27">
        <v>50.050707684089602</v>
      </c>
      <c r="R374" s="27">
        <v>51.149972869266428</v>
      </c>
      <c r="S374" s="27">
        <v>49.544396433197122</v>
      </c>
      <c r="T374" s="27">
        <v>56.142087015902554</v>
      </c>
      <c r="V374" s="27">
        <v>39.723661604269957</v>
      </c>
      <c r="W374" s="10">
        <v>8.0827511434921639</v>
      </c>
      <c r="X374" s="47">
        <v>20.347447382905248</v>
      </c>
      <c r="Y374" s="27">
        <v>68.680675856166758</v>
      </c>
      <c r="Z374" s="10">
        <v>32.079008632063982</v>
      </c>
      <c r="AA374" s="47">
        <v>46.707473728483471</v>
      </c>
      <c r="AB374" s="27">
        <v>49.591469517569095</v>
      </c>
      <c r="AC374" s="10">
        <v>5.4351851811493646</v>
      </c>
      <c r="AD374" s="47">
        <v>10.959919587024549</v>
      </c>
      <c r="AE374" s="34">
        <v>1.7289613565931738</v>
      </c>
      <c r="AF374" s="34">
        <v>0.72205855430754817</v>
      </c>
      <c r="AG374" s="59">
        <v>8.601954852138656E-2</v>
      </c>
      <c r="AH374" s="59">
        <v>0.22594117483229081</v>
      </c>
      <c r="AI374" s="10">
        <v>2.25956E-2</v>
      </c>
      <c r="AJ374" s="10">
        <v>0.13359984</v>
      </c>
    </row>
    <row r="375" spans="1:36" x14ac:dyDescent="0.15">
      <c r="A375" s="10"/>
      <c r="B375" s="10" t="s">
        <v>350</v>
      </c>
      <c r="C375" s="10" t="s">
        <v>399</v>
      </c>
      <c r="D375" s="10">
        <v>886.7</v>
      </c>
      <c r="E375" s="10" t="s">
        <v>630</v>
      </c>
      <c r="F375" s="27">
        <v>28.724077757628908</v>
      </c>
      <c r="G375" s="27">
        <v>39.062984854477548</v>
      </c>
      <c r="H375" s="27">
        <v>38.816934243390705</v>
      </c>
      <c r="I375" s="27">
        <v>45.883273640965392</v>
      </c>
      <c r="J375" s="27">
        <v>33.561672308540373</v>
      </c>
      <c r="K375" s="27">
        <v>21.343299621511456</v>
      </c>
      <c r="L375" s="27">
        <v>20.007265447109329</v>
      </c>
      <c r="M375" s="27">
        <v>21.208209958891626</v>
      </c>
      <c r="N375" s="27">
        <v>38.817063062832865</v>
      </c>
      <c r="O375" s="27">
        <v>19.787765212784553</v>
      </c>
      <c r="P375" s="27">
        <v>14.956734332134124</v>
      </c>
      <c r="Q375" s="27">
        <v>19.738181081299004</v>
      </c>
      <c r="R375" s="27">
        <v>17.233483130794866</v>
      </c>
      <c r="S375" s="27">
        <v>22.713152941651789</v>
      </c>
      <c r="T375" s="27">
        <v>22.886948834353291</v>
      </c>
      <c r="V375" s="27">
        <v>37.209788561000586</v>
      </c>
      <c r="W375" s="10">
        <v>6.452957407438821</v>
      </c>
      <c r="X375" s="47">
        <v>17.342096413313506</v>
      </c>
      <c r="Y375" s="27">
        <v>24.232720660625965</v>
      </c>
      <c r="Z375" s="10">
        <v>8.182474609275058</v>
      </c>
      <c r="AA375" s="47">
        <v>33.766223462354283</v>
      </c>
      <c r="AB375" s="27">
        <v>19.505700064046614</v>
      </c>
      <c r="AC375" s="10">
        <v>3.4507500508588853</v>
      </c>
      <c r="AD375" s="47">
        <v>17.690982838495465</v>
      </c>
      <c r="AE375" s="67">
        <v>0.65124585754900455</v>
      </c>
      <c r="AF375" s="34">
        <v>0.80493232011459814</v>
      </c>
      <c r="AG375" s="59">
        <v>2.3756127264445811E-2</v>
      </c>
      <c r="AH375" s="59">
        <v>0.26806313251202185</v>
      </c>
      <c r="AI375" s="10">
        <v>7.9902010000000006E-3</v>
      </c>
      <c r="AJ375" s="10">
        <v>0.14785342000000001</v>
      </c>
    </row>
    <row r="376" spans="1:36" x14ac:dyDescent="0.15">
      <c r="A376" s="10"/>
      <c r="B376" s="10" t="s">
        <v>352</v>
      </c>
      <c r="C376" s="10" t="s">
        <v>399</v>
      </c>
      <c r="D376" s="10">
        <v>884.7</v>
      </c>
      <c r="E376" s="10" t="s">
        <v>638</v>
      </c>
      <c r="F376" s="27">
        <v>22.21714615829638</v>
      </c>
      <c r="G376" s="27">
        <v>30.731472566924705</v>
      </c>
      <c r="H376" s="27">
        <v>28.350139549001511</v>
      </c>
      <c r="I376" s="27">
        <v>33.2220846467333</v>
      </c>
      <c r="J376" s="27">
        <v>25.331592337631825</v>
      </c>
      <c r="K376" s="27">
        <v>24.446771848335619</v>
      </c>
      <c r="L376" s="27">
        <v>24.482155983121729</v>
      </c>
      <c r="M376" s="27">
        <v>28.589155808953713</v>
      </c>
      <c r="N376" s="27">
        <v>17.813833424351127</v>
      </c>
      <c r="O376" s="27">
        <v>26.019851690275821</v>
      </c>
      <c r="P376" s="27">
        <v>22.963172238746093</v>
      </c>
      <c r="Q376" s="27">
        <v>23.882573343882669</v>
      </c>
      <c r="R376" s="27">
        <v>24.662010690287389</v>
      </c>
      <c r="S376" s="27">
        <v>30.029898989332494</v>
      </c>
      <c r="T376" s="27">
        <v>26.405325706635974</v>
      </c>
      <c r="V376" s="27">
        <v>27.970487051717544</v>
      </c>
      <c r="W376" s="10">
        <v>4.3419797063607746</v>
      </c>
      <c r="X376" s="47">
        <v>15.523432603559732</v>
      </c>
      <c r="Y376" s="27">
        <v>24.270353751007598</v>
      </c>
      <c r="Z376" s="10">
        <v>3.9835735374894803</v>
      </c>
      <c r="AA376" s="47">
        <v>16.413331170849126</v>
      </c>
      <c r="AB376" s="27">
        <v>25.588596193776926</v>
      </c>
      <c r="AC376" s="10">
        <v>2.7863122232743729</v>
      </c>
      <c r="AD376" s="47">
        <v>10.888882696706888</v>
      </c>
      <c r="AE376" s="34">
        <v>0.86771294708353186</v>
      </c>
      <c r="AF376" s="34">
        <v>1.0543149249612647</v>
      </c>
      <c r="AG376" s="59">
        <v>0.19789572218000706</v>
      </c>
      <c r="AH376" s="59">
        <v>0.56108704914375707</v>
      </c>
      <c r="AI376" s="10">
        <v>4.5051461000000001E-2</v>
      </c>
      <c r="AJ376" s="10">
        <v>0.22050652000000001</v>
      </c>
    </row>
    <row r="377" spans="1:36" x14ac:dyDescent="0.15">
      <c r="A377" s="10"/>
      <c r="B377" s="10" t="s">
        <v>361</v>
      </c>
      <c r="C377" s="10" t="s">
        <v>399</v>
      </c>
      <c r="D377" s="10">
        <v>936.9</v>
      </c>
      <c r="E377" s="10" t="s">
        <v>639</v>
      </c>
      <c r="F377" s="27">
        <v>10.374624194743197</v>
      </c>
      <c r="G377" s="27">
        <v>13.826366041802794</v>
      </c>
      <c r="H377" s="27">
        <v>10.993132430024298</v>
      </c>
      <c r="I377" s="27">
        <v>14.42152881530726</v>
      </c>
      <c r="J377" s="27">
        <v>11.051749170601649</v>
      </c>
      <c r="K377" s="27">
        <v>10.785434228511495</v>
      </c>
      <c r="L377" s="27">
        <v>10.259932300626399</v>
      </c>
      <c r="M377" s="27">
        <v>12.30916455448012</v>
      </c>
      <c r="N377" s="27">
        <v>7.0564122702142607</v>
      </c>
      <c r="O377" s="27">
        <v>11.308954835699344</v>
      </c>
      <c r="P377" s="27">
        <v>10.054570628795515</v>
      </c>
      <c r="Q377" s="27">
        <v>9.680744134369677</v>
      </c>
      <c r="R377" s="27">
        <v>10.328718903490774</v>
      </c>
      <c r="S377" s="27">
        <v>10.99445350899968</v>
      </c>
      <c r="T377" s="27">
        <v>9.9441089345237028</v>
      </c>
      <c r="V377" s="27">
        <v>12.13348013049584</v>
      </c>
      <c r="W377" s="10">
        <v>1.8483194017177751</v>
      </c>
      <c r="X377" s="47">
        <v>15.233217360881298</v>
      </c>
      <c r="Y377" s="27">
        <v>10.343979637906324</v>
      </c>
      <c r="Z377" s="10">
        <v>1.9876603203432888</v>
      </c>
      <c r="AA377" s="47">
        <v>19.215624836106134</v>
      </c>
      <c r="AB377" s="27">
        <v>10.200519222035869</v>
      </c>
      <c r="AC377" s="10">
        <v>0.50099405672901487</v>
      </c>
      <c r="AD377" s="47">
        <v>4.9114564251467989</v>
      </c>
      <c r="AE377" s="34">
        <v>0.85251548003182931</v>
      </c>
      <c r="AF377" s="34">
        <v>0.98613102298222499</v>
      </c>
      <c r="AG377" s="59">
        <v>0.17864535024200565</v>
      </c>
      <c r="AH377" s="59">
        <v>0.87952019422584993</v>
      </c>
      <c r="AI377" s="10">
        <v>4.1510825000000001E-2</v>
      </c>
      <c r="AJ377" s="10">
        <v>0.28439173000000001</v>
      </c>
    </row>
    <row r="378" spans="1:36" x14ac:dyDescent="0.15">
      <c r="A378" s="10"/>
      <c r="B378" s="10" t="s">
        <v>364</v>
      </c>
      <c r="C378" s="10" t="s">
        <v>399</v>
      </c>
      <c r="D378" s="10">
        <v>934.9</v>
      </c>
      <c r="E378" s="10" t="s">
        <v>640</v>
      </c>
      <c r="F378" s="27">
        <v>6.2149409052896321</v>
      </c>
      <c r="G378" s="27">
        <v>8.0018226122535925</v>
      </c>
      <c r="H378" s="27">
        <v>6.6636933593294581</v>
      </c>
      <c r="I378" s="27">
        <v>10.302970987885882</v>
      </c>
      <c r="J378" s="27">
        <v>7.9494301071796398</v>
      </c>
      <c r="K378" s="27">
        <v>6.1762132409943789</v>
      </c>
      <c r="L378" s="27">
        <v>5.5026491572819687</v>
      </c>
      <c r="M378" s="27">
        <v>6.5890361061607008</v>
      </c>
      <c r="N378" s="27">
        <v>8.0379194279343604</v>
      </c>
      <c r="O378" s="27">
        <v>6.7476524274115324</v>
      </c>
      <c r="P378" s="27">
        <v>5.2031256130506733</v>
      </c>
      <c r="Q378" s="27">
        <v>5.7795725016236403</v>
      </c>
      <c r="R378" s="27">
        <v>6.062156850494417</v>
      </c>
      <c r="S378" s="27">
        <v>7.5508059915821528</v>
      </c>
      <c r="T378" s="27">
        <v>7.0471072856470443</v>
      </c>
      <c r="V378" s="27">
        <v>7.8265715943876399</v>
      </c>
      <c r="W378" s="10">
        <v>1.5912259705303888</v>
      </c>
      <c r="X378" s="47">
        <v>20.331072824676411</v>
      </c>
      <c r="Y378" s="27">
        <v>6.6106940719565888</v>
      </c>
      <c r="Z378" s="10">
        <v>0.93176391870032294</v>
      </c>
      <c r="AA378" s="47">
        <v>14.094797135643969</v>
      </c>
      <c r="AB378" s="27">
        <v>6.3285536484795859</v>
      </c>
      <c r="AC378" s="10">
        <v>0.95513820154673434</v>
      </c>
      <c r="AD378" s="47">
        <v>15.092519627706768</v>
      </c>
      <c r="AE378" s="34">
        <v>0.84464749248535009</v>
      </c>
      <c r="AF378" s="34">
        <v>0.9573206050066847</v>
      </c>
      <c r="AG378" s="59">
        <v>0.1785968976519241</v>
      </c>
      <c r="AH378" s="59">
        <v>0.64898259119663437</v>
      </c>
      <c r="AI378" s="10">
        <v>4.1510825000000001E-2</v>
      </c>
      <c r="AJ378" s="10">
        <v>0.24116286000000001</v>
      </c>
    </row>
    <row r="379" spans="1:36" x14ac:dyDescent="0.15">
      <c r="A379" s="10"/>
      <c r="B379" s="10" t="s">
        <v>367</v>
      </c>
      <c r="C379" s="10" t="s">
        <v>399</v>
      </c>
      <c r="D379" s="10">
        <v>932.9</v>
      </c>
      <c r="E379" s="10" t="s">
        <v>641</v>
      </c>
      <c r="F379" s="27">
        <v>7.2074009396564644</v>
      </c>
      <c r="G379" s="27">
        <v>10.112636874948292</v>
      </c>
      <c r="H379" s="27">
        <v>9.5950706561995975</v>
      </c>
      <c r="I379" s="27">
        <v>12.532789779657865</v>
      </c>
      <c r="J379" s="27">
        <v>8.3376535534777787</v>
      </c>
      <c r="K379" s="27">
        <v>9.6232770180704854</v>
      </c>
      <c r="L379" s="27">
        <v>10.143475968879065</v>
      </c>
      <c r="M379" s="27">
        <v>9.717888604579958</v>
      </c>
      <c r="N379" s="27">
        <v>28.906509477388425</v>
      </c>
      <c r="O379" s="27">
        <v>9.7407418236757231</v>
      </c>
      <c r="P379" s="27">
        <v>7.3426757518703054</v>
      </c>
      <c r="Q379" s="27">
        <v>8.1920053473544421</v>
      </c>
      <c r="R379" s="27">
        <v>8.430554053110221</v>
      </c>
      <c r="S379" s="27">
        <v>9.9721379638877714</v>
      </c>
      <c r="T379" s="27">
        <v>9.1184087829861635</v>
      </c>
      <c r="V379" s="27">
        <v>9.5571103607879984</v>
      </c>
      <c r="W379" s="10">
        <v>2.0107789513331644</v>
      </c>
      <c r="X379" s="47">
        <v>21.039612136145436</v>
      </c>
      <c r="Y379" s="27">
        <v>13.626378578518731</v>
      </c>
      <c r="Z379" s="10">
        <v>8.5441836919195708</v>
      </c>
      <c r="AA379" s="47">
        <v>62.703260757697045</v>
      </c>
      <c r="AB379" s="27">
        <v>8.6111563798417823</v>
      </c>
      <c r="AC379" s="10">
        <v>0.99082336526282211</v>
      </c>
      <c r="AD379" s="47">
        <v>11.506275366015673</v>
      </c>
      <c r="AE379" s="34">
        <v>1.4257843703915558</v>
      </c>
      <c r="AF379" s="34">
        <v>0.63194753692054451</v>
      </c>
      <c r="AG379" s="59">
        <v>0.33022176843817203</v>
      </c>
      <c r="AH379" s="59">
        <v>0.22857275300057367</v>
      </c>
      <c r="AI379" s="10">
        <v>6.9366883000000004E-2</v>
      </c>
      <c r="AJ379" s="10">
        <v>0.13359984</v>
      </c>
    </row>
    <row r="380" spans="1:36" x14ac:dyDescent="0.15">
      <c r="A380" s="10"/>
      <c r="B380" s="10" t="s">
        <v>368</v>
      </c>
      <c r="C380" s="10" t="s">
        <v>399</v>
      </c>
      <c r="D380" s="10">
        <v>930.8</v>
      </c>
      <c r="E380" s="10" t="s">
        <v>642</v>
      </c>
      <c r="F380" s="27">
        <v>17.937668618923308</v>
      </c>
      <c r="G380" s="27">
        <v>22.173011533529998</v>
      </c>
      <c r="H380" s="27">
        <v>21.36687204951464</v>
      </c>
      <c r="I380" s="27">
        <v>34.43527497597627</v>
      </c>
      <c r="J380" s="27">
        <v>18.933742858855194</v>
      </c>
      <c r="K380" s="27">
        <v>17.412746411606854</v>
      </c>
      <c r="L380" s="27">
        <v>15.092759257328364</v>
      </c>
      <c r="M380" s="27">
        <v>18.22035018656749</v>
      </c>
      <c r="N380" s="27">
        <v>72.803139202870028</v>
      </c>
      <c r="O380" s="27">
        <v>17.141095158075608</v>
      </c>
      <c r="P380" s="27">
        <v>13.91969163880905</v>
      </c>
      <c r="Q380" s="27">
        <v>17.704215094311149</v>
      </c>
      <c r="R380" s="27">
        <v>17.38620796960614</v>
      </c>
      <c r="S380" s="27">
        <v>17.450359993852917</v>
      </c>
      <c r="T380" s="27">
        <v>16.697452867938708</v>
      </c>
      <c r="V380" s="27">
        <v>22.969314007359884</v>
      </c>
      <c r="W380" s="10">
        <v>6.6384009482996511</v>
      </c>
      <c r="X380" s="47">
        <v>28.9011719991836</v>
      </c>
      <c r="Y380" s="27">
        <v>28.134018043289664</v>
      </c>
      <c r="Z380" s="10">
        <v>24.997378088640016</v>
      </c>
      <c r="AA380" s="47">
        <v>88.851077191237607</v>
      </c>
      <c r="AB380" s="27">
        <v>16.631585512903591</v>
      </c>
      <c r="AC380" s="10">
        <v>1.561176464604098</v>
      </c>
      <c r="AD380" s="47">
        <v>9.3868168094548867</v>
      </c>
      <c r="AE380" s="34">
        <v>1.2248523414445418</v>
      </c>
      <c r="AF380" s="34">
        <v>0.59115571360310704</v>
      </c>
      <c r="AG380" s="59">
        <v>0.66706346017229512</v>
      </c>
      <c r="AH380" s="59">
        <v>0.33450549181852557</v>
      </c>
      <c r="AI380" s="10">
        <v>0.12669773000000001</v>
      </c>
      <c r="AJ380" s="10">
        <v>0.16451519000000001</v>
      </c>
    </row>
    <row r="381" spans="1:36" x14ac:dyDescent="0.15">
      <c r="A381" s="10"/>
      <c r="B381" s="10" t="s">
        <v>369</v>
      </c>
      <c r="C381" s="10" t="s">
        <v>399</v>
      </c>
      <c r="D381" s="10">
        <v>928.8</v>
      </c>
      <c r="E381" s="10" t="s">
        <v>643</v>
      </c>
      <c r="F381" s="27">
        <v>26.180334339714296</v>
      </c>
      <c r="G381" s="27">
        <v>37.540174480793702</v>
      </c>
      <c r="H381" s="27">
        <v>33.324932223121031</v>
      </c>
      <c r="I381" s="27">
        <v>52.577114295836296</v>
      </c>
      <c r="J381" s="27">
        <v>29.642708240673528</v>
      </c>
      <c r="K381" s="27">
        <v>15.488220062954033</v>
      </c>
      <c r="L381" s="27">
        <v>13.77507872562752</v>
      </c>
      <c r="M381" s="27">
        <v>16.219992973325695</v>
      </c>
      <c r="N381" s="27">
        <v>47.629248970242145</v>
      </c>
      <c r="O381" s="27">
        <v>16.568235627709104</v>
      </c>
      <c r="P381" s="27">
        <v>9.9932335471472253</v>
      </c>
      <c r="Q381" s="27">
        <v>14.133225411145347</v>
      </c>
      <c r="R381" s="27">
        <v>13.401781841347807</v>
      </c>
      <c r="S381" s="27">
        <v>15.914608023355884</v>
      </c>
      <c r="T381" s="27">
        <v>14.539395836708355</v>
      </c>
      <c r="V381" s="27">
        <v>35.853052716027776</v>
      </c>
      <c r="W381" s="10">
        <v>10.259896053214463</v>
      </c>
      <c r="X381" s="47">
        <v>28.616520145376274</v>
      </c>
      <c r="Y381" s="27">
        <v>21.9361552719717</v>
      </c>
      <c r="Z381" s="10">
        <v>14.403152219000578</v>
      </c>
      <c r="AA381" s="47">
        <v>65.659419531023275</v>
      </c>
      <c r="AB381" s="27">
        <v>13.596448931940923</v>
      </c>
      <c r="AC381" s="10">
        <v>2.2120237234442928</v>
      </c>
      <c r="AD381" s="47">
        <v>16.269128318113879</v>
      </c>
      <c r="AE381" s="34">
        <v>0.61183507707742124</v>
      </c>
      <c r="AF381" s="34">
        <v>0.61981914165758123</v>
      </c>
      <c r="AG381" s="59">
        <v>0.11649026124380171</v>
      </c>
      <c r="AH381" s="59">
        <v>0.23650504835347394</v>
      </c>
      <c r="AI381" s="10">
        <v>2.8681912E-2</v>
      </c>
      <c r="AJ381" s="10">
        <v>0.13602486999999999</v>
      </c>
    </row>
    <row r="382" spans="1:36" x14ac:dyDescent="0.15">
      <c r="A382" s="10"/>
      <c r="B382" s="10" t="s">
        <v>370</v>
      </c>
      <c r="C382" s="10" t="s">
        <v>399</v>
      </c>
      <c r="D382" s="10">
        <v>926.8</v>
      </c>
      <c r="E382" s="10" t="s">
        <v>644</v>
      </c>
      <c r="F382" s="27">
        <v>38.532472233980315</v>
      </c>
      <c r="G382" s="27">
        <v>50.04857793502687</v>
      </c>
      <c r="H382" s="27">
        <v>44.486140969713588</v>
      </c>
      <c r="I382" s="27">
        <v>67.185765881874488</v>
      </c>
      <c r="J382" s="27">
        <v>41.041485411454218</v>
      </c>
      <c r="K382" s="27">
        <v>33.452590013284706</v>
      </c>
      <c r="L382" s="27">
        <v>32.53305140876784</v>
      </c>
      <c r="M382" s="27">
        <v>37.049661003369629</v>
      </c>
      <c r="N382" s="27">
        <v>55.211962841003988</v>
      </c>
      <c r="O382" s="27">
        <v>34.74610696871683</v>
      </c>
      <c r="P382" s="27">
        <v>26.583231352834598</v>
      </c>
      <c r="Q382" s="27">
        <v>30.238683307776022</v>
      </c>
      <c r="R382" s="27">
        <v>30.185934805631653</v>
      </c>
      <c r="S382" s="27">
        <v>37.82276613451085</v>
      </c>
      <c r="T382" s="27">
        <v>35.296334605580931</v>
      </c>
      <c r="V382" s="27">
        <v>48.258888486409901</v>
      </c>
      <c r="W382" s="10">
        <v>11.427569517969266</v>
      </c>
      <c r="X382" s="47">
        <v>23.679719687674456</v>
      </c>
      <c r="Y382" s="27">
        <v>38.5986744470286</v>
      </c>
      <c r="Z382" s="10">
        <v>9.440829385261658</v>
      </c>
      <c r="AA382" s="47">
        <v>24.458947154306827</v>
      </c>
      <c r="AB382" s="27">
        <v>32.025390041266817</v>
      </c>
      <c r="AC382" s="10">
        <v>4.4861357428977096</v>
      </c>
      <c r="AD382" s="47">
        <v>14.008059658655302</v>
      </c>
      <c r="AE382" s="34">
        <v>0.79982518573543826</v>
      </c>
      <c r="AF382" s="34">
        <v>0.82970180971414664</v>
      </c>
      <c r="AG382" s="59">
        <v>0.18314762231381887</v>
      </c>
      <c r="AH382" s="59">
        <v>0.19729740025664552</v>
      </c>
      <c r="AI382" s="10">
        <v>4.2284278000000002E-2</v>
      </c>
      <c r="AJ382" s="10">
        <v>0.13356298999999999</v>
      </c>
    </row>
    <row r="383" spans="1:36" x14ac:dyDescent="0.15">
      <c r="A383" s="10"/>
      <c r="B383" s="10" t="s">
        <v>371</v>
      </c>
      <c r="C383" s="10" t="s">
        <v>399</v>
      </c>
      <c r="D383" s="10">
        <v>924.8</v>
      </c>
      <c r="E383" s="10" t="s">
        <v>645</v>
      </c>
      <c r="F383" s="27">
        <v>87.374590729104753</v>
      </c>
      <c r="G383" s="27">
        <v>105.31180580846468</v>
      </c>
      <c r="H383" s="27">
        <v>94.254609683718527</v>
      </c>
      <c r="I383" s="27">
        <v>133.41455529304713</v>
      </c>
      <c r="J383" s="27">
        <v>89.093482744075502</v>
      </c>
      <c r="K383" s="27">
        <v>100.06623257777773</v>
      </c>
      <c r="L383" s="27">
        <v>99.717961939201302</v>
      </c>
      <c r="M383" s="27">
        <v>117.17850477524263</v>
      </c>
      <c r="N383" s="27">
        <v>75.735200726084045</v>
      </c>
      <c r="O383" s="27">
        <v>103.82948588525198</v>
      </c>
      <c r="P383" s="27">
        <v>74.733316126245384</v>
      </c>
      <c r="Q383" s="27">
        <v>92.883245676789301</v>
      </c>
      <c r="R383" s="27">
        <v>92.034927074104914</v>
      </c>
      <c r="S383" s="27">
        <v>114.63896925691377</v>
      </c>
      <c r="T383" s="27">
        <v>113.83414428409074</v>
      </c>
      <c r="V383" s="27">
        <v>101.88980885168213</v>
      </c>
      <c r="W383" s="10">
        <v>18.96215630339319</v>
      </c>
      <c r="X383" s="47">
        <v>18.610454290866144</v>
      </c>
      <c r="Y383" s="27">
        <v>99.305477180711534</v>
      </c>
      <c r="Z383" s="10">
        <v>14.96845512028003</v>
      </c>
      <c r="AA383" s="47">
        <v>15.073141527774068</v>
      </c>
      <c r="AB383" s="27">
        <v>97.624920483628827</v>
      </c>
      <c r="AC383" s="10">
        <v>16.807541820716114</v>
      </c>
      <c r="AD383" s="47">
        <v>17.21644610561772</v>
      </c>
      <c r="AE383" s="34">
        <v>0.97463601414021173</v>
      </c>
      <c r="AF383" s="34">
        <v>0.98307689822561839</v>
      </c>
      <c r="AG383" s="59">
        <v>0.81696150306446558</v>
      </c>
      <c r="AH383" s="59">
        <v>0.87154000354710748</v>
      </c>
      <c r="AI383" s="10">
        <v>0.149610257</v>
      </c>
      <c r="AJ383" s="10">
        <v>0.28439173000000001</v>
      </c>
    </row>
    <row r="384" spans="1:36" x14ac:dyDescent="0.15">
      <c r="A384" s="10"/>
      <c r="B384" s="10" t="s">
        <v>372</v>
      </c>
      <c r="C384" s="10" t="s">
        <v>399</v>
      </c>
      <c r="D384" s="10">
        <v>922.8</v>
      </c>
      <c r="E384" s="10" t="s">
        <v>646</v>
      </c>
      <c r="F384" s="27">
        <v>163.95741270600058</v>
      </c>
      <c r="G384" s="27">
        <v>194.407101108007</v>
      </c>
      <c r="H384" s="27">
        <v>181.72279437797681</v>
      </c>
      <c r="I384" s="27">
        <v>249.04685955938001</v>
      </c>
      <c r="J384" s="27">
        <v>160.87210115797623</v>
      </c>
      <c r="K384" s="27">
        <v>58.901081861942338</v>
      </c>
      <c r="L384" s="27">
        <v>49.545730467072552</v>
      </c>
      <c r="M384" s="27">
        <v>65.557484531121915</v>
      </c>
      <c r="N384" s="27">
        <v>50.62987232463248</v>
      </c>
      <c r="O384" s="27">
        <v>55.759373946474838</v>
      </c>
      <c r="P384" s="27">
        <v>38.520229447462789</v>
      </c>
      <c r="Q384" s="27">
        <v>50.369159992911349</v>
      </c>
      <c r="R384" s="27">
        <v>54.497733645198437</v>
      </c>
      <c r="S384" s="27">
        <v>56.319303398431664</v>
      </c>
      <c r="T384" s="27">
        <v>56.36834234012845</v>
      </c>
      <c r="V384" s="27">
        <v>190.00125378186812</v>
      </c>
      <c r="W384" s="10">
        <v>35.71105267619366</v>
      </c>
      <c r="X384" s="47">
        <v>18.79516685568397</v>
      </c>
      <c r="Y384" s="27">
        <v>56.078708626248826</v>
      </c>
      <c r="Z384" s="10">
        <v>6.5246566699741404</v>
      </c>
      <c r="AA384" s="47">
        <v>11.63481975567486</v>
      </c>
      <c r="AB384" s="27">
        <v>51.214953764826532</v>
      </c>
      <c r="AC384" s="10">
        <v>7.5043293393145998</v>
      </c>
      <c r="AD384" s="47">
        <v>14.652613714685089</v>
      </c>
      <c r="AE384" s="67">
        <v>0.29514915038734568</v>
      </c>
      <c r="AF384" s="34">
        <v>0.91326913581698077</v>
      </c>
      <c r="AG384" s="59">
        <v>3.4996743890912128E-5</v>
      </c>
      <c r="AH384" s="59">
        <v>0.30593116526095659</v>
      </c>
      <c r="AI384" s="10">
        <v>0</v>
      </c>
      <c r="AJ384" s="10">
        <v>0.15669843</v>
      </c>
    </row>
    <row r="385" spans="1:36" x14ac:dyDescent="0.15">
      <c r="A385" s="10"/>
      <c r="B385" s="10" t="s">
        <v>373</v>
      </c>
      <c r="C385" s="10" t="s">
        <v>399</v>
      </c>
      <c r="D385" s="10">
        <v>920.8</v>
      </c>
      <c r="E385" s="10" t="s">
        <v>647</v>
      </c>
      <c r="F385" s="27">
        <v>144.84756315731616</v>
      </c>
      <c r="G385" s="27">
        <v>174.96353344245159</v>
      </c>
      <c r="H385" s="27">
        <v>171.7052663153284</v>
      </c>
      <c r="I385" s="27">
        <v>230.90274213347672</v>
      </c>
      <c r="J385" s="27">
        <v>152.84635835686274</v>
      </c>
      <c r="K385" s="27">
        <v>25.453786558899303</v>
      </c>
      <c r="L385" s="27">
        <v>19.428652209479875</v>
      </c>
      <c r="M385" s="27">
        <v>24.59984155904861</v>
      </c>
      <c r="N385" s="27">
        <v>22.790580210598847</v>
      </c>
      <c r="O385" s="27">
        <v>23.691121403186017</v>
      </c>
      <c r="P385" s="27">
        <v>17.434364726356417</v>
      </c>
      <c r="Q385" s="27">
        <v>18.562230878023446</v>
      </c>
      <c r="R385" s="27">
        <v>19.866281070261476</v>
      </c>
      <c r="S385" s="27">
        <v>21.63948447565452</v>
      </c>
      <c r="T385" s="27">
        <v>22.659317938239258</v>
      </c>
      <c r="V385" s="27">
        <v>175.05309268108712</v>
      </c>
      <c r="W385" s="10">
        <v>33.674591197761309</v>
      </c>
      <c r="X385" s="47">
        <v>19.23678735519966</v>
      </c>
      <c r="Y385" s="27">
        <v>23.192796388242531</v>
      </c>
      <c r="Z385" s="10">
        <v>2.3275920893213202</v>
      </c>
      <c r="AA385" s="47">
        <v>10.035840656546622</v>
      </c>
      <c r="AB385" s="27">
        <v>20.032335817707022</v>
      </c>
      <c r="AC385" s="10">
        <v>2.1460544246746864</v>
      </c>
      <c r="AD385" s="47">
        <v>10.712951520999074</v>
      </c>
      <c r="AE385" s="67">
        <v>0.13249006934424928</v>
      </c>
      <c r="AF385" s="34">
        <v>0.86373093965772541</v>
      </c>
      <c r="AG385" s="59">
        <v>8.1181234776907229E-6</v>
      </c>
      <c r="AH385" s="59">
        <v>5.6104838157572084E-2</v>
      </c>
      <c r="AI385" s="10">
        <v>0</v>
      </c>
      <c r="AJ385" s="10">
        <v>9.6155569999999996E-2</v>
      </c>
    </row>
    <row r="386" spans="1:36" x14ac:dyDescent="0.15">
      <c r="A386" s="10"/>
      <c r="B386" s="10" t="s">
        <v>374</v>
      </c>
      <c r="C386" s="10" t="s">
        <v>399</v>
      </c>
      <c r="D386" s="10">
        <v>918.8</v>
      </c>
      <c r="E386" s="10" t="s">
        <v>648</v>
      </c>
      <c r="F386" s="27">
        <v>71.00026954419755</v>
      </c>
      <c r="G386" s="27">
        <v>88.743561026542181</v>
      </c>
      <c r="H386" s="27">
        <v>88.814523056293069</v>
      </c>
      <c r="I386" s="27">
        <v>108.90816909939987</v>
      </c>
      <c r="J386" s="27">
        <v>78.820956379789777</v>
      </c>
      <c r="K386" s="27">
        <v>19.363913391551744</v>
      </c>
      <c r="L386" s="27">
        <v>18.870725600892282</v>
      </c>
      <c r="M386" s="27">
        <v>23.74724348548007</v>
      </c>
      <c r="N386" s="27">
        <v>33.834335676536803</v>
      </c>
      <c r="O386" s="27">
        <v>20.500476231478391</v>
      </c>
      <c r="P386" s="27">
        <v>15.945487883711237</v>
      </c>
      <c r="Q386" s="27">
        <v>19.427722999222478</v>
      </c>
      <c r="R386" s="27">
        <v>18.584617384144121</v>
      </c>
      <c r="S386" s="27">
        <v>20.368683886216036</v>
      </c>
      <c r="T386" s="27">
        <v>18.890765491645436</v>
      </c>
      <c r="V386" s="27">
        <v>87.25749582124449</v>
      </c>
      <c r="W386" s="10">
        <v>14.220205527460115</v>
      </c>
      <c r="X386" s="47">
        <v>16.296829737804526</v>
      </c>
      <c r="Y386" s="27">
        <v>23.263338877187856</v>
      </c>
      <c r="Z386" s="10">
        <v>6.207135360090545</v>
      </c>
      <c r="AA386" s="47">
        <v>26.682048492090242</v>
      </c>
      <c r="AB386" s="27">
        <v>18.643455528987865</v>
      </c>
      <c r="AC386" s="10">
        <v>1.6534163049070754</v>
      </c>
      <c r="AD386" s="47">
        <v>8.8686150608520684</v>
      </c>
      <c r="AE386" s="67">
        <v>0.26660562119322195</v>
      </c>
      <c r="AF386" s="34">
        <v>0.8014092743698854</v>
      </c>
      <c r="AG386" s="59">
        <v>1.5480245520002143E-5</v>
      </c>
      <c r="AH386" s="59">
        <v>0.14645875367429015</v>
      </c>
      <c r="AI386" s="10">
        <v>0</v>
      </c>
      <c r="AJ386" s="10">
        <v>0.12072858</v>
      </c>
    </row>
    <row r="387" spans="1:36" x14ac:dyDescent="0.15">
      <c r="A387" s="10"/>
      <c r="B387" s="10" t="s">
        <v>362</v>
      </c>
      <c r="C387" s="10" t="s">
        <v>399</v>
      </c>
      <c r="D387" s="10">
        <v>916.7</v>
      </c>
      <c r="E387" s="10" t="s">
        <v>649</v>
      </c>
      <c r="F387" s="27">
        <v>28.433622130366647</v>
      </c>
      <c r="G387" s="27">
        <v>37.889449960378201</v>
      </c>
      <c r="H387" s="27">
        <v>36.107189784300409</v>
      </c>
      <c r="I387" s="27">
        <v>43.902593684060555</v>
      </c>
      <c r="J387" s="27">
        <v>32.190265656855686</v>
      </c>
      <c r="K387" s="27">
        <v>20.001404570581993</v>
      </c>
      <c r="L387" s="27">
        <v>17.53984108606463</v>
      </c>
      <c r="M387" s="27">
        <v>20.31218195664265</v>
      </c>
      <c r="N387" s="27">
        <v>39.883995426273593</v>
      </c>
      <c r="O387" s="27">
        <v>18.461857401505281</v>
      </c>
      <c r="P387" s="27">
        <v>13.271790582315502</v>
      </c>
      <c r="Q387" s="27">
        <v>17.052600217942825</v>
      </c>
      <c r="R387" s="27">
        <v>16.142234463251736</v>
      </c>
      <c r="S387" s="27">
        <v>16.730856942795807</v>
      </c>
      <c r="T387" s="27">
        <v>19.295645650902046</v>
      </c>
      <c r="V387" s="27">
        <v>35.704624243192299</v>
      </c>
      <c r="W387" s="10">
        <v>5.8600429473862992</v>
      </c>
      <c r="X387" s="47">
        <v>16.412560198007455</v>
      </c>
      <c r="Y387" s="27">
        <v>23.239856088213628</v>
      </c>
      <c r="Z387" s="10">
        <v>9.3729085778159966</v>
      </c>
      <c r="AA387" s="47">
        <v>40.331181665834755</v>
      </c>
      <c r="AB387" s="27">
        <v>16.498625571441586</v>
      </c>
      <c r="AC387" s="10">
        <v>2.1635398836604063</v>
      </c>
      <c r="AD387" s="47">
        <v>13.113455265057963</v>
      </c>
      <c r="AE387" s="67">
        <v>0.65089205056246202</v>
      </c>
      <c r="AF387" s="34">
        <v>0.70992804382334629</v>
      </c>
      <c r="AG387" s="59">
        <v>3.5728544051617649E-2</v>
      </c>
      <c r="AH387" s="59">
        <v>0.15574257044680445</v>
      </c>
      <c r="AI387" s="10">
        <v>1.1089204E-2</v>
      </c>
      <c r="AJ387" s="10">
        <v>0.12072858</v>
      </c>
    </row>
    <row r="388" spans="1:36" x14ac:dyDescent="0.15">
      <c r="A388" s="10"/>
      <c r="B388" s="10" t="s">
        <v>363</v>
      </c>
      <c r="C388" s="10" t="s">
        <v>399</v>
      </c>
      <c r="D388" s="10">
        <v>914.7</v>
      </c>
      <c r="E388" s="10" t="s">
        <v>650</v>
      </c>
      <c r="F388" s="27">
        <v>19.924523921418881</v>
      </c>
      <c r="G388" s="27">
        <v>24.987660695398709</v>
      </c>
      <c r="H388" s="27">
        <v>23.410634231249198</v>
      </c>
      <c r="I388" s="27">
        <v>33.902550623542545</v>
      </c>
      <c r="J388" s="27">
        <v>20.743283996332408</v>
      </c>
      <c r="K388" s="27">
        <v>9.7555065009390471</v>
      </c>
      <c r="L388" s="27">
        <v>7.8593793488272441</v>
      </c>
      <c r="M388" s="27">
        <v>9.8376048346648037</v>
      </c>
      <c r="N388" s="27">
        <v>17.493167178458751</v>
      </c>
      <c r="O388" s="27">
        <v>9.8758467163470414</v>
      </c>
      <c r="P388" s="27">
        <v>6.6586486273579188</v>
      </c>
      <c r="Q388" s="27">
        <v>7.8382208702921172</v>
      </c>
      <c r="R388" s="27">
        <v>8.3832350377217342</v>
      </c>
      <c r="S388" s="27">
        <v>6.9978328929168132</v>
      </c>
      <c r="T388" s="27">
        <v>8.7453452864855965</v>
      </c>
      <c r="V388" s="27">
        <v>24.593730693588348</v>
      </c>
      <c r="W388" s="10">
        <v>5.5865118415591244</v>
      </c>
      <c r="X388" s="47">
        <v>22.715186691930164</v>
      </c>
      <c r="Y388" s="27">
        <v>10.964300915847378</v>
      </c>
      <c r="Z388" s="10">
        <v>3.7477324195334223</v>
      </c>
      <c r="AA388" s="47">
        <v>34.181225490779752</v>
      </c>
      <c r="AB388" s="27">
        <v>7.7246565429548353</v>
      </c>
      <c r="AC388" s="10">
        <v>0.8878447915814579</v>
      </c>
      <c r="AD388" s="47">
        <v>11.493647473442742</v>
      </c>
      <c r="AE388" s="67">
        <v>0.44581690563545939</v>
      </c>
      <c r="AF388" s="34">
        <v>0.70452795871279983</v>
      </c>
      <c r="AG388" s="59">
        <v>1.9234951430286862E-3</v>
      </c>
      <c r="AH388" s="59">
        <v>9.6777325942105322E-2</v>
      </c>
      <c r="AI388" s="10">
        <v>1.1803639999999999E-3</v>
      </c>
      <c r="AJ388" s="10">
        <v>0.10508795999999999</v>
      </c>
    </row>
    <row r="389" spans="1:36" x14ac:dyDescent="0.15">
      <c r="A389" s="10"/>
      <c r="B389" s="10" t="s">
        <v>365</v>
      </c>
      <c r="C389" s="10" t="s">
        <v>399</v>
      </c>
      <c r="D389" s="10">
        <v>912.7</v>
      </c>
      <c r="E389" s="10" t="s">
        <v>651</v>
      </c>
      <c r="F389" s="27">
        <v>14.113961590880816</v>
      </c>
      <c r="G389" s="27">
        <v>19.597978483008486</v>
      </c>
      <c r="H389" s="27">
        <v>18.153530320317564</v>
      </c>
      <c r="I389" s="27">
        <v>21.859545046559553</v>
      </c>
      <c r="J389" s="27">
        <v>16.249362262247356</v>
      </c>
      <c r="K389" s="27">
        <v>14.731088021161876</v>
      </c>
      <c r="L389" s="27">
        <v>14.791563804766296</v>
      </c>
      <c r="M389" s="27">
        <v>16.511710984839564</v>
      </c>
      <c r="N389" s="27">
        <v>13.765032284197755</v>
      </c>
      <c r="O389" s="27">
        <v>14.990723043232101</v>
      </c>
      <c r="P389" s="27">
        <v>14.121272336344141</v>
      </c>
      <c r="Q389" s="27">
        <v>14.156051104739722</v>
      </c>
      <c r="R389" s="27">
        <v>14.640781127246292</v>
      </c>
      <c r="S389" s="27">
        <v>18.073013477356536</v>
      </c>
      <c r="T389" s="27">
        <v>15.57803661663857</v>
      </c>
      <c r="V389" s="27">
        <v>17.994875540602756</v>
      </c>
      <c r="W389" s="10">
        <v>2.9849242227990462</v>
      </c>
      <c r="X389" s="47">
        <v>16.58763471891767</v>
      </c>
      <c r="Y389" s="27">
        <v>14.958023627639516</v>
      </c>
      <c r="Z389" s="10">
        <v>0.98962753641820989</v>
      </c>
      <c r="AA389" s="47">
        <v>6.6160313758936091</v>
      </c>
      <c r="AB389" s="27">
        <v>15.313830932465052</v>
      </c>
      <c r="AC389" s="10">
        <v>1.650646777369255</v>
      </c>
      <c r="AD389" s="47">
        <v>10.778797184379989</v>
      </c>
      <c r="AE389" s="34">
        <v>0.83123795960071878</v>
      </c>
      <c r="AF389" s="34">
        <v>1.0237870532687268</v>
      </c>
      <c r="AG389" s="59">
        <v>6.2849895797820451E-2</v>
      </c>
      <c r="AH389" s="59">
        <v>0.69017677982641223</v>
      </c>
      <c r="AI389" s="10">
        <v>1.7539961E-2</v>
      </c>
      <c r="AJ389" s="10">
        <v>0.24714854</v>
      </c>
    </row>
    <row r="390" spans="1:36" x14ac:dyDescent="0.15">
      <c r="A390" s="10"/>
      <c r="B390" s="10" t="s">
        <v>366</v>
      </c>
      <c r="C390" s="10" t="s">
        <v>399</v>
      </c>
      <c r="D390" s="10">
        <v>910.7</v>
      </c>
      <c r="E390" s="10" t="s">
        <v>652</v>
      </c>
      <c r="F390" s="27">
        <v>15.016574297779405</v>
      </c>
      <c r="G390" s="27">
        <v>20.06817869092097</v>
      </c>
      <c r="H390" s="27">
        <v>15.03021531971123</v>
      </c>
      <c r="I390" s="27">
        <v>20.16270850601865</v>
      </c>
      <c r="J390" s="27">
        <v>13.813290195273312</v>
      </c>
      <c r="K390" s="27">
        <v>22.472801317643761</v>
      </c>
      <c r="L390" s="27">
        <v>20.144501722266909</v>
      </c>
      <c r="M390" s="27">
        <v>27.021272129142417</v>
      </c>
      <c r="N390" s="27">
        <v>15.975346478765825</v>
      </c>
      <c r="O390" s="27">
        <v>22.744207839620461</v>
      </c>
      <c r="P390" s="27">
        <v>19.274661309806092</v>
      </c>
      <c r="Q390" s="27">
        <v>22.032948385611736</v>
      </c>
      <c r="R390" s="27">
        <v>21.782059077419937</v>
      </c>
      <c r="S390" s="27">
        <v>25.703203913011134</v>
      </c>
      <c r="T390" s="27">
        <v>26.036793196927235</v>
      </c>
      <c r="V390" s="27">
        <v>16.818193401940711</v>
      </c>
      <c r="W390" s="10">
        <v>3.0504231657446299</v>
      </c>
      <c r="X390" s="47">
        <v>18.137638763225489</v>
      </c>
      <c r="Y390" s="27">
        <v>21.671625897487875</v>
      </c>
      <c r="Z390" s="10">
        <v>4.037039024551512</v>
      </c>
      <c r="AA390" s="47">
        <v>18.628224036570675</v>
      </c>
      <c r="AB390" s="27">
        <v>22.965933176555225</v>
      </c>
      <c r="AC390" s="10">
        <v>2.8644519042203633</v>
      </c>
      <c r="AD390" s="47">
        <v>12.472612726856399</v>
      </c>
      <c r="AE390" s="34">
        <v>1.2885822739431163</v>
      </c>
      <c r="AF390" s="34">
        <v>1.0597235890463292</v>
      </c>
      <c r="AG390" s="59">
        <v>6.429209522437096E-2</v>
      </c>
      <c r="AH390" s="59">
        <v>0.57488026147865556</v>
      </c>
      <c r="AI390" s="10">
        <v>1.7735353999999998E-2</v>
      </c>
      <c r="AJ390" s="10">
        <v>0.22263579999999999</v>
      </c>
    </row>
    <row r="391" spans="1:36" x14ac:dyDescent="0.15">
      <c r="A391" s="10"/>
      <c r="B391" s="10" t="s">
        <v>375</v>
      </c>
      <c r="C391" s="10" t="s">
        <v>399</v>
      </c>
      <c r="D391" s="10">
        <v>964.9</v>
      </c>
      <c r="E391" s="10" t="s">
        <v>653</v>
      </c>
      <c r="F391" s="27">
        <v>14.625807960505689</v>
      </c>
      <c r="G391" s="27">
        <v>19.246011716648098</v>
      </c>
      <c r="H391" s="27">
        <v>14.779989690715626</v>
      </c>
      <c r="I391" s="27">
        <v>19.398674722241278</v>
      </c>
      <c r="J391" s="27">
        <v>13.117062222503838</v>
      </c>
      <c r="K391" s="27">
        <v>8.989369418768538</v>
      </c>
      <c r="L391" s="27">
        <v>6.5852649628672122</v>
      </c>
      <c r="M391" s="27">
        <v>7.9679830637996663</v>
      </c>
      <c r="N391" s="27">
        <v>5.0370163514061472</v>
      </c>
      <c r="O391" s="27">
        <v>8.127802855303754</v>
      </c>
      <c r="P391" s="27">
        <v>6.8355400242662316</v>
      </c>
      <c r="Q391" s="27">
        <v>7.4530434890297537</v>
      </c>
      <c r="R391" s="27">
        <v>7.3644437940861343</v>
      </c>
      <c r="S391" s="27">
        <v>7.9203952936965134</v>
      </c>
      <c r="T391" s="27">
        <v>7.7910029120357507</v>
      </c>
      <c r="V391" s="27">
        <v>16.233509262522904</v>
      </c>
      <c r="W391" s="10">
        <v>2.8940934763273969</v>
      </c>
      <c r="X391" s="47">
        <v>17.827898019615361</v>
      </c>
      <c r="Y391" s="27">
        <v>7.3414873304290635</v>
      </c>
      <c r="Z391" s="10">
        <v>1.5499002506629478</v>
      </c>
      <c r="AA391" s="47">
        <v>21.111529325112464</v>
      </c>
      <c r="AB391" s="27">
        <v>7.4728851026228771</v>
      </c>
      <c r="AC391" s="10">
        <v>0.42421287925786338</v>
      </c>
      <c r="AD391" s="47">
        <v>5.6766947896598952</v>
      </c>
      <c r="AE391" s="67">
        <v>0.45224277829919435</v>
      </c>
      <c r="AF391" s="34">
        <v>1.0178979771100598</v>
      </c>
      <c r="AG391" s="59">
        <v>3.0374159612332193E-4</v>
      </c>
      <c r="AH391" s="59">
        <v>0.85946860098524369</v>
      </c>
      <c r="AI391" s="10">
        <v>2.8488500000000002E-4</v>
      </c>
      <c r="AJ391" s="10">
        <v>0.28259191</v>
      </c>
    </row>
    <row r="392" spans="1:36" x14ac:dyDescent="0.15">
      <c r="A392" s="10"/>
      <c r="B392" s="10" t="s">
        <v>378</v>
      </c>
      <c r="C392" s="10" t="s">
        <v>399</v>
      </c>
      <c r="D392" s="10">
        <v>962.9</v>
      </c>
      <c r="E392" s="10" t="s">
        <v>654</v>
      </c>
      <c r="F392" s="27">
        <v>10.701016128946977</v>
      </c>
      <c r="G392" s="27">
        <v>13.063879408573179</v>
      </c>
      <c r="H392" s="27">
        <v>11.793612918258058</v>
      </c>
      <c r="I392" s="27">
        <v>16.644109247500271</v>
      </c>
      <c r="J392" s="27">
        <v>11.660843372601937</v>
      </c>
      <c r="K392" s="27">
        <v>5.2462627787357787</v>
      </c>
      <c r="L392" s="27">
        <v>4.5673300821960581</v>
      </c>
      <c r="M392" s="27">
        <v>5.0615274527310641</v>
      </c>
      <c r="N392" s="27">
        <v>3.4915075582110018</v>
      </c>
      <c r="O392" s="27">
        <v>4.3702064620375465</v>
      </c>
      <c r="P392" s="27">
        <v>4.3818368205001343</v>
      </c>
      <c r="Q392" s="27">
        <v>4.9729820193860981</v>
      </c>
      <c r="R392" s="27">
        <v>4.7846247890781806</v>
      </c>
      <c r="S392" s="27">
        <v>4.795688220298314</v>
      </c>
      <c r="T392" s="27">
        <v>5.2749191701354086</v>
      </c>
      <c r="V392" s="27">
        <v>12.772692215176082</v>
      </c>
      <c r="W392" s="10">
        <v>2.321599973316296</v>
      </c>
      <c r="X392" s="47">
        <v>18.176277437875228</v>
      </c>
      <c r="Y392" s="27">
        <v>4.5473668667822897</v>
      </c>
      <c r="Z392" s="10">
        <v>0.68910083122212884</v>
      </c>
      <c r="AA392" s="47">
        <v>15.153842903151018</v>
      </c>
      <c r="AB392" s="27">
        <v>4.8420102038796262</v>
      </c>
      <c r="AC392" s="10">
        <v>0.32471608532973906</v>
      </c>
      <c r="AD392" s="47">
        <v>6.7062247219050182</v>
      </c>
      <c r="AE392" s="67">
        <v>0.3560225824105635</v>
      </c>
      <c r="AF392" s="34">
        <v>1.0647942745173375</v>
      </c>
      <c r="AG392" s="59">
        <v>6.3358335351166201E-5</v>
      </c>
      <c r="AH392" s="59">
        <v>0.41228732706256099</v>
      </c>
      <c r="AI392" s="10">
        <v>1.1662E-4</v>
      </c>
      <c r="AJ392" s="10">
        <v>0.18068896000000001</v>
      </c>
    </row>
    <row r="393" spans="1:36" x14ac:dyDescent="0.15">
      <c r="A393" s="10"/>
      <c r="B393" s="10" t="s">
        <v>382</v>
      </c>
      <c r="C393" s="10" t="s">
        <v>399</v>
      </c>
      <c r="D393" s="10">
        <v>960.9</v>
      </c>
      <c r="E393" s="10" t="s">
        <v>655</v>
      </c>
      <c r="F393" s="27">
        <v>6.6872888258281771</v>
      </c>
      <c r="G393" s="27">
        <v>7.3700183832278787</v>
      </c>
      <c r="H393" s="27">
        <v>7.0755856148547087</v>
      </c>
      <c r="I393" s="27">
        <v>9.0538553561719901</v>
      </c>
      <c r="J393" s="27">
        <v>6.4794258813605508</v>
      </c>
      <c r="K393" s="27">
        <v>4.3110348903821238</v>
      </c>
      <c r="L393" s="27">
        <v>3.5481680471141703</v>
      </c>
      <c r="M393" s="27">
        <v>4.1424259531195959</v>
      </c>
      <c r="N393" s="27">
        <v>4.1949058183162249</v>
      </c>
      <c r="O393" s="27">
        <v>3.6206198516279295</v>
      </c>
      <c r="P393" s="27">
        <v>3.5318077793020177</v>
      </c>
      <c r="Q393" s="27">
        <v>3.6826939886511898</v>
      </c>
      <c r="R393" s="27">
        <v>3.9275131432755446</v>
      </c>
      <c r="S393" s="27">
        <v>4.0821724318845529</v>
      </c>
      <c r="T393" s="27">
        <v>4.1313516566772179</v>
      </c>
      <c r="V393" s="27">
        <v>7.3332348122886613</v>
      </c>
      <c r="W393" s="10">
        <v>1.0215805283994708</v>
      </c>
      <c r="X393" s="47">
        <v>13.930830725446814</v>
      </c>
      <c r="Y393" s="27">
        <v>3.9634309121120088</v>
      </c>
      <c r="Z393" s="10">
        <v>0.3522822209724758</v>
      </c>
      <c r="AA393" s="47">
        <v>8.8883149166526998</v>
      </c>
      <c r="AB393" s="27">
        <v>3.8711077999581049</v>
      </c>
      <c r="AC393" s="10">
        <v>0.25791518706420841</v>
      </c>
      <c r="AD393" s="47">
        <v>6.6625679364186059</v>
      </c>
      <c r="AE393" s="67">
        <v>0.54047511276610061</v>
      </c>
      <c r="AF393" s="34">
        <v>0.97670626429446017</v>
      </c>
      <c r="AG393" s="59">
        <v>1.157220437014531E-4</v>
      </c>
      <c r="AH393" s="59">
        <v>0.64896387879089645</v>
      </c>
      <c r="AI393" s="10">
        <v>1.1662E-4</v>
      </c>
      <c r="AJ393" s="10">
        <v>0.24116286000000001</v>
      </c>
    </row>
    <row r="394" spans="1:36" x14ac:dyDescent="0.15">
      <c r="A394" s="10"/>
      <c r="B394" s="10" t="s">
        <v>383</v>
      </c>
      <c r="C394" s="10" t="s">
        <v>399</v>
      </c>
      <c r="D394" s="10">
        <v>958.9</v>
      </c>
      <c r="E394" s="10" t="s">
        <v>656</v>
      </c>
      <c r="F394" s="27">
        <v>5.9574564132387735</v>
      </c>
      <c r="G394" s="27">
        <v>7.4051319258745059</v>
      </c>
      <c r="H394" s="27">
        <v>5.6905661668477237</v>
      </c>
      <c r="I394" s="27">
        <v>7.986721712495175</v>
      </c>
      <c r="J394" s="27">
        <v>5.4515953451296619</v>
      </c>
      <c r="K394" s="27">
        <v>3.5606321429993817</v>
      </c>
      <c r="L394" s="27">
        <v>3.8623283647340481</v>
      </c>
      <c r="M394" s="27">
        <v>4.3793857394286348</v>
      </c>
      <c r="N394" s="27">
        <v>5.5561577689277737</v>
      </c>
      <c r="O394" s="27">
        <v>4.0479542743848143</v>
      </c>
      <c r="P394" s="27">
        <v>3.6719644430217029</v>
      </c>
      <c r="Q394" s="27">
        <v>3.5285558207318468</v>
      </c>
      <c r="R394" s="27">
        <v>4.6945600193979464</v>
      </c>
      <c r="S394" s="27">
        <v>4.2641972235146612</v>
      </c>
      <c r="T394" s="27">
        <v>3.2652138918480875</v>
      </c>
      <c r="V394" s="27">
        <v>6.4982943127171682</v>
      </c>
      <c r="W394" s="10">
        <v>1.1267519359798577</v>
      </c>
      <c r="X394" s="47">
        <v>17.339195206576026</v>
      </c>
      <c r="Y394" s="27">
        <v>4.281291658094931</v>
      </c>
      <c r="Z394" s="10">
        <v>0.77204804932416382</v>
      </c>
      <c r="AA394" s="47">
        <v>18.033063640137662</v>
      </c>
      <c r="AB394" s="27">
        <v>3.8848982797028491</v>
      </c>
      <c r="AC394" s="10">
        <v>0.58218324626423235</v>
      </c>
      <c r="AD394" s="47">
        <v>14.985804115024676</v>
      </c>
      <c r="AE394" s="67">
        <v>0.65883314175482</v>
      </c>
      <c r="AF394" s="34">
        <v>0.90741266653894181</v>
      </c>
      <c r="AG394" s="59">
        <v>6.6905333941314335E-3</v>
      </c>
      <c r="AH394" s="59">
        <v>0.38612168050245921</v>
      </c>
      <c r="AI394" s="10">
        <v>3.0092550000000002E-3</v>
      </c>
      <c r="AJ394" s="10">
        <v>0.1725563</v>
      </c>
    </row>
    <row r="395" spans="1:36" x14ac:dyDescent="0.15">
      <c r="A395" s="10"/>
      <c r="B395" s="10" t="s">
        <v>384</v>
      </c>
      <c r="C395" s="10" t="s">
        <v>399</v>
      </c>
      <c r="D395" s="10">
        <v>956.9</v>
      </c>
      <c r="E395" s="10" t="s">
        <v>657</v>
      </c>
      <c r="F395" s="27">
        <v>4.190942234794262</v>
      </c>
      <c r="G395" s="27">
        <v>5.1284160375291723</v>
      </c>
      <c r="H395" s="27">
        <v>4.4902696506977087</v>
      </c>
      <c r="I395" s="27">
        <v>7.0878326475832347</v>
      </c>
      <c r="J395" s="27">
        <v>4.7251924699305192</v>
      </c>
      <c r="K395" s="27">
        <v>2.6729241350300188</v>
      </c>
      <c r="L395" s="27">
        <v>2.1570082824563581</v>
      </c>
      <c r="M395" s="27">
        <v>2.9661807480109612</v>
      </c>
      <c r="N395" s="27">
        <v>3.4756522389182627</v>
      </c>
      <c r="O395" s="27">
        <v>2.3716784702814468</v>
      </c>
      <c r="P395" s="27">
        <v>1.7732308884386323</v>
      </c>
      <c r="Q395" s="27">
        <v>2.0953744303387882</v>
      </c>
      <c r="R395" s="27">
        <v>2.6299854129471409</v>
      </c>
      <c r="S395" s="27">
        <v>1.9963345659476408</v>
      </c>
      <c r="T395" s="27">
        <v>2.0977733807740999</v>
      </c>
      <c r="V395" s="27">
        <v>5.124530608106979</v>
      </c>
      <c r="W395" s="10">
        <v>1.1497733642172767</v>
      </c>
      <c r="X395" s="47">
        <v>22.436657172041116</v>
      </c>
      <c r="Y395" s="27">
        <v>2.7286887749394095</v>
      </c>
      <c r="Z395" s="10">
        <v>0.51762474148135451</v>
      </c>
      <c r="AA395" s="47">
        <v>18.969724441837393</v>
      </c>
      <c r="AB395" s="27">
        <v>2.1185397356892608</v>
      </c>
      <c r="AC395" s="10">
        <v>0.31492731588230805</v>
      </c>
      <c r="AD395" s="47">
        <v>14.865301347762891</v>
      </c>
      <c r="AE395" s="67">
        <v>0.53247584678734072</v>
      </c>
      <c r="AF395" s="34">
        <v>0.77639478534385176</v>
      </c>
      <c r="AG395" s="59">
        <v>2.8040932236069968E-3</v>
      </c>
      <c r="AH395" s="59">
        <v>5.4418519193620632E-2</v>
      </c>
      <c r="AI395" s="10">
        <v>1.6045230000000001E-3</v>
      </c>
      <c r="AJ395" s="10">
        <v>9.6155569999999996E-2</v>
      </c>
    </row>
    <row r="396" spans="1:36" x14ac:dyDescent="0.15">
      <c r="A396" s="10"/>
      <c r="B396" s="10" t="s">
        <v>376</v>
      </c>
      <c r="C396" s="10" t="s">
        <v>399</v>
      </c>
      <c r="D396" s="10">
        <v>944.8</v>
      </c>
      <c r="E396" s="10" t="s">
        <v>658</v>
      </c>
      <c r="F396" s="27">
        <v>10.599695161310658</v>
      </c>
      <c r="G396" s="27">
        <v>15.467557807358894</v>
      </c>
      <c r="H396" s="27">
        <v>13.399472508078762</v>
      </c>
      <c r="I396" s="27">
        <v>18.613398674188804</v>
      </c>
      <c r="J396" s="27">
        <v>10.84197098828624</v>
      </c>
      <c r="K396" s="27">
        <v>8.8927222323661983</v>
      </c>
      <c r="L396" s="27">
        <v>7.0206989665024189</v>
      </c>
      <c r="M396" s="27">
        <v>8.1556475090146279</v>
      </c>
      <c r="N396" s="27">
        <v>15.296742331554052</v>
      </c>
      <c r="O396" s="27">
        <v>8.5838808777130815</v>
      </c>
      <c r="P396" s="27">
        <v>7.1191831082227015</v>
      </c>
      <c r="Q396" s="27">
        <v>7.6408995533520851</v>
      </c>
      <c r="R396" s="27">
        <v>7.0199732165085766</v>
      </c>
      <c r="S396" s="27">
        <v>7.9600738711050125</v>
      </c>
      <c r="T396" s="27">
        <v>7.9676851455450555</v>
      </c>
      <c r="V396" s="27">
        <v>13.784419027844669</v>
      </c>
      <c r="W396" s="10">
        <v>3.3578509113182604</v>
      </c>
      <c r="X396" s="47">
        <v>24.359756508673794</v>
      </c>
      <c r="Y396" s="27">
        <v>9.5899383834300753</v>
      </c>
      <c r="Z396" s="10">
        <v>3.268182019960161</v>
      </c>
      <c r="AA396" s="47">
        <v>34.079280692846496</v>
      </c>
      <c r="AB396" s="27">
        <v>7.5415629789466863</v>
      </c>
      <c r="AC396" s="10">
        <v>0.45195681713226199</v>
      </c>
      <c r="AD396" s="47">
        <v>5.9928799692313355</v>
      </c>
      <c r="AE396" s="34">
        <v>0.69570856516029445</v>
      </c>
      <c r="AF396" s="34">
        <v>0.78640369493690765</v>
      </c>
      <c r="AG396" s="59">
        <v>8.0312570469337763E-2</v>
      </c>
      <c r="AH396" s="59">
        <v>0.20248784591553509</v>
      </c>
      <c r="AI396" s="10">
        <v>2.1351160000000001E-2</v>
      </c>
      <c r="AJ396" s="10">
        <v>0.13356298999999999</v>
      </c>
    </row>
    <row r="397" spans="1:36" x14ac:dyDescent="0.15">
      <c r="A397" s="10"/>
      <c r="B397" s="10" t="s">
        <v>377</v>
      </c>
      <c r="C397" s="10" t="s">
        <v>399</v>
      </c>
      <c r="D397" s="10">
        <v>942.8</v>
      </c>
      <c r="E397" s="10" t="s">
        <v>659</v>
      </c>
      <c r="F397" s="27">
        <v>15.766952988817302</v>
      </c>
      <c r="G397" s="27">
        <v>19.229497642819105</v>
      </c>
      <c r="H397" s="27">
        <v>16.989871220852066</v>
      </c>
      <c r="I397" s="27">
        <v>25.731714959618863</v>
      </c>
      <c r="J397" s="27">
        <v>15.914856347909492</v>
      </c>
      <c r="K397" s="27">
        <v>6.4806216309051985</v>
      </c>
      <c r="L397" s="27">
        <v>5.9923338018383356</v>
      </c>
      <c r="M397" s="27">
        <v>5.5725658852805831</v>
      </c>
      <c r="N397" s="27">
        <v>9.7267928538223476</v>
      </c>
      <c r="O397" s="27">
        <v>6.5068668413456869</v>
      </c>
      <c r="P397" s="27">
        <v>5.1710146892191213</v>
      </c>
      <c r="Q397" s="27">
        <v>5.5388366383346641</v>
      </c>
      <c r="R397" s="27">
        <v>5.2382434774308715</v>
      </c>
      <c r="S397" s="27">
        <v>5.7355956718351289</v>
      </c>
      <c r="T397" s="27">
        <v>5.5249267356663143</v>
      </c>
      <c r="V397" s="27">
        <v>18.726578632003363</v>
      </c>
      <c r="W397" s="10">
        <v>4.1534979620357602</v>
      </c>
      <c r="X397" s="47">
        <v>22.179694666368537</v>
      </c>
      <c r="Y397" s="27">
        <v>6.8558362026384314</v>
      </c>
      <c r="Z397" s="10">
        <v>1.6505587528575234</v>
      </c>
      <c r="AA397" s="47">
        <v>24.075236106462327</v>
      </c>
      <c r="AB397" s="27">
        <v>5.441723442497219</v>
      </c>
      <c r="AC397" s="10">
        <v>0.23313192255714438</v>
      </c>
      <c r="AD397" s="47">
        <v>4.2841560219047006</v>
      </c>
      <c r="AE397" s="67">
        <v>0.36610190987700975</v>
      </c>
      <c r="AF397" s="34">
        <v>0.79373591807852717</v>
      </c>
      <c r="AG397" s="59">
        <v>3.462412397169845E-4</v>
      </c>
      <c r="AH397" s="59">
        <v>9.441492807786786E-2</v>
      </c>
      <c r="AI397" s="10">
        <v>2.8488500000000002E-4</v>
      </c>
      <c r="AJ397" s="10">
        <v>0.10508795999999999</v>
      </c>
    </row>
    <row r="398" spans="1:36" x14ac:dyDescent="0.15">
      <c r="A398" s="10"/>
      <c r="B398" s="10" t="s">
        <v>379</v>
      </c>
      <c r="C398" s="10" t="s">
        <v>399</v>
      </c>
      <c r="D398" s="10">
        <v>940.7</v>
      </c>
      <c r="E398" s="10" t="s">
        <v>660</v>
      </c>
      <c r="F398" s="27">
        <v>14.537384177872475</v>
      </c>
      <c r="G398" s="27">
        <v>19.917389133684665</v>
      </c>
      <c r="H398" s="27">
        <v>16.142751722298645</v>
      </c>
      <c r="I398" s="27">
        <v>24.437759323672299</v>
      </c>
      <c r="J398" s="27">
        <v>15.246459542033929</v>
      </c>
      <c r="K398" s="27">
        <v>12.021498449812068</v>
      </c>
      <c r="L398" s="27">
        <v>11.275536725413522</v>
      </c>
      <c r="M398" s="27">
        <v>13.076915412202272</v>
      </c>
      <c r="N398" s="27">
        <v>11.784723575824708</v>
      </c>
      <c r="O398" s="27">
        <v>11.960042252198939</v>
      </c>
      <c r="P398" s="27">
        <v>9.177673367959434</v>
      </c>
      <c r="Q398" s="27">
        <v>11.253088979867814</v>
      </c>
      <c r="R398" s="27">
        <v>12.221299377868831</v>
      </c>
      <c r="S398" s="27">
        <v>11.48703548537822</v>
      </c>
      <c r="T398" s="27">
        <v>11.941612575146825</v>
      </c>
      <c r="V398" s="27">
        <v>18.056348779912405</v>
      </c>
      <c r="W398" s="10">
        <v>4.1269333295087813</v>
      </c>
      <c r="X398" s="47">
        <v>22.855857404017215</v>
      </c>
      <c r="Y398" s="27">
        <v>12.023743283090301</v>
      </c>
      <c r="Z398" s="10">
        <v>0.65768112858040417</v>
      </c>
      <c r="AA398" s="47">
        <v>5.4698533817279671</v>
      </c>
      <c r="AB398" s="27">
        <v>11.216141957244226</v>
      </c>
      <c r="AC398" s="10">
        <v>1.2007030891568333</v>
      </c>
      <c r="AD398" s="47">
        <v>10.705134561722707</v>
      </c>
      <c r="AE398" s="67">
        <v>0.66590114256469468</v>
      </c>
      <c r="AF398" s="34">
        <v>0.9328327870254971</v>
      </c>
      <c r="AG398" s="59">
        <v>1.2095489802625325E-2</v>
      </c>
      <c r="AH398" s="59">
        <v>0.2236466973525256</v>
      </c>
      <c r="AI398" s="10">
        <v>4.6455630000000001E-3</v>
      </c>
      <c r="AJ398" s="10">
        <v>0.13356298999999999</v>
      </c>
    </row>
    <row r="399" spans="1:36" x14ac:dyDescent="0.15">
      <c r="A399" s="10"/>
      <c r="B399" s="10" t="s">
        <v>380</v>
      </c>
      <c r="C399" s="10" t="s">
        <v>399</v>
      </c>
      <c r="D399" s="10">
        <v>938.7</v>
      </c>
      <c r="E399" s="10" t="s">
        <v>624</v>
      </c>
      <c r="F399" s="27">
        <v>17.640921841906223</v>
      </c>
      <c r="G399" s="27">
        <v>24.779001427227534</v>
      </c>
      <c r="H399" s="27">
        <v>20.503211215605514</v>
      </c>
      <c r="I399" s="27">
        <v>23.91676076989144</v>
      </c>
      <c r="J399" s="27">
        <v>18.938241944564503</v>
      </c>
      <c r="K399" s="27">
        <v>18.241146751211051</v>
      </c>
      <c r="L399" s="27">
        <v>17.646137815953804</v>
      </c>
      <c r="M399" s="27">
        <v>20.560901319800614</v>
      </c>
      <c r="N399" s="27">
        <v>13.011824131705808</v>
      </c>
      <c r="O399" s="27">
        <v>19.174979126868983</v>
      </c>
      <c r="P399" s="27">
        <v>16.567349323571079</v>
      </c>
      <c r="Q399" s="27">
        <v>16.774862819973709</v>
      </c>
      <c r="R399" s="27">
        <v>19.306861410132026</v>
      </c>
      <c r="S399" s="27">
        <v>17.608654048953152</v>
      </c>
      <c r="T399" s="27">
        <v>18.522222481387928</v>
      </c>
      <c r="V399" s="27">
        <v>21.155627439839044</v>
      </c>
      <c r="W399" s="10">
        <v>3.1003345433697698</v>
      </c>
      <c r="X399" s="47">
        <v>14.654892898763194</v>
      </c>
      <c r="Y399" s="27">
        <v>17.726997829108051</v>
      </c>
      <c r="Z399" s="10">
        <v>2.8561954277379886</v>
      </c>
      <c r="AA399" s="47">
        <v>16.112121495542038</v>
      </c>
      <c r="AB399" s="27">
        <v>17.75599001680358</v>
      </c>
      <c r="AC399" s="10">
        <v>1.1607647726625558</v>
      </c>
      <c r="AD399" s="47">
        <v>6.5373137266018579</v>
      </c>
      <c r="AE399" s="34">
        <v>0.8379329745486821</v>
      </c>
      <c r="AF399" s="34">
        <v>1.0016354821033442</v>
      </c>
      <c r="AG399" s="59">
        <v>0.10646260320093878</v>
      </c>
      <c r="AH399" s="59">
        <v>0.9837388294476368</v>
      </c>
      <c r="AI399" s="10">
        <v>2.6815853000000001E-2</v>
      </c>
      <c r="AJ399" s="10">
        <v>0.30788457000000002</v>
      </c>
    </row>
    <row r="400" spans="1:36" x14ac:dyDescent="0.15">
      <c r="A400" s="10"/>
      <c r="B400" s="10" t="s">
        <v>381</v>
      </c>
      <c r="C400" s="10" t="s">
        <v>399</v>
      </c>
      <c r="D400" s="10">
        <v>936.7</v>
      </c>
      <c r="E400" s="10" t="s">
        <v>639</v>
      </c>
      <c r="F400" s="27">
        <v>10.374302749135285</v>
      </c>
      <c r="G400" s="27">
        <v>13.819363059982823</v>
      </c>
      <c r="H400" s="27">
        <v>10.894763814977491</v>
      </c>
      <c r="I400" s="27">
        <v>14.412510954026571</v>
      </c>
      <c r="J400" s="27">
        <v>11.013479238342795</v>
      </c>
      <c r="K400" s="27">
        <v>10.727941395539276</v>
      </c>
      <c r="L400" s="27">
        <v>10.06783300900512</v>
      </c>
      <c r="M400" s="27">
        <v>12.289670683811245</v>
      </c>
      <c r="N400" s="27">
        <v>7.0930813795266836</v>
      </c>
      <c r="O400" s="27">
        <v>11.111135034539567</v>
      </c>
      <c r="P400" s="27">
        <v>9.9867172494470964</v>
      </c>
      <c r="Q400" s="27">
        <v>9.6921376980561771</v>
      </c>
      <c r="R400" s="27">
        <v>11.383770819608772</v>
      </c>
      <c r="S400" s="27">
        <v>11.080873123124329</v>
      </c>
      <c r="T400" s="27">
        <v>10.066345822689744</v>
      </c>
      <c r="V400" s="27">
        <v>12.102883963292992</v>
      </c>
      <c r="W400" s="10">
        <v>1.8651425741177736</v>
      </c>
      <c r="X400" s="47">
        <v>15.41072838320677</v>
      </c>
      <c r="Y400" s="27">
        <v>10.257932300484377</v>
      </c>
      <c r="Z400" s="10">
        <v>1.94481640557824</v>
      </c>
      <c r="AA400" s="47">
        <v>18.959146430381551</v>
      </c>
      <c r="AB400" s="27">
        <v>10.441968942585223</v>
      </c>
      <c r="AC400" s="10">
        <v>0.74259394271912649</v>
      </c>
      <c r="AD400" s="47">
        <v>7.1116275752422897</v>
      </c>
      <c r="AE400" s="34">
        <v>0.84756098890114162</v>
      </c>
      <c r="AF400" s="34">
        <v>1.0179409101863692</v>
      </c>
      <c r="AG400" s="59">
        <v>0.1643070324214741</v>
      </c>
      <c r="AH400" s="59">
        <v>0.84822786565484565</v>
      </c>
      <c r="AI400" s="10">
        <v>3.8728831999999998E-2</v>
      </c>
      <c r="AJ400" s="10">
        <v>0.28047166000000001</v>
      </c>
    </row>
    <row r="401" spans="1:36" x14ac:dyDescent="0.15">
      <c r="A401" s="10"/>
      <c r="B401" s="10" t="s">
        <v>389</v>
      </c>
      <c r="C401" s="10" t="s">
        <v>399</v>
      </c>
      <c r="D401" s="10">
        <v>988.9</v>
      </c>
      <c r="E401" s="10" t="s">
        <v>661</v>
      </c>
      <c r="F401" s="27">
        <v>13.485213981807634</v>
      </c>
      <c r="G401" s="27">
        <v>15.410913970505185</v>
      </c>
      <c r="H401" s="27">
        <v>16.202117218637021</v>
      </c>
      <c r="I401" s="27">
        <v>24.564387633171386</v>
      </c>
      <c r="J401" s="27">
        <v>15.269619860094162</v>
      </c>
      <c r="K401" s="27">
        <v>3.2865862372817256</v>
      </c>
      <c r="L401" s="27">
        <v>2.3723603482501465</v>
      </c>
      <c r="M401" s="27">
        <v>3.6712521985677071</v>
      </c>
      <c r="N401" s="27">
        <v>3.2585025358834763</v>
      </c>
      <c r="O401" s="27">
        <v>3.3192139610899405</v>
      </c>
      <c r="P401" s="27">
        <v>2.7671862255424573</v>
      </c>
      <c r="Q401" s="27">
        <v>2.502253575315426</v>
      </c>
      <c r="R401" s="27">
        <v>3.2120563713676793</v>
      </c>
      <c r="S401" s="27">
        <v>3.3439489515961984</v>
      </c>
      <c r="T401" s="27">
        <v>2.8728923889136633</v>
      </c>
      <c r="V401" s="27">
        <v>16.986450532843076</v>
      </c>
      <c r="W401" s="10">
        <v>4.3511145080533034</v>
      </c>
      <c r="X401" s="47">
        <v>25.615207247920814</v>
      </c>
      <c r="Y401" s="27">
        <v>3.181583056214599</v>
      </c>
      <c r="Z401" s="10">
        <v>0.4823126062062088</v>
      </c>
      <c r="AA401" s="47">
        <v>15.159516432051195</v>
      </c>
      <c r="AB401" s="27">
        <v>2.9396675025470849</v>
      </c>
      <c r="AC401" s="10">
        <v>0.34028621642550388</v>
      </c>
      <c r="AD401" s="47">
        <v>11.575670246062241</v>
      </c>
      <c r="AE401" s="67">
        <v>0.18730122870949706</v>
      </c>
      <c r="AF401" s="34">
        <v>0.9239637785991538</v>
      </c>
      <c r="AG401" s="59">
        <v>1.0703873425983009E-4</v>
      </c>
      <c r="AH401" s="59">
        <v>0.38623568711105638</v>
      </c>
      <c r="AI401" s="10">
        <v>1.1662E-4</v>
      </c>
      <c r="AJ401" s="10">
        <v>0.1725563</v>
      </c>
    </row>
    <row r="402" spans="1:36" x14ac:dyDescent="0.15">
      <c r="A402" s="10"/>
      <c r="B402" s="10" t="s">
        <v>385</v>
      </c>
      <c r="C402" s="10" t="s">
        <v>399</v>
      </c>
      <c r="D402" s="10">
        <v>968.8</v>
      </c>
      <c r="E402" s="10" t="s">
        <v>662</v>
      </c>
      <c r="F402" s="27">
        <v>4.5368177089060939</v>
      </c>
      <c r="G402" s="27">
        <v>5.370173905891729</v>
      </c>
      <c r="H402" s="27">
        <v>5.1001501096381183</v>
      </c>
      <c r="I402" s="27">
        <v>5.4691996190255754</v>
      </c>
      <c r="J402" s="27">
        <v>4.8060541162872203</v>
      </c>
      <c r="K402" s="27">
        <v>5.1775640573848696</v>
      </c>
      <c r="L402" s="27">
        <v>5.8951002299787802</v>
      </c>
      <c r="M402" s="27">
        <v>7.180192046997564</v>
      </c>
      <c r="N402" s="27">
        <v>6.1440923601485533</v>
      </c>
      <c r="O402" s="27">
        <v>7.6723467601373665</v>
      </c>
      <c r="P402" s="27">
        <v>5.5465048358138791</v>
      </c>
      <c r="Q402" s="27">
        <v>6.5956392553992771</v>
      </c>
      <c r="R402" s="27">
        <v>6.35526395306045</v>
      </c>
      <c r="S402" s="27">
        <v>6.6374673591408779</v>
      </c>
      <c r="T402" s="27">
        <v>6.0244693420337292</v>
      </c>
      <c r="V402" s="27">
        <v>5.0564790919497478</v>
      </c>
      <c r="W402" s="10">
        <v>0.38839749259367062</v>
      </c>
      <c r="X402" s="47">
        <v>7.6811845857728418</v>
      </c>
      <c r="Y402" s="27">
        <v>6.4138590909294262</v>
      </c>
      <c r="Z402" s="10">
        <v>1.0051576577734602</v>
      </c>
      <c r="AA402" s="47">
        <v>15.671651708017237</v>
      </c>
      <c r="AB402" s="27">
        <v>6.2318689490896428</v>
      </c>
      <c r="AC402" s="10">
        <v>0.4540935470161605</v>
      </c>
      <c r="AD402" s="47">
        <v>7.2866350484230722</v>
      </c>
      <c r="AE402" s="67">
        <v>1.2684437084177245</v>
      </c>
      <c r="AF402" s="34">
        <v>0.97162548486648914</v>
      </c>
      <c r="AG402" s="59">
        <v>2.2609995180349049E-2</v>
      </c>
      <c r="AH402" s="59">
        <v>0.72173751558849553</v>
      </c>
      <c r="AI402" s="10">
        <v>7.664756E-3</v>
      </c>
      <c r="AJ402" s="10">
        <v>0.25190458999999998</v>
      </c>
    </row>
    <row r="403" spans="1:36" x14ac:dyDescent="0.15">
      <c r="A403" s="10"/>
      <c r="B403" s="10" t="s">
        <v>386</v>
      </c>
      <c r="C403" s="10" t="s">
        <v>399</v>
      </c>
      <c r="D403" s="10">
        <v>966.8</v>
      </c>
      <c r="E403" s="10" t="s">
        <v>663</v>
      </c>
      <c r="F403" s="27">
        <v>15.559128563131411</v>
      </c>
      <c r="G403" s="27">
        <v>20.557682892985095</v>
      </c>
      <c r="H403" s="27">
        <v>17.745298090698419</v>
      </c>
      <c r="I403" s="27">
        <v>24.532562921578336</v>
      </c>
      <c r="J403" s="27">
        <v>15.126009265882882</v>
      </c>
      <c r="K403" s="27">
        <v>14.422871357616962</v>
      </c>
      <c r="L403" s="27">
        <v>12.412280696811418</v>
      </c>
      <c r="M403" s="27">
        <v>16.468784216537749</v>
      </c>
      <c r="N403" s="27">
        <v>12.168106515767187</v>
      </c>
      <c r="O403" s="27">
        <v>12.544794674277119</v>
      </c>
      <c r="P403" s="27">
        <v>11.470663392733625</v>
      </c>
      <c r="Q403" s="27">
        <v>12.883250100668715</v>
      </c>
      <c r="R403" s="27">
        <v>14.304841105310427</v>
      </c>
      <c r="S403" s="27">
        <v>14.129923464743076</v>
      </c>
      <c r="T403" s="27">
        <v>14.215175642785258</v>
      </c>
      <c r="V403" s="27">
        <v>18.704136346855229</v>
      </c>
      <c r="W403" s="10">
        <v>3.905753106135522</v>
      </c>
      <c r="X403" s="47">
        <v>20.881761305125458</v>
      </c>
      <c r="Y403" s="27">
        <v>13.603367492202088</v>
      </c>
      <c r="Z403" s="10">
        <v>1.8358538766070673</v>
      </c>
      <c r="AA403" s="47">
        <v>13.495583925520215</v>
      </c>
      <c r="AB403" s="27">
        <v>13.400770741248218</v>
      </c>
      <c r="AC403" s="10">
        <v>1.2252963163270907</v>
      </c>
      <c r="AD403" s="47">
        <v>9.1434764461388003</v>
      </c>
      <c r="AE403" s="67">
        <v>0.72729193371653611</v>
      </c>
      <c r="AF403" s="34">
        <v>0.98510686776123602</v>
      </c>
      <c r="AG403" s="59">
        <v>2.9583066812490802E-2</v>
      </c>
      <c r="AH403" s="59">
        <v>0.84250541251830746</v>
      </c>
      <c r="AI403" s="10">
        <v>9.6451169999999999E-3</v>
      </c>
      <c r="AJ403" s="10">
        <v>0.28016234000000001</v>
      </c>
    </row>
    <row r="404" spans="1:36" x14ac:dyDescent="0.15">
      <c r="A404" s="10"/>
      <c r="B404" s="10" t="s">
        <v>387</v>
      </c>
      <c r="C404" s="10" t="s">
        <v>399</v>
      </c>
      <c r="D404" s="10">
        <v>964.7</v>
      </c>
      <c r="E404" s="10" t="s">
        <v>653</v>
      </c>
      <c r="F404" s="27">
        <v>15.115874750166002</v>
      </c>
      <c r="G404" s="27">
        <v>17.042150793091842</v>
      </c>
      <c r="H404" s="27">
        <v>14.68183163553482</v>
      </c>
      <c r="I404" s="27">
        <v>19.493770605450976</v>
      </c>
      <c r="J404" s="27">
        <v>13.139252910023268</v>
      </c>
      <c r="K404" s="27">
        <v>8.9627864012984695</v>
      </c>
      <c r="L404" s="27">
        <v>6.7990540129905144</v>
      </c>
      <c r="M404" s="27">
        <v>8.0089906346573088</v>
      </c>
      <c r="N404" s="27">
        <v>4.9716141489066334</v>
      </c>
      <c r="O404" s="27">
        <v>8.2358011077639492</v>
      </c>
      <c r="P404" s="27">
        <v>7.2156744395515036</v>
      </c>
      <c r="Q404" s="27">
        <v>7.4635390107042126</v>
      </c>
      <c r="R404" s="27">
        <v>7.0895716258549983</v>
      </c>
      <c r="S404" s="27">
        <v>7.9338598123301827</v>
      </c>
      <c r="T404" s="27">
        <v>8.2497403859048202</v>
      </c>
      <c r="V404" s="27">
        <v>15.894576138853385</v>
      </c>
      <c r="W404" s="10">
        <v>2.4464290084652429</v>
      </c>
      <c r="X404" s="47">
        <v>15.391596398000743</v>
      </c>
      <c r="Y404" s="27">
        <v>7.3956492611233742</v>
      </c>
      <c r="Z404" s="10">
        <v>1.562836659521128</v>
      </c>
      <c r="AA404" s="47">
        <v>21.131838522095332</v>
      </c>
      <c r="AB404" s="27">
        <v>7.5904770548691429</v>
      </c>
      <c r="AC404" s="10">
        <v>0.48990722950651805</v>
      </c>
      <c r="AD404" s="47">
        <v>6.4542350364164811</v>
      </c>
      <c r="AE404" s="67">
        <v>0.46529389626472212</v>
      </c>
      <c r="AF404" s="34">
        <v>1.0263435686126867</v>
      </c>
      <c r="AG404" s="59">
        <v>1.791552806855695E-4</v>
      </c>
      <c r="AH404" s="59">
        <v>0.79697201623202174</v>
      </c>
      <c r="AI404" s="10">
        <v>2.0143400000000001E-4</v>
      </c>
      <c r="AJ404" s="10">
        <v>0.26806711999999999</v>
      </c>
    </row>
    <row r="405" spans="1:36" x14ac:dyDescent="0.15">
      <c r="A405" s="10"/>
      <c r="B405" s="10" t="s">
        <v>388</v>
      </c>
      <c r="C405" s="10" t="s">
        <v>399</v>
      </c>
      <c r="D405" s="10">
        <v>962.7</v>
      </c>
      <c r="E405" s="10" t="s">
        <v>654</v>
      </c>
      <c r="F405" s="27">
        <v>10.626945876724141</v>
      </c>
      <c r="G405" s="27">
        <v>13.291067693028587</v>
      </c>
      <c r="H405" s="27">
        <v>11.807088749682249</v>
      </c>
      <c r="I405" s="27">
        <v>16.625815626141542</v>
      </c>
      <c r="J405" s="27">
        <v>12.156219304777302</v>
      </c>
      <c r="K405" s="27">
        <v>5.2393952111535675</v>
      </c>
      <c r="L405" s="27">
        <v>4.9524793055665661</v>
      </c>
      <c r="M405" s="27">
        <v>5.0573727856047332</v>
      </c>
      <c r="N405" s="27">
        <v>3.4788567286926564</v>
      </c>
      <c r="O405" s="27">
        <v>4.7732153154621129</v>
      </c>
      <c r="P405" s="27">
        <v>4.3811667773300265</v>
      </c>
      <c r="Q405" s="27">
        <v>5.061629233948854</v>
      </c>
      <c r="R405" s="27">
        <v>4.7749494654110016</v>
      </c>
      <c r="S405" s="27">
        <v>4.7993395226760702</v>
      </c>
      <c r="T405" s="27">
        <v>5.3223711500016009</v>
      </c>
      <c r="V405" s="27">
        <v>12.901427450070765</v>
      </c>
      <c r="W405" s="10">
        <v>2.2885074613960317</v>
      </c>
      <c r="X405" s="47">
        <v>17.738405073800411</v>
      </c>
      <c r="Y405" s="27">
        <v>4.7002638692959273</v>
      </c>
      <c r="Z405" s="10">
        <v>0.70337744575513128</v>
      </c>
      <c r="AA405" s="47">
        <v>14.964637418547595</v>
      </c>
      <c r="AB405" s="27">
        <v>4.8678912298735106</v>
      </c>
      <c r="AC405" s="10">
        <v>0.35154111170230701</v>
      </c>
      <c r="AD405" s="47">
        <v>7.2216303754889282</v>
      </c>
      <c r="AE405" s="67">
        <v>0.36432122627408536</v>
      </c>
      <c r="AF405" s="34">
        <v>1.035663393638939</v>
      </c>
      <c r="AG405" s="59">
        <v>5.9633784018930462E-5</v>
      </c>
      <c r="AH405" s="59">
        <v>0.64634130614454377</v>
      </c>
      <c r="AI405" s="10">
        <v>1.1662E-4</v>
      </c>
      <c r="AJ405" s="10">
        <v>0.24116286000000001</v>
      </c>
    </row>
    <row r="406" spans="1:36" x14ac:dyDescent="0.15">
      <c r="A406" s="10"/>
      <c r="B406" s="10" t="s">
        <v>390</v>
      </c>
      <c r="C406" s="10" t="s">
        <v>399</v>
      </c>
      <c r="D406" s="10">
        <v>994.8</v>
      </c>
      <c r="E406" s="10" t="s">
        <v>664</v>
      </c>
      <c r="F406" s="27">
        <v>4.9998305865863371</v>
      </c>
      <c r="G406" s="27">
        <v>6.6847547718581479</v>
      </c>
      <c r="H406" s="27">
        <v>5.058236310429054</v>
      </c>
      <c r="I406" s="27">
        <v>6.2560832362482017</v>
      </c>
      <c r="J406" s="27">
        <v>5.6050130596678773</v>
      </c>
      <c r="K406" s="27">
        <v>6.1975303551337921</v>
      </c>
      <c r="L406" s="27">
        <v>5.779757838504068</v>
      </c>
      <c r="M406" s="27">
        <v>7.409144395281114</v>
      </c>
      <c r="N406" s="27">
        <v>7.8499927716426177</v>
      </c>
      <c r="O406" s="27">
        <v>6.8889472563215373</v>
      </c>
      <c r="P406" s="27">
        <v>4.2079887494407817</v>
      </c>
      <c r="Q406" s="27">
        <v>6.2159437870324989</v>
      </c>
      <c r="R406" s="27">
        <v>6.4377337389370792</v>
      </c>
      <c r="S406" s="27">
        <v>6.5208276235429343</v>
      </c>
      <c r="T406" s="27">
        <v>5.9854755541972384</v>
      </c>
      <c r="V406" s="27">
        <v>5.7207835929579236</v>
      </c>
      <c r="W406" s="10">
        <v>0.73958283802727243</v>
      </c>
      <c r="X406" s="47">
        <v>12.927998866058699</v>
      </c>
      <c r="Y406" s="27">
        <v>6.8250745233766263</v>
      </c>
      <c r="Z406" s="10">
        <v>0.84884825081952731</v>
      </c>
      <c r="AA406" s="47">
        <v>12.437201204355047</v>
      </c>
      <c r="AB406" s="27">
        <v>5.8735938906301071</v>
      </c>
      <c r="AC406" s="10">
        <v>0.95408683017239482</v>
      </c>
      <c r="AD406" s="47">
        <v>16.243663554853676</v>
      </c>
      <c r="AE406" s="34">
        <v>1.1930314112524802</v>
      </c>
      <c r="AF406" s="34">
        <v>0.86059044051642308</v>
      </c>
      <c r="AG406" s="59">
        <v>5.9617221706847759E-2</v>
      </c>
      <c r="AH406" s="59">
        <v>0.13427067673043985</v>
      </c>
      <c r="AI406" s="10">
        <v>1.6858709999999999E-2</v>
      </c>
      <c r="AJ406" s="10">
        <v>0.11912141</v>
      </c>
    </row>
    <row r="407" spans="1:36" x14ac:dyDescent="0.15">
      <c r="A407" s="12"/>
      <c r="B407" s="12" t="s">
        <v>391</v>
      </c>
      <c r="C407" s="10" t="s">
        <v>399</v>
      </c>
      <c r="D407" s="10">
        <v>990.8</v>
      </c>
      <c r="E407" s="10" t="s">
        <v>665</v>
      </c>
      <c r="F407" s="27">
        <v>36.446290238640358</v>
      </c>
      <c r="G407" s="27">
        <v>49.190212449093011</v>
      </c>
      <c r="H407" s="27">
        <v>47.643380880495343</v>
      </c>
      <c r="I407" s="27">
        <v>63.237404067451273</v>
      </c>
      <c r="J407" s="27">
        <v>43.94590011112615</v>
      </c>
      <c r="K407" s="27">
        <v>9.3658526999993743</v>
      </c>
      <c r="L407" s="27">
        <v>7.5900157601812888</v>
      </c>
      <c r="M407" s="27">
        <v>9.4237626112541193</v>
      </c>
      <c r="N407" s="27">
        <v>12.06959154547539</v>
      </c>
      <c r="O407" s="27">
        <v>8.2637995681724945</v>
      </c>
      <c r="P407" s="27">
        <v>6.2101340048881912</v>
      </c>
      <c r="Q407" s="27">
        <v>8.8121006019382051</v>
      </c>
      <c r="R407" s="27">
        <v>7.6432442018361977</v>
      </c>
      <c r="S407" s="27">
        <v>7.0100693950557211</v>
      </c>
      <c r="T407" s="27">
        <v>7.7438501978093432</v>
      </c>
      <c r="V407" s="27">
        <v>48.092637549361228</v>
      </c>
      <c r="W407" s="10">
        <v>9.792896560340294</v>
      </c>
      <c r="X407" s="47">
        <v>20.362569115260271</v>
      </c>
      <c r="Y407" s="27">
        <v>9.3426044370165346</v>
      </c>
      <c r="Z407" s="10">
        <v>1.7087256096204284</v>
      </c>
      <c r="AA407" s="47">
        <v>18.289606727330227</v>
      </c>
      <c r="AB407" s="27">
        <v>7.4838796803055319</v>
      </c>
      <c r="AC407" s="10">
        <v>0.96229891008583446</v>
      </c>
      <c r="AD407" s="47">
        <v>12.858289432661593</v>
      </c>
      <c r="AE407" s="67">
        <v>0.19426267539241304</v>
      </c>
      <c r="AF407" s="34">
        <v>0.80104854387856672</v>
      </c>
      <c r="AG407" s="59">
        <v>2.3436450437684819E-5</v>
      </c>
      <c r="AH407" s="59">
        <v>6.6889698729528074E-2</v>
      </c>
      <c r="AI407" s="10">
        <v>0</v>
      </c>
      <c r="AJ407" s="10">
        <v>9.6155569999999996E-2</v>
      </c>
    </row>
    <row r="408" spans="1:36" x14ac:dyDescent="0.15">
      <c r="A408" s="12"/>
      <c r="B408" s="12" t="s">
        <v>392</v>
      </c>
      <c r="C408" s="10" t="s">
        <v>399</v>
      </c>
      <c r="D408" s="10">
        <v>988.7</v>
      </c>
      <c r="E408" s="10" t="s">
        <v>661</v>
      </c>
      <c r="F408" s="27">
        <v>13.545599835293702</v>
      </c>
      <c r="G408" s="27">
        <v>15.310540246170014</v>
      </c>
      <c r="H408" s="27">
        <v>16.210056564172778</v>
      </c>
      <c r="I408" s="27">
        <v>24.65305323970048</v>
      </c>
      <c r="J408" s="27">
        <v>15.237350555696361</v>
      </c>
      <c r="K408" s="27">
        <v>3.2625151824507883</v>
      </c>
      <c r="L408" s="27">
        <v>2.3723603482501465</v>
      </c>
      <c r="M408" s="27">
        <v>3.6857000894395502</v>
      </c>
      <c r="N408" s="27">
        <v>3.2613683683525889</v>
      </c>
      <c r="O408" s="27">
        <v>3.3322333625246761</v>
      </c>
      <c r="P408" s="27">
        <v>2.8760656832682043</v>
      </c>
      <c r="Q408" s="27">
        <v>2.502253575315426</v>
      </c>
      <c r="R408" s="27">
        <v>3.4119840054633253</v>
      </c>
      <c r="S408" s="27">
        <v>3.572392766728274</v>
      </c>
      <c r="T408" s="27">
        <v>3.0167394064367805</v>
      </c>
      <c r="V408" s="27">
        <v>16.99132008820667</v>
      </c>
      <c r="W408" s="10">
        <v>4.3899585885971204</v>
      </c>
      <c r="X408" s="47">
        <v>25.836477482665408</v>
      </c>
      <c r="Y408" s="27">
        <v>3.1828354702035497</v>
      </c>
      <c r="Z408" s="10">
        <v>0.48594720686774484</v>
      </c>
      <c r="AA408" s="47">
        <v>15.26774511020098</v>
      </c>
      <c r="AB408" s="27">
        <v>3.075887087442402</v>
      </c>
      <c r="AC408" s="10">
        <v>0.42777373570496047</v>
      </c>
      <c r="AD408" s="47">
        <v>13.907328960526117</v>
      </c>
      <c r="AE408" s="67">
        <v>0.1873212589534283</v>
      </c>
      <c r="AF408" s="34">
        <v>0.96639839421096185</v>
      </c>
      <c r="AG408" s="59">
        <v>1.1367981134974307E-4</v>
      </c>
      <c r="AH408" s="59">
        <v>0.72142490007409621</v>
      </c>
      <c r="AI408" s="10">
        <v>1.1662E-4</v>
      </c>
      <c r="AJ408" s="10">
        <v>0.25190458999999998</v>
      </c>
    </row>
    <row r="409" spans="1:36" x14ac:dyDescent="0.15">
      <c r="A409" s="12"/>
      <c r="B409" s="12" t="s">
        <v>393</v>
      </c>
      <c r="C409" s="10" t="s">
        <v>399</v>
      </c>
      <c r="D409" s="10">
        <v>1024.8</v>
      </c>
      <c r="E409" s="10" t="s">
        <v>666</v>
      </c>
      <c r="F409" s="27">
        <v>1.9796916575192811</v>
      </c>
      <c r="G409" s="27">
        <v>2.3451393887835428</v>
      </c>
      <c r="H409" s="27">
        <v>2.1847196261490862</v>
      </c>
      <c r="I409" s="27">
        <v>2.5844124448757357</v>
      </c>
      <c r="J409" s="27">
        <v>2.0872654873458805</v>
      </c>
      <c r="K409" s="27">
        <v>2.0946772491607368</v>
      </c>
      <c r="L409" s="27">
        <v>2.3452000349014215</v>
      </c>
      <c r="M409" s="27">
        <v>1.8162795827258611</v>
      </c>
      <c r="N409" s="27">
        <v>0.58422695344996711</v>
      </c>
      <c r="O409" s="27">
        <v>1.6389073643837502</v>
      </c>
      <c r="P409" s="27">
        <v>1.9834863433515986</v>
      </c>
      <c r="Q409" s="27">
        <v>1.8783402648154415</v>
      </c>
      <c r="R409" s="27">
        <v>2.1802426650665256</v>
      </c>
      <c r="S409" s="27">
        <v>2.1433799899558683</v>
      </c>
      <c r="T409" s="27">
        <v>1.9949310061758514</v>
      </c>
      <c r="V409" s="34">
        <v>2.2362457209347055</v>
      </c>
      <c r="W409" s="12">
        <v>0.2365100074290756</v>
      </c>
      <c r="X409" s="48">
        <v>10.576208384211874</v>
      </c>
      <c r="Y409" s="34">
        <v>1.6958582369243473</v>
      </c>
      <c r="Z409" s="12">
        <v>0.67715769727737596</v>
      </c>
      <c r="AA409" s="48">
        <v>39.930088643817705</v>
      </c>
      <c r="AB409" s="34">
        <v>2.0360760538730571</v>
      </c>
      <c r="AC409" s="12">
        <v>0.12413432063115898</v>
      </c>
      <c r="AD409" s="48">
        <v>6.0967428203395766</v>
      </c>
      <c r="AE409" s="34">
        <v>0.7583505788511975</v>
      </c>
      <c r="AF409" s="34">
        <v>1.20061689682608</v>
      </c>
      <c r="AG409" s="59">
        <v>0.1305510553963484</v>
      </c>
      <c r="AH409" s="59">
        <v>0.30126844240154604</v>
      </c>
      <c r="AI409" s="10">
        <v>3.1568680000000002E-2</v>
      </c>
      <c r="AJ409" s="10">
        <v>0.15534865</v>
      </c>
    </row>
    <row r="410" spans="1:36" x14ac:dyDescent="0.15">
      <c r="A410" s="13"/>
      <c r="B410" s="13" t="s">
        <v>394</v>
      </c>
      <c r="C410" s="13" t="s">
        <v>399</v>
      </c>
      <c r="D410" s="13">
        <v>1022.8</v>
      </c>
      <c r="E410" s="13" t="s">
        <v>462</v>
      </c>
      <c r="F410" s="27">
        <v>1.6226311882750477</v>
      </c>
      <c r="G410" s="27">
        <v>2.9510875380514054</v>
      </c>
      <c r="H410" s="27">
        <v>2.2024561983912196</v>
      </c>
      <c r="I410" s="27">
        <v>3.2521983974819118</v>
      </c>
      <c r="J410" s="27">
        <v>1.5643132625901885</v>
      </c>
      <c r="K410" s="27">
        <v>1.5429384827929256</v>
      </c>
      <c r="L410" s="27">
        <v>1.519210406677268</v>
      </c>
      <c r="M410" s="27">
        <v>1.6022495336711391</v>
      </c>
      <c r="N410" s="27">
        <v>1.1661501575946538</v>
      </c>
      <c r="O410" s="27">
        <v>1.8293520472003708</v>
      </c>
      <c r="P410" s="27">
        <v>1.501940127045591</v>
      </c>
      <c r="Q410" s="27">
        <v>1.5547090634089245</v>
      </c>
      <c r="R410" s="27">
        <v>1.5448150568489742</v>
      </c>
      <c r="S410" s="27">
        <v>1.8025317316700022</v>
      </c>
      <c r="T410" s="27">
        <v>1.5357157573380027</v>
      </c>
      <c r="V410" s="31">
        <v>2.3185373169579546</v>
      </c>
      <c r="W410" s="13">
        <v>0.76460069410503828</v>
      </c>
      <c r="X410" s="49">
        <v>32.977717827213382</v>
      </c>
      <c r="Y410" s="31">
        <v>1.5319801255872716</v>
      </c>
      <c r="Z410" s="13">
        <v>0.23847566242254789</v>
      </c>
      <c r="AA410" s="49">
        <v>15.566498444692961</v>
      </c>
      <c r="AB410" s="31">
        <v>1.5879423472622989</v>
      </c>
      <c r="AC410" s="13">
        <v>0.12159051855703532</v>
      </c>
      <c r="AD410" s="49">
        <v>7.657111655638138</v>
      </c>
      <c r="AE410" s="31">
        <v>0.66075284377881471</v>
      </c>
      <c r="AF410" s="34">
        <v>1.0365293392129187</v>
      </c>
      <c r="AG410" s="58">
        <v>5.9367816100309653E-2</v>
      </c>
      <c r="AH410" s="58">
        <v>0.65263043998876924</v>
      </c>
      <c r="AI410" s="10">
        <v>1.6858709999999999E-2</v>
      </c>
      <c r="AJ410" s="10">
        <v>0.24116286000000001</v>
      </c>
    </row>
    <row r="411" spans="1:36" x14ac:dyDescent="0.15">
      <c r="A411" s="20"/>
      <c r="B411" s="20" t="s">
        <v>440</v>
      </c>
      <c r="C411" s="20"/>
      <c r="D411" s="20"/>
      <c r="E411" s="20"/>
      <c r="F411" s="28">
        <v>10994.090363653224</v>
      </c>
      <c r="G411" s="28">
        <v>14782.087375532104</v>
      </c>
      <c r="H411" s="28">
        <v>12262.86233773387</v>
      </c>
      <c r="I411" s="28">
        <v>15295.633685441051</v>
      </c>
      <c r="J411" s="28">
        <v>11546.170908754424</v>
      </c>
      <c r="K411" s="28">
        <v>13232.507543395053</v>
      </c>
      <c r="L411" s="28">
        <v>12125.383419995562</v>
      </c>
      <c r="M411" s="28">
        <v>14286.872398618572</v>
      </c>
      <c r="N411" s="28">
        <v>19095.66901506891</v>
      </c>
      <c r="O411" s="28">
        <v>14132.352134734072</v>
      </c>
      <c r="P411" s="28">
        <v>11264.073079075972</v>
      </c>
      <c r="Q411" s="28">
        <v>12760.582344035447</v>
      </c>
      <c r="R411" s="28">
        <v>13329.301684787904</v>
      </c>
      <c r="S411" s="28">
        <v>13740.561137694514</v>
      </c>
      <c r="T411" s="28">
        <v>13578.194304295193</v>
      </c>
      <c r="V411" s="28">
        <v>12976.168934222935</v>
      </c>
      <c r="W411" s="20">
        <v>1944.4532819120457</v>
      </c>
      <c r="X411" s="50">
        <v>14.984802461871519</v>
      </c>
      <c r="Y411" s="28">
        <v>14574.556902362436</v>
      </c>
      <c r="Z411" s="20">
        <v>2670.1268412990421</v>
      </c>
      <c r="AA411" s="50">
        <v>18.320466681674784</v>
      </c>
      <c r="AB411" s="28">
        <v>12934.542509977808</v>
      </c>
      <c r="AC411" s="20">
        <v>1005.0520789445762</v>
      </c>
      <c r="AD411" s="50">
        <v>7.7702947604777766</v>
      </c>
      <c r="AE411" s="31">
        <v>1.123178726806181</v>
      </c>
      <c r="AF411" s="28">
        <v>0.88747415078404246</v>
      </c>
      <c r="AG411" s="58">
        <v>0.31076656882777243</v>
      </c>
      <c r="AH411" s="58">
        <v>0.23462218384121522</v>
      </c>
      <c r="AI411" s="58" t="s">
        <v>753</v>
      </c>
      <c r="AJ411" s="58" t="s">
        <v>752</v>
      </c>
    </row>
  </sheetData>
  <phoneticPr fontId="1"/>
  <conditionalFormatting sqref="AG5:AH20 AG314:AH411 AG178:AH186 AG22:AH38 AG40:AH46 AG48:AH83 AG85:AH89 AG91:AH127 AG129:AH171 AG173:AH176 AG188:AH198 AG200:AH216 AG218:AH236 AG238:AH243 AG245:AH250 AG252:AH312 AI20:AJ20">
    <cfRule type="cellIs" dxfId="1" priority="17" operator="lessThan">
      <formula>0.05</formula>
    </cfRule>
  </conditionalFormatting>
  <conditionalFormatting sqref="AI411:AJ411 AI186:AJ186 AI38:AJ38 AI46:AJ46 AI83:AJ83 AI89:AJ89 AI127:AJ127 AI171:AJ171 AI176:AJ176 AI198:AJ198 AI216:AJ216 AI236:AJ236 AI243:AJ243 AI250:AJ250 AI312:AJ3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 of lipidomic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aki TAKEDA</dc:creator>
  <cp:lastModifiedBy>FE Lab</cp:lastModifiedBy>
  <dcterms:created xsi:type="dcterms:W3CDTF">2016-08-05T03:20:12Z</dcterms:created>
  <dcterms:modified xsi:type="dcterms:W3CDTF">2018-05-15T12:38:38Z</dcterms:modified>
</cp:coreProperties>
</file>